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rsacjp-my.sharepoint.com/personal/pm_27g_6513_f_thers_ac_jp/Documents/Publication/2023_Tsubota/231115 Submit_Cancer Research/"/>
    </mc:Choice>
  </mc:AlternateContent>
  <xr:revisionPtr revIDLastSave="51" documentId="8_{7CE092BA-98D4-4959-A8C1-F083B819CD39}" xr6:coauthVersionLast="47" xr6:coauthVersionMax="47" xr10:uidLastSave="{8FCB637B-8C04-412B-98B3-98D2EE48C061}"/>
  <bookViews>
    <workbookView xWindow="-120" yWindow="-16320" windowWidth="29040" windowHeight="16440" xr2:uid="{AFEC6326-92B6-4024-8D72-1930DA5FBEF9}"/>
  </bookViews>
  <sheets>
    <sheet name="All marker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5" i="2"/>
</calcChain>
</file>

<file path=xl/sharedStrings.xml><?xml version="1.0" encoding="utf-8"?>
<sst xmlns="http://schemas.openxmlformats.org/spreadsheetml/2006/main" count="2744" uniqueCount="1096">
  <si>
    <t>p_val</t>
  </si>
  <si>
    <t>pct.1</t>
  </si>
  <si>
    <t>pct.2</t>
  </si>
  <si>
    <t>p_val_adj</t>
  </si>
  <si>
    <t>Dlk1</t>
  </si>
  <si>
    <t>Neuroblasts</t>
  </si>
  <si>
    <t>H2afz</t>
  </si>
  <si>
    <t>Hmgb2</t>
  </si>
  <si>
    <t>Ptma</t>
  </si>
  <si>
    <t>Marcksl1</t>
  </si>
  <si>
    <t>Nefl</t>
  </si>
  <si>
    <t>Stmn1</t>
  </si>
  <si>
    <t>Eif4a1</t>
  </si>
  <si>
    <t>Basp1</t>
  </si>
  <si>
    <t>Hnrnpa1</t>
  </si>
  <si>
    <t>Meg3</t>
  </si>
  <si>
    <t>Ube2s</t>
  </si>
  <si>
    <t>Ube2c</t>
  </si>
  <si>
    <t>Mif</t>
  </si>
  <si>
    <t>Hnrnpa2b1</t>
  </si>
  <si>
    <t>Hmgn2</t>
  </si>
  <si>
    <t>Tubb5</t>
  </si>
  <si>
    <t>H3f3a</t>
  </si>
  <si>
    <t>Ccnd1</t>
  </si>
  <si>
    <t>Npm1</t>
  </si>
  <si>
    <t>Rpsa</t>
  </si>
  <si>
    <t>Nnat</t>
  </si>
  <si>
    <t>Isl1</t>
  </si>
  <si>
    <t>Hsp90aa1</t>
  </si>
  <si>
    <t>Stmn4</t>
  </si>
  <si>
    <t>Ran</t>
  </si>
  <si>
    <t>Cdk4</t>
  </si>
  <si>
    <t>Prmt1</t>
  </si>
  <si>
    <t>Ybx1</t>
  </si>
  <si>
    <t>Hmgn1</t>
  </si>
  <si>
    <t>Ranbp1</t>
  </si>
  <si>
    <t>Dut</t>
  </si>
  <si>
    <t>H1fx</t>
  </si>
  <si>
    <t>Jpt1</t>
  </si>
  <si>
    <t>Rps3</t>
  </si>
  <si>
    <t>Srsf3</t>
  </si>
  <si>
    <t>Sox4</t>
  </si>
  <si>
    <t>Rps3a1</t>
  </si>
  <si>
    <t>Pik3r1</t>
  </si>
  <si>
    <t>Rpl4</t>
  </si>
  <si>
    <t>Hmgb3</t>
  </si>
  <si>
    <t>Hnrnpab</t>
  </si>
  <si>
    <t>Srsf2</t>
  </si>
  <si>
    <t>Anp32b</t>
  </si>
  <si>
    <t>Hnrnpk</t>
  </si>
  <si>
    <t>Rps26</t>
  </si>
  <si>
    <t>Rpl6</t>
  </si>
  <si>
    <t>Rps8</t>
  </si>
  <si>
    <t>Actb</t>
  </si>
  <si>
    <t>Rbm3</t>
  </si>
  <si>
    <t>Rps5</t>
  </si>
  <si>
    <t>Set</t>
  </si>
  <si>
    <t>Rpl8</t>
  </si>
  <si>
    <t>Rplp0</t>
  </si>
  <si>
    <t>Prdx2</t>
  </si>
  <si>
    <t>Rrm2</t>
  </si>
  <si>
    <t>Rpl18</t>
  </si>
  <si>
    <t>Nefm</t>
  </si>
  <si>
    <t>Pclaf</t>
  </si>
  <si>
    <t>Hmgb1</t>
  </si>
  <si>
    <t>Rps7</t>
  </si>
  <si>
    <t>Eif5a</t>
  </si>
  <si>
    <t>Tubb2b</t>
  </si>
  <si>
    <t>Nme1</t>
  </si>
  <si>
    <t>Eef1a1</t>
  </si>
  <si>
    <t>Rack1</t>
  </si>
  <si>
    <t>Serbp1</t>
  </si>
  <si>
    <t>Cks1b</t>
  </si>
  <si>
    <t>Tfap2b</t>
  </si>
  <si>
    <t>Rpl7a</t>
  </si>
  <si>
    <t>Selenoh</t>
  </si>
  <si>
    <t>Rpl15</t>
  </si>
  <si>
    <t>H2afy2</t>
  </si>
  <si>
    <t>Ddx39b</t>
  </si>
  <si>
    <t>Rpl32</t>
  </si>
  <si>
    <t>Uchl1</t>
  </si>
  <si>
    <t>Srsf7</t>
  </si>
  <si>
    <t>Ilf2</t>
  </si>
  <si>
    <t>H3f3b</t>
  </si>
  <si>
    <t>Eef2</t>
  </si>
  <si>
    <t>Bzw2</t>
  </si>
  <si>
    <t>Ddx5</t>
  </si>
  <si>
    <t>Cct6a</t>
  </si>
  <si>
    <t>H2afx</t>
  </si>
  <si>
    <t>Bex1</t>
  </si>
  <si>
    <t>Tmsb10</t>
  </si>
  <si>
    <t>Fscn1</t>
  </si>
  <si>
    <t>Sumo2</t>
  </si>
  <si>
    <t>Rps18</t>
  </si>
  <si>
    <t>Cdk1</t>
  </si>
  <si>
    <t>Eef1g</t>
  </si>
  <si>
    <t>Rpl10a</t>
  </si>
  <si>
    <t>Elavl3</t>
  </si>
  <si>
    <t>Pnoc</t>
  </si>
  <si>
    <t>Tuba1b</t>
  </si>
  <si>
    <t>Rps24</t>
  </si>
  <si>
    <t>Rps4x</t>
  </si>
  <si>
    <t>Rpl3</t>
  </si>
  <si>
    <t>Rpl19</t>
  </si>
  <si>
    <t>Pbk</t>
  </si>
  <si>
    <t>Cct7</t>
  </si>
  <si>
    <t>Birc5</t>
  </si>
  <si>
    <t>Rpl5</t>
  </si>
  <si>
    <t>H2afy</t>
  </si>
  <si>
    <t>Rps11</t>
  </si>
  <si>
    <t>Lsm4</t>
  </si>
  <si>
    <t>Egln3</t>
  </si>
  <si>
    <t>Naca</t>
  </si>
  <si>
    <t>Rpl18a</t>
  </si>
  <si>
    <t>Rpl12</t>
  </si>
  <si>
    <t>Cd24a</t>
  </si>
  <si>
    <t>Ywhae</t>
  </si>
  <si>
    <t>Rps6</t>
  </si>
  <si>
    <t>Igfbpl1</t>
  </si>
  <si>
    <t>Rps9</t>
  </si>
  <si>
    <t>Ncl</t>
  </si>
  <si>
    <t>Atp5b</t>
  </si>
  <si>
    <t>Hnrnpa3</t>
  </si>
  <si>
    <t>Rpl13</t>
  </si>
  <si>
    <t>Rpl7</t>
  </si>
  <si>
    <t>Cenpa</t>
  </si>
  <si>
    <t>Ewsr1</t>
  </si>
  <si>
    <t>Bex4</t>
  </si>
  <si>
    <t>Rps27a</t>
  </si>
  <si>
    <t>Banf1</t>
  </si>
  <si>
    <t>Rps19</t>
  </si>
  <si>
    <t>Agtr2</t>
  </si>
  <si>
    <t>Ttc3</t>
  </si>
  <si>
    <t>Tuba1a</t>
  </si>
  <si>
    <t>Rpl14</t>
  </si>
  <si>
    <t>H-MYCN</t>
  </si>
  <si>
    <t>Spc25</t>
  </si>
  <si>
    <t>Rpl11</t>
  </si>
  <si>
    <t>Cited2</t>
  </si>
  <si>
    <t>Ccnb1</t>
  </si>
  <si>
    <t>Crmp1</t>
  </si>
  <si>
    <t>Dazap1</t>
  </si>
  <si>
    <t>Apex1</t>
  </si>
  <si>
    <t>Hnrnpdl</t>
  </si>
  <si>
    <t>Creb5</t>
  </si>
  <si>
    <t>Rpl13a</t>
  </si>
  <si>
    <t>Cdc20</t>
  </si>
  <si>
    <t>Fbl</t>
  </si>
  <si>
    <t>Dctpp1</t>
  </si>
  <si>
    <t>Smc4</t>
  </si>
  <si>
    <t>Sox11</t>
  </si>
  <si>
    <t>Spc24</t>
  </si>
  <si>
    <t>Aldoc</t>
  </si>
  <si>
    <t>S100a16</t>
  </si>
  <si>
    <t>Sparcl1</t>
  </si>
  <si>
    <t>Itm2c</t>
  </si>
  <si>
    <t>Mmd2</t>
  </si>
  <si>
    <t>Csrp1</t>
  </si>
  <si>
    <t>Lpar1</t>
  </si>
  <si>
    <t>Pea15a</t>
  </si>
  <si>
    <t>Rgcc</t>
  </si>
  <si>
    <t>Ldhb</t>
  </si>
  <si>
    <t>Cd59a</t>
  </si>
  <si>
    <t>Timp3</t>
  </si>
  <si>
    <t>Rhoc</t>
  </si>
  <si>
    <t>Cryab</t>
  </si>
  <si>
    <t>Ptn</t>
  </si>
  <si>
    <t>S100a11</t>
  </si>
  <si>
    <t>Tmbim6</t>
  </si>
  <si>
    <t>Selenok</t>
  </si>
  <si>
    <t>Vwa1</t>
  </si>
  <si>
    <t>Sh3bgrl3</t>
  </si>
  <si>
    <t>Myl6</t>
  </si>
  <si>
    <t>Art3</t>
  </si>
  <si>
    <t>Rabac1</t>
  </si>
  <si>
    <t>Tspo</t>
  </si>
  <si>
    <t>Fxyd2</t>
  </si>
  <si>
    <t>Sfrp5</t>
  </si>
  <si>
    <t>Mbp</t>
  </si>
  <si>
    <t>Anxa5</t>
  </si>
  <si>
    <t>Tprgl</t>
  </si>
  <si>
    <t>Scd2</t>
  </si>
  <si>
    <t>Selenom</t>
  </si>
  <si>
    <t>Serpinh1</t>
  </si>
  <si>
    <t>Ifitm3</t>
  </si>
  <si>
    <t>Psap</t>
  </si>
  <si>
    <t>Rarres2</t>
  </si>
  <si>
    <t>Cnn3</t>
  </si>
  <si>
    <t>Ndfip1</t>
  </si>
  <si>
    <t>Selenop</t>
  </si>
  <si>
    <t>Capns1</t>
  </si>
  <si>
    <t>Prnp</t>
  </si>
  <si>
    <t>Cnp</t>
  </si>
  <si>
    <t>Malat1</t>
  </si>
  <si>
    <t>Id3</t>
  </si>
  <si>
    <t>Junb</t>
  </si>
  <si>
    <t>Gatm</t>
  </si>
  <si>
    <t>Gsn</t>
  </si>
  <si>
    <t>Cd81</t>
  </si>
  <si>
    <t>Ifi27</t>
  </si>
  <si>
    <t>Anxa2</t>
  </si>
  <si>
    <t>S100a10</t>
  </si>
  <si>
    <t>S100a6</t>
  </si>
  <si>
    <t>Cd63</t>
  </si>
  <si>
    <t>Fxyd1</t>
  </si>
  <si>
    <t>H2-D1</t>
  </si>
  <si>
    <t>Ndrg2</t>
  </si>
  <si>
    <t>Lgals1</t>
  </si>
  <si>
    <t>Ckb</t>
  </si>
  <si>
    <t>B2m</t>
  </si>
  <si>
    <t>Ctsb</t>
  </si>
  <si>
    <t>Pmp22</t>
  </si>
  <si>
    <t>Tppp3</t>
  </si>
  <si>
    <t>Fth1</t>
  </si>
  <si>
    <t>Vim</t>
  </si>
  <si>
    <t>Igfbp7</t>
  </si>
  <si>
    <t>Sostdc1</t>
  </si>
  <si>
    <t>Gpm6b</t>
  </si>
  <si>
    <t>Plp1</t>
  </si>
  <si>
    <t>Itm2b</t>
  </si>
  <si>
    <t>Crip2</t>
  </si>
  <si>
    <t>Crip1</t>
  </si>
  <si>
    <t>Arpc1b</t>
  </si>
  <si>
    <t>Sncg</t>
  </si>
  <si>
    <t>Fabp7</t>
  </si>
  <si>
    <t>Dbi</t>
  </si>
  <si>
    <t>Npy</t>
  </si>
  <si>
    <t>Cd9</t>
  </si>
  <si>
    <t>Cst3</t>
  </si>
  <si>
    <t>Sparc</t>
  </si>
  <si>
    <t>Apoe</t>
  </si>
  <si>
    <t>H2-K1</t>
  </si>
  <si>
    <t>Anp32e</t>
  </si>
  <si>
    <t>Gapdh</t>
  </si>
  <si>
    <t>Lamp1</t>
  </si>
  <si>
    <t>Hnrnpc</t>
  </si>
  <si>
    <t>Mt1</t>
  </si>
  <si>
    <t>Ntrk1</t>
  </si>
  <si>
    <t>Pabpc1</t>
  </si>
  <si>
    <t>Atp1a2</t>
  </si>
  <si>
    <t>Pa2g4</t>
  </si>
  <si>
    <t>Pdap1</t>
  </si>
  <si>
    <t>Rps17</t>
  </si>
  <si>
    <t>Snca</t>
  </si>
  <si>
    <t>Sfpq</t>
  </si>
  <si>
    <t>Tsc22d4</t>
  </si>
  <si>
    <t>Tcf4</t>
  </si>
  <si>
    <t>Prph</t>
  </si>
  <si>
    <t>Erh</t>
  </si>
  <si>
    <t>Lgals3</t>
  </si>
  <si>
    <t>Rps15</t>
  </si>
  <si>
    <t>Tcp1</t>
  </si>
  <si>
    <t>Nt5dc2</t>
  </si>
  <si>
    <t>Dbndd2</t>
  </si>
  <si>
    <t>Matn2</t>
  </si>
  <si>
    <t>Acsbg1</t>
  </si>
  <si>
    <t>Mdk</t>
  </si>
  <si>
    <t>Btf3</t>
  </si>
  <si>
    <t>Psip1</t>
  </si>
  <si>
    <t>Hmgcs1</t>
  </si>
  <si>
    <t>Tspan15</t>
  </si>
  <si>
    <t>Dek</t>
  </si>
  <si>
    <t>Rps13</t>
  </si>
  <si>
    <t>Rian</t>
  </si>
  <si>
    <t>Ypel3</t>
  </si>
  <si>
    <t>Hspd1</t>
  </si>
  <si>
    <t>Cyb5a</t>
  </si>
  <si>
    <t>Ahnak</t>
  </si>
  <si>
    <t>Tm4sf1</t>
  </si>
  <si>
    <t>Snrpb</t>
  </si>
  <si>
    <t>Aldoa</t>
  </si>
  <si>
    <t>Hnrnpu</t>
  </si>
  <si>
    <t>Cystm1</t>
  </si>
  <si>
    <t>Rps16</t>
  </si>
  <si>
    <t>Bub3</t>
  </si>
  <si>
    <t>Rtn1</t>
  </si>
  <si>
    <t>Mid1ip1</t>
  </si>
  <si>
    <t>Paqr6</t>
  </si>
  <si>
    <t>Ina</t>
  </si>
  <si>
    <t>Ngfr</t>
  </si>
  <si>
    <t>Hdgf</t>
  </si>
  <si>
    <t>Rexo2</t>
  </si>
  <si>
    <t>Phlda1</t>
  </si>
  <si>
    <t>Stmn2</t>
  </si>
  <si>
    <t>Phgdh</t>
  </si>
  <si>
    <t>Scd1</t>
  </si>
  <si>
    <t>Hdac2</t>
  </si>
  <si>
    <t>Impdh2</t>
  </si>
  <si>
    <t>Hnrnph3</t>
  </si>
  <si>
    <t>Tagln3</t>
  </si>
  <si>
    <t>Mgst3</t>
  </si>
  <si>
    <t>Gpr37l1</t>
  </si>
  <si>
    <t>Pebp1</t>
  </si>
  <si>
    <t>Rpl23a</t>
  </si>
  <si>
    <t>Gfra3</t>
  </si>
  <si>
    <t>Ndrg4</t>
  </si>
  <si>
    <t>Cct2</t>
  </si>
  <si>
    <t>Pdlim4</t>
  </si>
  <si>
    <t>Msmo1</t>
  </si>
  <si>
    <t>Acat1</t>
  </si>
  <si>
    <t>Slc9a3r1</t>
  </si>
  <si>
    <t>Nono</t>
  </si>
  <si>
    <t>Lmo1</t>
  </si>
  <si>
    <t>Lgmn</t>
  </si>
  <si>
    <t>Fbln5</t>
  </si>
  <si>
    <t>Pcna</t>
  </si>
  <si>
    <t>Fbxo2</t>
  </si>
  <si>
    <t>Eef1b2</t>
  </si>
  <si>
    <t>G3bp1</t>
  </si>
  <si>
    <t>Fos</t>
  </si>
  <si>
    <t>Atp5g2</t>
  </si>
  <si>
    <t>Tmem176a</t>
  </si>
  <si>
    <t>Col3a1</t>
  </si>
  <si>
    <t>Tspan17</t>
  </si>
  <si>
    <t>Ndn</t>
  </si>
  <si>
    <t>Mdh2</t>
  </si>
  <si>
    <t>Mbd3</t>
  </si>
  <si>
    <t>Ccn1</t>
  </si>
  <si>
    <t>Slc25a5</t>
  </si>
  <si>
    <t>Mapk3</t>
  </si>
  <si>
    <t>Bex2</t>
  </si>
  <si>
    <t>Rps14</t>
  </si>
  <si>
    <t>Fkbp4</t>
  </si>
  <si>
    <t>Bsg</t>
  </si>
  <si>
    <t>Rpl27</t>
  </si>
  <si>
    <t>Rcn1</t>
  </si>
  <si>
    <t>Ctsd</t>
  </si>
  <si>
    <t>Tubb3</t>
  </si>
  <si>
    <t>Cct5</t>
  </si>
  <si>
    <t>Snrpg</t>
  </si>
  <si>
    <t>Prr13</t>
  </si>
  <si>
    <t>Cct4</t>
  </si>
  <si>
    <t>Rpl24</t>
  </si>
  <si>
    <t>U2af1</t>
  </si>
  <si>
    <t>mt-Nd1</t>
  </si>
  <si>
    <t>Fus</t>
  </si>
  <si>
    <t>mt-Co1</t>
  </si>
  <si>
    <t>Hsp90ab1</t>
  </si>
  <si>
    <t>Bex3</t>
  </si>
  <si>
    <t>Laptm4a</t>
  </si>
  <si>
    <t>Hspa1a</t>
  </si>
  <si>
    <t>Atp5a1</t>
  </si>
  <si>
    <t>Syn2</t>
  </si>
  <si>
    <t>Anp32a</t>
  </si>
  <si>
    <t>Fxyd7</t>
  </si>
  <si>
    <t>Slc6a2</t>
  </si>
  <si>
    <t>Rps10</t>
  </si>
  <si>
    <t>Cct8</t>
  </si>
  <si>
    <t>Mllt11</t>
  </si>
  <si>
    <t>Gap43</t>
  </si>
  <si>
    <t>mt-Nd4</t>
  </si>
  <si>
    <t>Tspan3</t>
  </si>
  <si>
    <t>Gabarap</t>
  </si>
  <si>
    <t>Maged1</t>
  </si>
  <si>
    <t>Atp5f1</t>
  </si>
  <si>
    <t>Cirbp</t>
  </si>
  <si>
    <t>Rpl27a</t>
  </si>
  <si>
    <t>Gpx4</t>
  </si>
  <si>
    <t>Rpl28</t>
  </si>
  <si>
    <t>H2afv</t>
  </si>
  <si>
    <t>Atp6v0b</t>
  </si>
  <si>
    <t>Fdps</t>
  </si>
  <si>
    <t>Rpl21</t>
  </si>
  <si>
    <t>Sat1</t>
  </si>
  <si>
    <t>H1f0</t>
  </si>
  <si>
    <t>Myl12a</t>
  </si>
  <si>
    <t>Dbh</t>
  </si>
  <si>
    <t>Cyb561</t>
  </si>
  <si>
    <t>Atp1b1</t>
  </si>
  <si>
    <t>Th</t>
  </si>
  <si>
    <t>Ganglion Cells</t>
  </si>
  <si>
    <t>Pcsk1n</t>
  </si>
  <si>
    <t>Ywhah</t>
  </si>
  <si>
    <t>Fxyd6</t>
  </si>
  <si>
    <t>Zwint</t>
  </si>
  <si>
    <t>Snap25</t>
  </si>
  <si>
    <t>Stmn3</t>
  </si>
  <si>
    <t>Tubb2a</t>
  </si>
  <si>
    <t>Snrpn</t>
  </si>
  <si>
    <t>Rab3b</t>
  </si>
  <si>
    <t>Klc1</t>
  </si>
  <si>
    <t>Sult4a1</t>
  </si>
  <si>
    <t>Gal</t>
  </si>
  <si>
    <t>Slc31a1</t>
  </si>
  <si>
    <t>Atp6v0c</t>
  </si>
  <si>
    <t>6330403K07Rik</t>
  </si>
  <si>
    <t>Acot7</t>
  </si>
  <si>
    <t>Vamp2</t>
  </si>
  <si>
    <t>Nsg1</t>
  </si>
  <si>
    <t>Syngr3</t>
  </si>
  <si>
    <t>Maoa</t>
  </si>
  <si>
    <t>Calm2</t>
  </si>
  <si>
    <t>Myl1</t>
  </si>
  <si>
    <t>Rab3a</t>
  </si>
  <si>
    <t>Nap1l5</t>
  </si>
  <si>
    <t>Pcbd1</t>
  </si>
  <si>
    <t>Tagln2</t>
  </si>
  <si>
    <t>Txn1</t>
  </si>
  <si>
    <t>Syt1</t>
  </si>
  <si>
    <t>Lxn</t>
  </si>
  <si>
    <t>Tspan8</t>
  </si>
  <si>
    <t>Mt3</t>
  </si>
  <si>
    <t>Rit2</t>
  </si>
  <si>
    <t>Slc10a4</t>
  </si>
  <si>
    <t>Ncald</t>
  </si>
  <si>
    <t>Gabarapl1</t>
  </si>
  <si>
    <t>Arhgdig</t>
  </si>
  <si>
    <t>Syt4</t>
  </si>
  <si>
    <t>Pfn2</t>
  </si>
  <si>
    <t>Dynll1</t>
  </si>
  <si>
    <t>Gpi1</t>
  </si>
  <si>
    <t>Atpif1</t>
  </si>
  <si>
    <t>Vat1</t>
  </si>
  <si>
    <t>Zcchc18</t>
  </si>
  <si>
    <t>Ndufa4</t>
  </si>
  <si>
    <t>Calm1</t>
  </si>
  <si>
    <t>Selenow</t>
  </si>
  <si>
    <t>Srp14</t>
  </si>
  <si>
    <t>Sncb</t>
  </si>
  <si>
    <t>Scg5</t>
  </si>
  <si>
    <t>Atp6v1b2</t>
  </si>
  <si>
    <t>Nbl1</t>
  </si>
  <si>
    <t>Hcfc1r1</t>
  </si>
  <si>
    <t>Cisd1</t>
  </si>
  <si>
    <t>Parva</t>
  </si>
  <si>
    <t>Resp18</t>
  </si>
  <si>
    <t>Snhg11</t>
  </si>
  <si>
    <t>Rtn3</t>
  </si>
  <si>
    <t>Serpinb6a</t>
  </si>
  <si>
    <t>Grina</t>
  </si>
  <si>
    <t>Gnas</t>
  </si>
  <si>
    <t>Htr3a</t>
  </si>
  <si>
    <t>Tlx2</t>
  </si>
  <si>
    <t>Hand1</t>
  </si>
  <si>
    <t>Aplp1</t>
  </si>
  <si>
    <t>Cplx2</t>
  </si>
  <si>
    <t>Diablo</t>
  </si>
  <si>
    <t>Ache</t>
  </si>
  <si>
    <t>Faim2</t>
  </si>
  <si>
    <t>Hand2</t>
  </si>
  <si>
    <t>Ywhag</t>
  </si>
  <si>
    <t>Fkbp1b</t>
  </si>
  <si>
    <t>Chrna3</t>
  </si>
  <si>
    <t>Chchd10</t>
  </si>
  <si>
    <t>Hspb8</t>
  </si>
  <si>
    <t>Rgs4</t>
  </si>
  <si>
    <t>Olfm2</t>
  </si>
  <si>
    <t>Flot1</t>
  </si>
  <si>
    <t>Nrsn1</t>
  </si>
  <si>
    <t>Asl</t>
  </si>
  <si>
    <t>Olfm1</t>
  </si>
  <si>
    <t>Pfkp</t>
  </si>
  <si>
    <t>Cend1</t>
  </si>
  <si>
    <t>Dynlt3</t>
  </si>
  <si>
    <t>Slc18a2</t>
  </si>
  <si>
    <t>Tesc</t>
  </si>
  <si>
    <t>Ramp1</t>
  </si>
  <si>
    <t>Minar2</t>
  </si>
  <si>
    <t>Fam89a</t>
  </si>
  <si>
    <t>Plekhb2</t>
  </si>
  <si>
    <t>Atp6v1g2</t>
  </si>
  <si>
    <t>Tmem179</t>
  </si>
  <si>
    <t>Celf6</t>
  </si>
  <si>
    <t>1110008P14Rik</t>
  </si>
  <si>
    <t>Spock3</t>
  </si>
  <si>
    <t>Ap1s2</t>
  </si>
  <si>
    <t>Slc25a33</t>
  </si>
  <si>
    <t>Cmbl</t>
  </si>
  <si>
    <t>Agtr1a</t>
  </si>
  <si>
    <t>Ppp2r2b</t>
  </si>
  <si>
    <t>Napb</t>
  </si>
  <si>
    <t>Htr3b</t>
  </si>
  <si>
    <t>Atp6v1e1</t>
  </si>
  <si>
    <t>Rab6a</t>
  </si>
  <si>
    <t>Flot2</t>
  </si>
  <si>
    <t>Gabarapl2</t>
  </si>
  <si>
    <t>Ak1</t>
  </si>
  <si>
    <t>Reep5</t>
  </si>
  <si>
    <t>Ndufa11</t>
  </si>
  <si>
    <t>Rnasek</t>
  </si>
  <si>
    <t>Nbdy</t>
  </si>
  <si>
    <t>Tmsb4x</t>
  </si>
  <si>
    <t>Dpysl3</t>
  </si>
  <si>
    <t>Tecr</t>
  </si>
  <si>
    <t>Serinc1</t>
  </si>
  <si>
    <t>Atp6ap2</t>
  </si>
  <si>
    <t>Cyb5r3</t>
  </si>
  <si>
    <t>Gng3</t>
  </si>
  <si>
    <t>Slc25a4</t>
  </si>
  <si>
    <t>Wbp2</t>
  </si>
  <si>
    <t>Higd1a</t>
  </si>
  <si>
    <t>Mien1</t>
  </si>
  <si>
    <t>Akr1a1</t>
  </si>
  <si>
    <t>Iscu</t>
  </si>
  <si>
    <t>Hint1</t>
  </si>
  <si>
    <t>Gch1</t>
  </si>
  <si>
    <t>Map1b</t>
  </si>
  <si>
    <t>Pcbp3</t>
  </si>
  <si>
    <t>Guk1</t>
  </si>
  <si>
    <t>Atp6v1f</t>
  </si>
  <si>
    <t>Atp6v0d1</t>
  </si>
  <si>
    <t>Ifitm2</t>
  </si>
  <si>
    <t>Smdt1</t>
  </si>
  <si>
    <t>Tspan13</t>
  </si>
  <si>
    <t>Map1lc3a</t>
  </si>
  <si>
    <t>Hspa8</t>
  </si>
  <si>
    <t>Cox7c</t>
  </si>
  <si>
    <t>Ldha</t>
  </si>
  <si>
    <t>Hprt</t>
  </si>
  <si>
    <t>Hand2os1</t>
  </si>
  <si>
    <t>Snap47</t>
  </si>
  <si>
    <t>Prkar1a</t>
  </si>
  <si>
    <t>Fkbp1a</t>
  </si>
  <si>
    <t>Nedd8</t>
  </si>
  <si>
    <t>Vdac3</t>
  </si>
  <si>
    <t>Phox2a</t>
  </si>
  <si>
    <t>Dynlrb1</t>
  </si>
  <si>
    <t>Eif4a2</t>
  </si>
  <si>
    <t>Ddc</t>
  </si>
  <si>
    <t>Ndufb4</t>
  </si>
  <si>
    <t>Ctxn1</t>
  </si>
  <si>
    <t>Pgam1</t>
  </si>
  <si>
    <t>Pcmt1</t>
  </si>
  <si>
    <t>Cox5a</t>
  </si>
  <si>
    <t>Gm2000</t>
  </si>
  <si>
    <t>Atp5g1</t>
  </si>
  <si>
    <t>Dctn3</t>
  </si>
  <si>
    <t>Cox6b1</t>
  </si>
  <si>
    <t>Pgk1</t>
  </si>
  <si>
    <t>Cox6a1</t>
  </si>
  <si>
    <t>Dynll2</t>
  </si>
  <si>
    <t>Tubb4b</t>
  </si>
  <si>
    <t>Ap2m1</t>
  </si>
  <si>
    <t>Rheb</t>
  </si>
  <si>
    <t>Arhgdia</t>
  </si>
  <si>
    <t>Uqcr10</t>
  </si>
  <si>
    <t>Arl8a</t>
  </si>
  <si>
    <t>Ndufs5</t>
  </si>
  <si>
    <t>Atp1a1</t>
  </si>
  <si>
    <t>Uqcrq</t>
  </si>
  <si>
    <t>Tpi1</t>
  </si>
  <si>
    <t>Cox8a</t>
  </si>
  <si>
    <t>Jun</t>
  </si>
  <si>
    <t>Atp5l</t>
  </si>
  <si>
    <t>Rpl35</t>
  </si>
  <si>
    <t>Schwann Cells</t>
  </si>
  <si>
    <t>Abca8a</t>
  </si>
  <si>
    <t>Egfl8</t>
  </si>
  <si>
    <t>Cmtm5</t>
  </si>
  <si>
    <t>Ttyh1</t>
  </si>
  <si>
    <t>Fads2</t>
  </si>
  <si>
    <t>Serpine2</t>
  </si>
  <si>
    <t>Mpz</t>
  </si>
  <si>
    <t>Plekhb1</t>
  </si>
  <si>
    <t>Nkain4</t>
  </si>
  <si>
    <t>Mal</t>
  </si>
  <si>
    <t>Ndrg1</t>
  </si>
  <si>
    <t>Sfrp1</t>
  </si>
  <si>
    <t>Tax1bp3</t>
  </si>
  <si>
    <t>Sema3b</t>
  </si>
  <si>
    <t>Tbc1d10a</t>
  </si>
  <si>
    <t>Cebpd</t>
  </si>
  <si>
    <t>Slc43a3</t>
  </si>
  <si>
    <t>Entpd2</t>
  </si>
  <si>
    <t>Sbspon</t>
  </si>
  <si>
    <t>Hmgcs2</t>
  </si>
  <si>
    <t>Emp2</t>
  </si>
  <si>
    <t>Cadm4</t>
  </si>
  <si>
    <t>Lysmd2</t>
  </si>
  <si>
    <t>Emp3</t>
  </si>
  <si>
    <t>Wnt6</t>
  </si>
  <si>
    <t>Acot1</t>
  </si>
  <si>
    <t>Postn</t>
  </si>
  <si>
    <t>Itm2a</t>
  </si>
  <si>
    <t>Cyp2j6</t>
  </si>
  <si>
    <t>Lrrtm1</t>
  </si>
  <si>
    <t>Pmepa1</t>
  </si>
  <si>
    <t>Kcna1</t>
  </si>
  <si>
    <t>Col1a2</t>
  </si>
  <si>
    <t>Sorbs1</t>
  </si>
  <si>
    <t>Igfbp4</t>
  </si>
  <si>
    <t>Plaat3</t>
  </si>
  <si>
    <t>Lgi4</t>
  </si>
  <si>
    <t>Ntrk2</t>
  </si>
  <si>
    <t>Gpx8</t>
  </si>
  <si>
    <t>Matn4</t>
  </si>
  <si>
    <t>Socs3</t>
  </si>
  <si>
    <t>Ctnna1</t>
  </si>
  <si>
    <t>Sgce</t>
  </si>
  <si>
    <t>Dhh</t>
  </si>
  <si>
    <t>Fads1</t>
  </si>
  <si>
    <t>Slc27a1</t>
  </si>
  <si>
    <t>Zeb2</t>
  </si>
  <si>
    <t>Aatk</t>
  </si>
  <si>
    <t>Hes1</t>
  </si>
  <si>
    <t>Metrn</t>
  </si>
  <si>
    <t>Oat</t>
  </si>
  <si>
    <t>Tmod2</t>
  </si>
  <si>
    <t>Fnta</t>
  </si>
  <si>
    <t>Timp2</t>
  </si>
  <si>
    <t>Scp2</t>
  </si>
  <si>
    <t>Aldh2</t>
  </si>
  <si>
    <t>Prdx6</t>
  </si>
  <si>
    <t>Sirt2</t>
  </si>
  <si>
    <t>Arpc1a</t>
  </si>
  <si>
    <t>1810037I17Rik</t>
  </si>
  <si>
    <t>Tsc22d1</t>
  </si>
  <si>
    <t>Klf6</t>
  </si>
  <si>
    <t>Rpl23</t>
  </si>
  <si>
    <t>Mapre2</t>
  </si>
  <si>
    <t>mt-Atp6</t>
  </si>
  <si>
    <t>Ctsl</t>
  </si>
  <si>
    <t>Egr1</t>
  </si>
  <si>
    <t>Rpl26</t>
  </si>
  <si>
    <t>Rps23</t>
  </si>
  <si>
    <t>Rpl17</t>
  </si>
  <si>
    <t>Fau</t>
  </si>
  <si>
    <t>mt-Cytb</t>
  </si>
  <si>
    <t>Selenof</t>
  </si>
  <si>
    <t>Ier2</t>
  </si>
  <si>
    <t>Rpl31</t>
  </si>
  <si>
    <t>Dcn</t>
  </si>
  <si>
    <t>Fibroblasts</t>
  </si>
  <si>
    <t>Apod</t>
  </si>
  <si>
    <t>Lum</t>
  </si>
  <si>
    <t>Igfbp6</t>
  </si>
  <si>
    <t>Col1a1</t>
  </si>
  <si>
    <t>Serping1</t>
  </si>
  <si>
    <t>Pcolce</t>
  </si>
  <si>
    <t>Mfap5</t>
  </si>
  <si>
    <t>Clec3b</t>
  </si>
  <si>
    <t>Gpc3</t>
  </si>
  <si>
    <t>Smoc2</t>
  </si>
  <si>
    <t>Ccl11</t>
  </si>
  <si>
    <t>Mgp</t>
  </si>
  <si>
    <t>Bgn</t>
  </si>
  <si>
    <t>Spp1</t>
  </si>
  <si>
    <t>Dpep1</t>
  </si>
  <si>
    <t>Nupr1</t>
  </si>
  <si>
    <t>Vtn</t>
  </si>
  <si>
    <t>Steap4</t>
  </si>
  <si>
    <t>C1s1</t>
  </si>
  <si>
    <t>Col6a1</t>
  </si>
  <si>
    <t>Tgfbi</t>
  </si>
  <si>
    <t>Fn1</t>
  </si>
  <si>
    <t>Col6a2</t>
  </si>
  <si>
    <t>P2ry14</t>
  </si>
  <si>
    <t>Smim41</t>
  </si>
  <si>
    <t>Olfml3</t>
  </si>
  <si>
    <t>Prelp</t>
  </si>
  <si>
    <t>Sult5a1</t>
  </si>
  <si>
    <t>Wfdc1</t>
  </si>
  <si>
    <t>Crispld2</t>
  </si>
  <si>
    <t>Steap3</t>
  </si>
  <si>
    <t>Ecm1</t>
  </si>
  <si>
    <t>Srpx</t>
  </si>
  <si>
    <t>Cd302</t>
  </si>
  <si>
    <t>Islr</t>
  </si>
  <si>
    <t>Serpinf1</t>
  </si>
  <si>
    <t>Ifitm1</t>
  </si>
  <si>
    <t>Mmp2</t>
  </si>
  <si>
    <t>Gstm2</t>
  </si>
  <si>
    <t>Angptl7</t>
  </si>
  <si>
    <t>Fbn1</t>
  </si>
  <si>
    <t>Pid1</t>
  </si>
  <si>
    <t>Igf1</t>
  </si>
  <si>
    <t>Fzd2</t>
  </si>
  <si>
    <t>Cp</t>
  </si>
  <si>
    <t>Rasgrp2</t>
  </si>
  <si>
    <t>Pdlim2</t>
  </si>
  <si>
    <t>Col15a1</t>
  </si>
  <si>
    <t>Lpl</t>
  </si>
  <si>
    <t>Mgst1</t>
  </si>
  <si>
    <t>Kdelr3</t>
  </si>
  <si>
    <t>Ltbp4</t>
  </si>
  <si>
    <t>Cd34</t>
  </si>
  <si>
    <t>Rnase4</t>
  </si>
  <si>
    <t>Rcn3</t>
  </si>
  <si>
    <t>F3</t>
  </si>
  <si>
    <t>Cxcl12</t>
  </si>
  <si>
    <t>Il11ra1</t>
  </si>
  <si>
    <t>Ppic</t>
  </si>
  <si>
    <t>Fstl1</t>
  </si>
  <si>
    <t>Adm</t>
  </si>
  <si>
    <t>Cyba</t>
  </si>
  <si>
    <t>Slc29a1</t>
  </si>
  <si>
    <t>Gstm1</t>
  </si>
  <si>
    <t>Fcgrt</t>
  </si>
  <si>
    <t>Sdc2</t>
  </si>
  <si>
    <t>Eva1b</t>
  </si>
  <si>
    <t>Oaf</t>
  </si>
  <si>
    <t>Ifngr1</t>
  </si>
  <si>
    <t>Copz2</t>
  </si>
  <si>
    <t>Cebpb</t>
  </si>
  <si>
    <t>Cygb</t>
  </si>
  <si>
    <t>Cavin3</t>
  </si>
  <si>
    <t>Vkorc1</t>
  </si>
  <si>
    <t>Tmed3</t>
  </si>
  <si>
    <t>Tsc22d3</t>
  </si>
  <si>
    <t>Maged2</t>
  </si>
  <si>
    <t>Hspg2</t>
  </si>
  <si>
    <t>Ppib</t>
  </si>
  <si>
    <t>Trf</t>
  </si>
  <si>
    <t>Ctsz</t>
  </si>
  <si>
    <t>Dstn</t>
  </si>
  <si>
    <t>Tmed9</t>
  </si>
  <si>
    <t>Gpx3</t>
  </si>
  <si>
    <t>Serf2</t>
  </si>
  <si>
    <t>Myl9</t>
  </si>
  <si>
    <t>Myofibroblasts</t>
  </si>
  <si>
    <t>Ndufa4l2</t>
  </si>
  <si>
    <t>Acta2</t>
  </si>
  <si>
    <t>Rgs5</t>
  </si>
  <si>
    <t>Tpm2</t>
  </si>
  <si>
    <t>Tagln</t>
  </si>
  <si>
    <t>Cox4i2</t>
  </si>
  <si>
    <t>Higd1b</t>
  </si>
  <si>
    <t>Nrip2</t>
  </si>
  <si>
    <t>Mustn1</t>
  </si>
  <si>
    <t>Rbpms</t>
  </si>
  <si>
    <t>Des</t>
  </si>
  <si>
    <t>Gja4</t>
  </si>
  <si>
    <t>Fabp4</t>
  </si>
  <si>
    <t>Aspn</t>
  </si>
  <si>
    <t>Kcnj8</t>
  </si>
  <si>
    <t>Myh11</t>
  </si>
  <si>
    <t>Notch3</t>
  </si>
  <si>
    <t>Map3k7cl</t>
  </si>
  <si>
    <t>Pdgfrb</t>
  </si>
  <si>
    <t>Mylk</t>
  </si>
  <si>
    <t>Igfbp5</t>
  </si>
  <si>
    <t>Mfge8</t>
  </si>
  <si>
    <t>Rem1</t>
  </si>
  <si>
    <t>Ppp1r14a</t>
  </si>
  <si>
    <t>Errfi1</t>
  </si>
  <si>
    <t>Mef2c</t>
  </si>
  <si>
    <t>Ptp4a3</t>
  </si>
  <si>
    <t>Tinagl1</t>
  </si>
  <si>
    <t>Sept4</t>
  </si>
  <si>
    <t>Esam</t>
  </si>
  <si>
    <t>Gucy1b1</t>
  </si>
  <si>
    <t>Gm13889</t>
  </si>
  <si>
    <t>Rasl11a</t>
  </si>
  <si>
    <t>Gng11</t>
  </si>
  <si>
    <t>Tpm1</t>
  </si>
  <si>
    <t>Hspb2</t>
  </si>
  <si>
    <t>Il34</t>
  </si>
  <si>
    <t>Ehd2</t>
  </si>
  <si>
    <t>Nrarp</t>
  </si>
  <si>
    <t>Flna</t>
  </si>
  <si>
    <t>Ebf1</t>
  </si>
  <si>
    <t>Ift43</t>
  </si>
  <si>
    <t>Ccnd2</t>
  </si>
  <si>
    <t>Col4a2</t>
  </si>
  <si>
    <t>Dtx3</t>
  </si>
  <si>
    <t>Rcan2</t>
  </si>
  <si>
    <t>Bcam</t>
  </si>
  <si>
    <t>Lhfp</t>
  </si>
  <si>
    <t>Ifngr2</t>
  </si>
  <si>
    <t>Cald1</t>
  </si>
  <si>
    <t>Rhob</t>
  </si>
  <si>
    <t>Pkig</t>
  </si>
  <si>
    <t>Uba2</t>
  </si>
  <si>
    <t>Sept7</t>
  </si>
  <si>
    <t>Rsu1</t>
  </si>
  <si>
    <t>Ech1</t>
  </si>
  <si>
    <t>Drap1</t>
  </si>
  <si>
    <t>Oaz2</t>
  </si>
  <si>
    <t>Rpl38</t>
  </si>
  <si>
    <t>Jund</t>
  </si>
  <si>
    <t>Endothelial Cells</t>
  </si>
  <si>
    <t>Ly6c1</t>
  </si>
  <si>
    <t>Ly6e</t>
  </si>
  <si>
    <t>Egfl7</t>
  </si>
  <si>
    <t>Rbp7</t>
  </si>
  <si>
    <t>Cldn5</t>
  </si>
  <si>
    <t>Ly6a</t>
  </si>
  <si>
    <t>Plvap</t>
  </si>
  <si>
    <t>Cav1</t>
  </si>
  <si>
    <t>Klf2</t>
  </si>
  <si>
    <t>Scarb1</t>
  </si>
  <si>
    <t>Aqp1</t>
  </si>
  <si>
    <t>Hspb1</t>
  </si>
  <si>
    <t>Emcn</t>
  </si>
  <si>
    <t>Slc9a3r2</t>
  </si>
  <si>
    <t>Flt1</t>
  </si>
  <si>
    <t>Ctla2a</t>
  </si>
  <si>
    <t>Gpihbp1</t>
  </si>
  <si>
    <t>Pecam1</t>
  </si>
  <si>
    <t>Sox17</t>
  </si>
  <si>
    <t>Id1</t>
  </si>
  <si>
    <t>Gimap6</t>
  </si>
  <si>
    <t>Ecscr</t>
  </si>
  <si>
    <t>Txnip</t>
  </si>
  <si>
    <t>Abcg2</t>
  </si>
  <si>
    <t>Ramp2</t>
  </si>
  <si>
    <t>Tshz2</t>
  </si>
  <si>
    <t>Cavin2</t>
  </si>
  <si>
    <t>C130074G19Rik</t>
  </si>
  <si>
    <t>Eng</t>
  </si>
  <si>
    <t>Pltp</t>
  </si>
  <si>
    <t>Kank3</t>
  </si>
  <si>
    <t>Epas1</t>
  </si>
  <si>
    <t>Itih5</t>
  </si>
  <si>
    <t>Gimap1</t>
  </si>
  <si>
    <t>Net1</t>
  </si>
  <si>
    <t>Lmo2</t>
  </si>
  <si>
    <t>Srgn</t>
  </si>
  <si>
    <t>Grrp1</t>
  </si>
  <si>
    <t>Abcb1a</t>
  </si>
  <si>
    <t>Cdh5</t>
  </si>
  <si>
    <t>Slc2a1</t>
  </si>
  <si>
    <t>Sgms1</t>
  </si>
  <si>
    <t>Rflnb</t>
  </si>
  <si>
    <t>Thrsp</t>
  </si>
  <si>
    <t>Smco4</t>
  </si>
  <si>
    <t>Gimap5</t>
  </si>
  <si>
    <t>Cav2</t>
  </si>
  <si>
    <t>Cracr2b</t>
  </si>
  <si>
    <t>Lrg1</t>
  </si>
  <si>
    <t>Anxa3</t>
  </si>
  <si>
    <t>Cd93</t>
  </si>
  <si>
    <t>Car4</t>
  </si>
  <si>
    <t>Smagp</t>
  </si>
  <si>
    <t>Ushbp1</t>
  </si>
  <si>
    <t>Ptprb</t>
  </si>
  <si>
    <t>Tmem88</t>
  </si>
  <si>
    <t>St3gal6</t>
  </si>
  <si>
    <t>F11r</t>
  </si>
  <si>
    <t>Gimap4</t>
  </si>
  <si>
    <t>Grap</t>
  </si>
  <si>
    <t>Depp1</t>
  </si>
  <si>
    <t>Kdr</t>
  </si>
  <si>
    <t>Slc39a8</t>
  </si>
  <si>
    <t>Podxl</t>
  </si>
  <si>
    <t>Prom1</t>
  </si>
  <si>
    <t>Mfsd2a</t>
  </si>
  <si>
    <t>Elk3</t>
  </si>
  <si>
    <t>Adgrl4</t>
  </si>
  <si>
    <t>Rasip1</t>
  </si>
  <si>
    <t>Efna1</t>
  </si>
  <si>
    <t>BC028528</t>
  </si>
  <si>
    <t>Icam2</t>
  </si>
  <si>
    <t>Bvht</t>
  </si>
  <si>
    <t>Jam2</t>
  </si>
  <si>
    <t>Lpar6</t>
  </si>
  <si>
    <t>Mmrn2</t>
  </si>
  <si>
    <t>Hoxd9</t>
  </si>
  <si>
    <t>Vwf</t>
  </si>
  <si>
    <t>Gngt2</t>
  </si>
  <si>
    <t>Ets2</t>
  </si>
  <si>
    <t>Adgrf5</t>
  </si>
  <si>
    <t>Arhgap31</t>
  </si>
  <si>
    <t>Gas6</t>
  </si>
  <si>
    <t>Bst2</t>
  </si>
  <si>
    <t>Plpp3</t>
  </si>
  <si>
    <t>Prcp</t>
  </si>
  <si>
    <t>Sult1a1</t>
  </si>
  <si>
    <t>Nfkbia</t>
  </si>
  <si>
    <t>Vamp5</t>
  </si>
  <si>
    <t>Marc2</t>
  </si>
  <si>
    <t>Ddit4</t>
  </si>
  <si>
    <t>Lims2</t>
  </si>
  <si>
    <t>Nrp1</t>
  </si>
  <si>
    <t>Cavin1</t>
  </si>
  <si>
    <t>Gnai2</t>
  </si>
  <si>
    <t>Nfib</t>
  </si>
  <si>
    <t>Glul</t>
  </si>
  <si>
    <t>Ostf1</t>
  </si>
  <si>
    <t>Gdpd3</t>
  </si>
  <si>
    <t>Ccdc85b</t>
  </si>
  <si>
    <t>Arl4a</t>
  </si>
  <si>
    <t>Tpst2</t>
  </si>
  <si>
    <t>Iqgap1</t>
  </si>
  <si>
    <t>Mgll</t>
  </si>
  <si>
    <t>Slc3a2</t>
  </si>
  <si>
    <t>Fxyd5</t>
  </si>
  <si>
    <t>Mxd4</t>
  </si>
  <si>
    <t>Col4a1</t>
  </si>
  <si>
    <t>Cd200</t>
  </si>
  <si>
    <t>Dusp1</t>
  </si>
  <si>
    <t>Spock2</t>
  </si>
  <si>
    <t>Atox1</t>
  </si>
  <si>
    <t>Snx3</t>
  </si>
  <si>
    <t>Mpzl1</t>
  </si>
  <si>
    <t>Fam181b</t>
  </si>
  <si>
    <t>Psmb8</t>
  </si>
  <si>
    <t>S100a13</t>
  </si>
  <si>
    <t>Sptbn1</t>
  </si>
  <si>
    <t>Rnaset2a</t>
  </si>
  <si>
    <t>Rps27rt</t>
  </si>
  <si>
    <t>Plpp1</t>
  </si>
  <si>
    <t>Snrk</t>
  </si>
  <si>
    <t>Rpl37a</t>
  </si>
  <si>
    <t>Cd151</t>
  </si>
  <si>
    <t>Rpl37</t>
  </si>
  <si>
    <t>Nop53</t>
  </si>
  <si>
    <t>Rps29</t>
  </si>
  <si>
    <t>Aplp2</t>
  </si>
  <si>
    <t>Rps15a</t>
  </si>
  <si>
    <t>Tmem176b</t>
  </si>
  <si>
    <t>Rpl36</t>
  </si>
  <si>
    <t>Rps20</t>
  </si>
  <si>
    <t>Rpl35a</t>
  </si>
  <si>
    <t>Rps28</t>
  </si>
  <si>
    <t>Lyz2</t>
  </si>
  <si>
    <t>Macrophages</t>
  </si>
  <si>
    <t>Cd74</t>
  </si>
  <si>
    <t>C1qb</t>
  </si>
  <si>
    <t>C1qc</t>
  </si>
  <si>
    <t>C1qa</t>
  </si>
  <si>
    <t>Tyrobp</t>
  </si>
  <si>
    <t>Ctss</t>
  </si>
  <si>
    <t>H2-Ab1</t>
  </si>
  <si>
    <t>H2-Aa</t>
  </si>
  <si>
    <t>Fcer1g</t>
  </si>
  <si>
    <t>H2-Eb1</t>
  </si>
  <si>
    <t>Cd68</t>
  </si>
  <si>
    <t>Aif1</t>
  </si>
  <si>
    <t>Ms4a7</t>
  </si>
  <si>
    <t>Ctsh</t>
  </si>
  <si>
    <t>Unc93b1</t>
  </si>
  <si>
    <t>Fcgr3</t>
  </si>
  <si>
    <t>Igkc</t>
  </si>
  <si>
    <t>Laptm5</t>
  </si>
  <si>
    <t>Arhgdib</t>
  </si>
  <si>
    <t>Rac2</t>
  </si>
  <si>
    <t>Cd52</t>
  </si>
  <si>
    <t>Trem2</t>
  </si>
  <si>
    <t>Ighm</t>
  </si>
  <si>
    <t>Il18bp</t>
  </si>
  <si>
    <t>Ccl4</t>
  </si>
  <si>
    <t>Csf1r</t>
  </si>
  <si>
    <t>Pla2g7</t>
  </si>
  <si>
    <t>Ccl3</t>
  </si>
  <si>
    <t>H2-DMa</t>
  </si>
  <si>
    <t>Cd300c2</t>
  </si>
  <si>
    <t>Cd14</t>
  </si>
  <si>
    <t>Pf4</t>
  </si>
  <si>
    <t>Fcrls</t>
  </si>
  <si>
    <t>Cd53</t>
  </si>
  <si>
    <t>Spi1</t>
  </si>
  <si>
    <t>Cd83</t>
  </si>
  <si>
    <t>Clec4n</t>
  </si>
  <si>
    <t>Ms4a6d</t>
  </si>
  <si>
    <t>Irf8</t>
  </si>
  <si>
    <t>Pycard</t>
  </si>
  <si>
    <t>H2-DMb1</t>
  </si>
  <si>
    <t>Cx3cr1</t>
  </si>
  <si>
    <t>Adgre1</t>
  </si>
  <si>
    <t>Cxcl16</t>
  </si>
  <si>
    <t>Ms4a6c</t>
  </si>
  <si>
    <t>Mpeg1</t>
  </si>
  <si>
    <t>Cd5l</t>
  </si>
  <si>
    <t>Cxcl2</t>
  </si>
  <si>
    <t>Cd79b</t>
  </si>
  <si>
    <t>Pld4</t>
  </si>
  <si>
    <t>Cd300a</t>
  </si>
  <si>
    <t>Slc40a1</t>
  </si>
  <si>
    <t>Cfp</t>
  </si>
  <si>
    <t>Cd86</t>
  </si>
  <si>
    <t>Cd79a</t>
  </si>
  <si>
    <t>Vsir</t>
  </si>
  <si>
    <t>Rgs1</t>
  </si>
  <si>
    <t>Tnfaip8l2</t>
  </si>
  <si>
    <t>Iglc2</t>
  </si>
  <si>
    <t>Apobec1</t>
  </si>
  <si>
    <t>Ccl12</t>
  </si>
  <si>
    <t>Ly6d</t>
  </si>
  <si>
    <t>Evi2a</t>
  </si>
  <si>
    <t>Hcls1</t>
  </si>
  <si>
    <t>Lilrb4a</t>
  </si>
  <si>
    <t>Ptpn6</t>
  </si>
  <si>
    <t>Ccl6</t>
  </si>
  <si>
    <t>Cd37</t>
  </si>
  <si>
    <t>Npl</t>
  </si>
  <si>
    <t>Otulinl</t>
  </si>
  <si>
    <t>Ctsc</t>
  </si>
  <si>
    <t>AB124611</t>
  </si>
  <si>
    <t>Itgb5</t>
  </si>
  <si>
    <t>Gmfg</t>
  </si>
  <si>
    <t>Hexb</t>
  </si>
  <si>
    <t>Hmox1</t>
  </si>
  <si>
    <t>Creg1</t>
  </si>
  <si>
    <t>Cotl1</t>
  </si>
  <si>
    <t>Sirpa</t>
  </si>
  <si>
    <t>Grn</t>
  </si>
  <si>
    <t>Ctsa</t>
  </si>
  <si>
    <t>Rgs2</t>
  </si>
  <si>
    <t>Apoc1</t>
  </si>
  <si>
    <t>Tmem86a</t>
  </si>
  <si>
    <t>Coro1a</t>
  </si>
  <si>
    <t>Man2b1</t>
  </si>
  <si>
    <t>Plin2</t>
  </si>
  <si>
    <t>Ifi30</t>
  </si>
  <si>
    <t>Hexa</t>
  </si>
  <si>
    <t>Rgs10</t>
  </si>
  <si>
    <t>Hebp1</t>
  </si>
  <si>
    <t>Gusb</t>
  </si>
  <si>
    <t>Ftl1</t>
  </si>
  <si>
    <t>Ucp2</t>
  </si>
  <si>
    <t>Ftl1-ps1</t>
  </si>
  <si>
    <t>Snx5</t>
  </si>
  <si>
    <t>Gpr137b</t>
  </si>
  <si>
    <t>Vamp8</t>
  </si>
  <si>
    <t>Abhd12</t>
  </si>
  <si>
    <t>Ier5</t>
  </si>
  <si>
    <t>Npc2</t>
  </si>
  <si>
    <t>Klkb1</t>
  </si>
  <si>
    <t>Limd2</t>
  </si>
  <si>
    <t>Pfn1</t>
  </si>
  <si>
    <t>Pld3</t>
  </si>
  <si>
    <t>Syngr1</t>
  </si>
  <si>
    <t>Arpc2</t>
  </si>
  <si>
    <t>Fuca1</t>
  </si>
  <si>
    <t>Zfp36</t>
  </si>
  <si>
    <t>Msrb1</t>
  </si>
  <si>
    <t>Blvrb</t>
  </si>
  <si>
    <t>Serp1</t>
  </si>
  <si>
    <t>Gpx1</t>
  </si>
  <si>
    <t>Ssr4</t>
  </si>
  <si>
    <t>H2afj</t>
  </si>
  <si>
    <t>Sdcbp</t>
  </si>
  <si>
    <t>Camk1</t>
  </si>
  <si>
    <t>Cstb</t>
  </si>
  <si>
    <t>Shisa5</t>
  </si>
  <si>
    <t>Sdf2l1</t>
  </si>
  <si>
    <t>Arpc4</t>
  </si>
  <si>
    <t>Capzb</t>
  </si>
  <si>
    <t>Trbc2</t>
  </si>
  <si>
    <t>NKT Cells</t>
  </si>
  <si>
    <t>Cd3g</t>
  </si>
  <si>
    <t>Cd3d</t>
  </si>
  <si>
    <t>Ltb</t>
  </si>
  <si>
    <t>Ms4a4b</t>
  </si>
  <si>
    <t>Ptprcap</t>
  </si>
  <si>
    <t>Trac</t>
  </si>
  <si>
    <t>Ms4a6b</t>
  </si>
  <si>
    <t>Itgb7</t>
  </si>
  <si>
    <t>Trbc1</t>
  </si>
  <si>
    <t>Selplg</t>
  </si>
  <si>
    <t>Nkg7</t>
  </si>
  <si>
    <t>Cd3e</t>
  </si>
  <si>
    <t>Lat</t>
  </si>
  <si>
    <t>Cd2</t>
  </si>
  <si>
    <t>Cd8b1</t>
  </si>
  <si>
    <t>Skap1</t>
  </si>
  <si>
    <t>Acp5</t>
  </si>
  <si>
    <t>Lsp1</t>
  </si>
  <si>
    <t>Dapl1</t>
  </si>
  <si>
    <t>Lck</t>
  </si>
  <si>
    <t>Arhgap15</t>
  </si>
  <si>
    <t>Cd48</t>
  </si>
  <si>
    <t>Klk8</t>
  </si>
  <si>
    <t>Sept1</t>
  </si>
  <si>
    <t>Rhoh</t>
  </si>
  <si>
    <t>Bin2</t>
  </si>
  <si>
    <t>Lef1</t>
  </si>
  <si>
    <t>Il2rg</t>
  </si>
  <si>
    <t>Sp100</t>
  </si>
  <si>
    <t>Ptpn18</t>
  </si>
  <si>
    <t>AW112010</t>
  </si>
  <si>
    <t>Cnn2</t>
  </si>
  <si>
    <t>Btg1</t>
  </si>
  <si>
    <t>H2-T22</t>
  </si>
  <si>
    <t>Gm11808</t>
  </si>
  <si>
    <t>Fam189b</t>
  </si>
  <si>
    <t>Rplp1</t>
  </si>
  <si>
    <t>Thy1</t>
  </si>
  <si>
    <t>Rplp2</t>
  </si>
  <si>
    <t>Rpl41</t>
  </si>
  <si>
    <t>Rpl9</t>
  </si>
  <si>
    <t>Vasp</t>
  </si>
  <si>
    <t>Hnrnpf</t>
  </si>
  <si>
    <t>Rpl9-ps6</t>
  </si>
  <si>
    <t>Id2</t>
  </si>
  <si>
    <t>Psme1</t>
  </si>
  <si>
    <t>Rpl34</t>
  </si>
  <si>
    <t>Uba52</t>
  </si>
  <si>
    <t>Clic1</t>
  </si>
  <si>
    <t>Rps25</t>
  </si>
  <si>
    <t>Tpt1</t>
  </si>
  <si>
    <t>Ube2d3</t>
  </si>
  <si>
    <t>Actr3</t>
  </si>
  <si>
    <t>Rpl30</t>
  </si>
  <si>
    <t>Eif3f</t>
  </si>
  <si>
    <t>Rps12</t>
  </si>
  <si>
    <t>Rpl22</t>
  </si>
  <si>
    <t>Rpl10-ps3</t>
  </si>
  <si>
    <t>Rps21</t>
  </si>
  <si>
    <t>delta.pct</t>
  </si>
  <si>
    <t>avg_logFC</t>
  </si>
  <si>
    <t>Supplementary Table 1</t>
    <phoneticPr fontId="1"/>
  </si>
  <si>
    <t>Differentially expressed cell type specific marker genes in each cell type</t>
    <phoneticPr fontId="1"/>
  </si>
  <si>
    <t>Gene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E+0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176" fontId="2" fillId="0" borderId="0" xfId="0" applyNumberFormat="1" applyFont="1">
      <alignment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/>
    <xf numFmtId="176" fontId="4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/>
    <xf numFmtId="178" fontId="2" fillId="0" borderId="1" xfId="0" applyNumberFormat="1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7D808-2C37-4258-B768-AEAB7C2B8D1D}">
  <dimension ref="A1:H1371"/>
  <sheetViews>
    <sheetView tabSelected="1" workbookViewId="0">
      <selection activeCell="J16" sqref="J16"/>
    </sheetView>
  </sheetViews>
  <sheetFormatPr defaultRowHeight="13.8" x14ac:dyDescent="0.45"/>
  <cols>
    <col min="1" max="1" width="17.3984375" style="1" bestFit="1" customWidth="1"/>
    <col min="2" max="2" width="16.8984375" style="1" bestFit="1" customWidth="1"/>
    <col min="3" max="3" width="12.3984375" style="1" bestFit="1" customWidth="1"/>
    <col min="4" max="5" width="7.3984375" style="1" bestFit="1" customWidth="1"/>
    <col min="6" max="6" width="9.8984375" style="1" bestFit="1" customWidth="1"/>
    <col min="7" max="7" width="7.59765625" style="1" bestFit="1" customWidth="1"/>
    <col min="8" max="8" width="10.8984375" style="1" bestFit="1" customWidth="1"/>
    <col min="9" max="16384" width="8.796875" style="1"/>
  </cols>
  <sheetData>
    <row r="1" spans="1:8" s="2" customFormat="1" ht="15.6" x14ac:dyDescent="0.45">
      <c r="A1" s="3" t="s">
        <v>1092</v>
      </c>
      <c r="F1" s="4"/>
    </row>
    <row r="2" spans="1:8" s="2" customFormat="1" ht="15.6" x14ac:dyDescent="0.45">
      <c r="A2" s="3" t="s">
        <v>1093</v>
      </c>
      <c r="F2" s="4"/>
    </row>
    <row r="3" spans="1:8" s="2" customFormat="1" ht="15" x14ac:dyDescent="0.45">
      <c r="F3" s="4"/>
    </row>
    <row r="4" spans="1:8" ht="15.6" x14ac:dyDescent="0.3">
      <c r="A4" s="5" t="s">
        <v>1094</v>
      </c>
      <c r="B4" s="5" t="s">
        <v>1095</v>
      </c>
      <c r="C4" s="5" t="s">
        <v>1091</v>
      </c>
      <c r="D4" s="5" t="s">
        <v>1</v>
      </c>
      <c r="E4" s="5" t="s">
        <v>2</v>
      </c>
      <c r="F4" s="7" t="s">
        <v>1090</v>
      </c>
      <c r="G4" s="5" t="s">
        <v>0</v>
      </c>
      <c r="H4" s="5" t="s">
        <v>3</v>
      </c>
    </row>
    <row r="5" spans="1:8" ht="15" x14ac:dyDescent="0.25">
      <c r="A5" s="6" t="s">
        <v>4</v>
      </c>
      <c r="B5" s="6" t="s">
        <v>5</v>
      </c>
      <c r="C5" s="8">
        <v>0.92868717687241176</v>
      </c>
      <c r="D5" s="8">
        <v>0.67400000000000004</v>
      </c>
      <c r="E5" s="8">
        <v>0.02</v>
      </c>
      <c r="F5" s="8">
        <f>D5-E5</f>
        <v>0.65400000000000003</v>
      </c>
      <c r="G5" s="9">
        <v>0</v>
      </c>
      <c r="H5" s="9">
        <v>0</v>
      </c>
    </row>
    <row r="6" spans="1:8" ht="15" x14ac:dyDescent="0.25">
      <c r="A6" s="6" t="s">
        <v>6</v>
      </c>
      <c r="B6" s="6" t="s">
        <v>5</v>
      </c>
      <c r="C6" s="8">
        <v>0.85242731643290126</v>
      </c>
      <c r="D6" s="8">
        <v>0.94299999999999995</v>
      </c>
      <c r="E6" s="8">
        <v>0.47699999999999998</v>
      </c>
      <c r="F6" s="8">
        <f t="shared" ref="F6:F69" si="0">D6-E6</f>
        <v>0.46599999999999997</v>
      </c>
      <c r="G6" s="9">
        <v>0</v>
      </c>
      <c r="H6" s="9">
        <v>0</v>
      </c>
    </row>
    <row r="7" spans="1:8" ht="15" x14ac:dyDescent="0.25">
      <c r="A7" s="6" t="s">
        <v>7</v>
      </c>
      <c r="B7" s="6" t="s">
        <v>5</v>
      </c>
      <c r="C7" s="8">
        <v>0.84852509558774725</v>
      </c>
      <c r="D7" s="8">
        <v>0.58899999999999997</v>
      </c>
      <c r="E7" s="8">
        <v>5.8999999999999997E-2</v>
      </c>
      <c r="F7" s="8">
        <f t="shared" si="0"/>
        <v>0.53</v>
      </c>
      <c r="G7" s="9">
        <v>0</v>
      </c>
      <c r="H7" s="9">
        <v>0</v>
      </c>
    </row>
    <row r="8" spans="1:8" ht="15" x14ac:dyDescent="0.25">
      <c r="A8" s="6" t="s">
        <v>8</v>
      </c>
      <c r="B8" s="6" t="s">
        <v>5</v>
      </c>
      <c r="C8" s="8">
        <v>0.79106690116209322</v>
      </c>
      <c r="D8" s="8">
        <v>0.998</v>
      </c>
      <c r="E8" s="8">
        <v>0.90500000000000003</v>
      </c>
      <c r="F8" s="8">
        <f t="shared" si="0"/>
        <v>9.2999999999999972E-2</v>
      </c>
      <c r="G8" s="9">
        <v>0</v>
      </c>
      <c r="H8" s="9">
        <v>0</v>
      </c>
    </row>
    <row r="9" spans="1:8" ht="15" x14ac:dyDescent="0.25">
      <c r="A9" s="6" t="s">
        <v>9</v>
      </c>
      <c r="B9" s="6" t="s">
        <v>5</v>
      </c>
      <c r="C9" s="8">
        <v>0.78899784945558049</v>
      </c>
      <c r="D9" s="8">
        <v>0.86</v>
      </c>
      <c r="E9" s="8">
        <v>0.27800000000000002</v>
      </c>
      <c r="F9" s="8">
        <f t="shared" si="0"/>
        <v>0.58199999999999996</v>
      </c>
      <c r="G9" s="9">
        <v>0</v>
      </c>
      <c r="H9" s="9">
        <v>0</v>
      </c>
    </row>
    <row r="10" spans="1:8" ht="15" x14ac:dyDescent="0.25">
      <c r="A10" s="6" t="s">
        <v>10</v>
      </c>
      <c r="B10" s="6" t="s">
        <v>5</v>
      </c>
      <c r="C10" s="8">
        <v>0.74835206691052536</v>
      </c>
      <c r="D10" s="8">
        <v>0.81100000000000005</v>
      </c>
      <c r="E10" s="8">
        <v>0.26600000000000001</v>
      </c>
      <c r="F10" s="8">
        <f t="shared" si="0"/>
        <v>0.54500000000000004</v>
      </c>
      <c r="G10" s="9">
        <v>0</v>
      </c>
      <c r="H10" s="9">
        <v>0</v>
      </c>
    </row>
    <row r="11" spans="1:8" ht="15" x14ac:dyDescent="0.25">
      <c r="A11" s="6" t="s">
        <v>11</v>
      </c>
      <c r="B11" s="6" t="s">
        <v>5</v>
      </c>
      <c r="C11" s="8">
        <v>0.74744655973796403</v>
      </c>
      <c r="D11" s="8">
        <v>0.99199999999999999</v>
      </c>
      <c r="E11" s="8">
        <v>0.73499999999999999</v>
      </c>
      <c r="F11" s="8">
        <f t="shared" si="0"/>
        <v>0.25700000000000001</v>
      </c>
      <c r="G11" s="9">
        <v>0</v>
      </c>
      <c r="H11" s="9">
        <v>0</v>
      </c>
    </row>
    <row r="12" spans="1:8" ht="15" x14ac:dyDescent="0.25">
      <c r="A12" s="6" t="s">
        <v>12</v>
      </c>
      <c r="B12" s="6" t="s">
        <v>5</v>
      </c>
      <c r="C12" s="8">
        <v>0.73657666125423449</v>
      </c>
      <c r="D12" s="8">
        <v>0.97</v>
      </c>
      <c r="E12" s="8">
        <v>0.59</v>
      </c>
      <c r="F12" s="8">
        <f t="shared" si="0"/>
        <v>0.38</v>
      </c>
      <c r="G12" s="9">
        <v>0</v>
      </c>
      <c r="H12" s="9">
        <v>0</v>
      </c>
    </row>
    <row r="13" spans="1:8" ht="15" x14ac:dyDescent="0.25">
      <c r="A13" s="6" t="s">
        <v>13</v>
      </c>
      <c r="B13" s="6" t="s">
        <v>5</v>
      </c>
      <c r="C13" s="8">
        <v>0.70700060222946193</v>
      </c>
      <c r="D13" s="8">
        <v>0.68700000000000006</v>
      </c>
      <c r="E13" s="8">
        <v>0.128</v>
      </c>
      <c r="F13" s="8">
        <f t="shared" si="0"/>
        <v>0.55900000000000005</v>
      </c>
      <c r="G13" s="9">
        <v>0</v>
      </c>
      <c r="H13" s="9">
        <v>0</v>
      </c>
    </row>
    <row r="14" spans="1:8" ht="15" x14ac:dyDescent="0.25">
      <c r="A14" s="6" t="s">
        <v>14</v>
      </c>
      <c r="B14" s="6" t="s">
        <v>5</v>
      </c>
      <c r="C14" s="8">
        <v>0.6867530663133492</v>
      </c>
      <c r="D14" s="8">
        <v>0.70199999999999996</v>
      </c>
      <c r="E14" s="8">
        <v>0.126</v>
      </c>
      <c r="F14" s="8">
        <f t="shared" si="0"/>
        <v>0.57599999999999996</v>
      </c>
      <c r="G14" s="9">
        <v>0</v>
      </c>
      <c r="H14" s="9">
        <v>0</v>
      </c>
    </row>
    <row r="15" spans="1:8" ht="15" x14ac:dyDescent="0.25">
      <c r="A15" s="6" t="s">
        <v>15</v>
      </c>
      <c r="B15" s="6" t="s">
        <v>5</v>
      </c>
      <c r="C15" s="8">
        <v>0.6838677475340289</v>
      </c>
      <c r="D15" s="8">
        <v>0.93700000000000006</v>
      </c>
      <c r="E15" s="8">
        <v>0.63200000000000001</v>
      </c>
      <c r="F15" s="8">
        <f t="shared" si="0"/>
        <v>0.30500000000000005</v>
      </c>
      <c r="G15" s="9">
        <v>0</v>
      </c>
      <c r="H15" s="9">
        <v>0</v>
      </c>
    </row>
    <row r="16" spans="1:8" ht="15" x14ac:dyDescent="0.25">
      <c r="A16" s="6" t="s">
        <v>16</v>
      </c>
      <c r="B16" s="6" t="s">
        <v>5</v>
      </c>
      <c r="C16" s="8">
        <v>0.66808643288221381</v>
      </c>
      <c r="D16" s="8">
        <v>0.75700000000000001</v>
      </c>
      <c r="E16" s="8">
        <v>0.27700000000000002</v>
      </c>
      <c r="F16" s="8">
        <f t="shared" si="0"/>
        <v>0.48</v>
      </c>
      <c r="G16" s="9">
        <v>0</v>
      </c>
      <c r="H16" s="9">
        <v>0</v>
      </c>
    </row>
    <row r="17" spans="1:8" ht="15" x14ac:dyDescent="0.25">
      <c r="A17" s="6" t="s">
        <v>17</v>
      </c>
      <c r="B17" s="6" t="s">
        <v>5</v>
      </c>
      <c r="C17" s="8">
        <v>0.66427044218693554</v>
      </c>
      <c r="D17" s="8">
        <v>0.44400000000000001</v>
      </c>
      <c r="E17" s="8">
        <v>1.4999999999999999E-2</v>
      </c>
      <c r="F17" s="8">
        <f t="shared" si="0"/>
        <v>0.42899999999999999</v>
      </c>
      <c r="G17" s="9">
        <v>0</v>
      </c>
      <c r="H17" s="9">
        <v>0</v>
      </c>
    </row>
    <row r="18" spans="1:8" ht="15" x14ac:dyDescent="0.25">
      <c r="A18" s="6" t="s">
        <v>18</v>
      </c>
      <c r="B18" s="6" t="s">
        <v>5</v>
      </c>
      <c r="C18" s="8">
        <v>0.64040216179561904</v>
      </c>
      <c r="D18" s="8">
        <v>0.79</v>
      </c>
      <c r="E18" s="8">
        <v>0.30099999999999999</v>
      </c>
      <c r="F18" s="8">
        <f t="shared" si="0"/>
        <v>0.48900000000000005</v>
      </c>
      <c r="G18" s="9">
        <v>0</v>
      </c>
      <c r="H18" s="9">
        <v>0</v>
      </c>
    </row>
    <row r="19" spans="1:8" ht="15" x14ac:dyDescent="0.25">
      <c r="A19" s="6" t="s">
        <v>19</v>
      </c>
      <c r="B19" s="6" t="s">
        <v>5</v>
      </c>
      <c r="C19" s="8">
        <v>0.63236359284852917</v>
      </c>
      <c r="D19" s="8">
        <v>0.85699999999999998</v>
      </c>
      <c r="E19" s="8">
        <v>0.39800000000000002</v>
      </c>
      <c r="F19" s="8">
        <f t="shared" si="0"/>
        <v>0.45899999999999996</v>
      </c>
      <c r="G19" s="9">
        <v>0</v>
      </c>
      <c r="H19" s="9">
        <v>0</v>
      </c>
    </row>
    <row r="20" spans="1:8" ht="15" x14ac:dyDescent="0.25">
      <c r="A20" s="6" t="s">
        <v>20</v>
      </c>
      <c r="B20" s="6" t="s">
        <v>5</v>
      </c>
      <c r="C20" s="8">
        <v>0.62168163123864062</v>
      </c>
      <c r="D20" s="8">
        <v>0.56999999999999995</v>
      </c>
      <c r="E20" s="8">
        <v>8.6999999999999994E-2</v>
      </c>
      <c r="F20" s="8">
        <f t="shared" si="0"/>
        <v>0.48299999999999998</v>
      </c>
      <c r="G20" s="9">
        <v>0</v>
      </c>
      <c r="H20" s="9">
        <v>0</v>
      </c>
    </row>
    <row r="21" spans="1:8" ht="15" x14ac:dyDescent="0.25">
      <c r="A21" s="6" t="s">
        <v>21</v>
      </c>
      <c r="B21" s="6" t="s">
        <v>5</v>
      </c>
      <c r="C21" s="8">
        <v>0.61788249859998257</v>
      </c>
      <c r="D21" s="8">
        <v>0.99299999999999999</v>
      </c>
      <c r="E21" s="8">
        <v>0.74</v>
      </c>
      <c r="F21" s="8">
        <f t="shared" si="0"/>
        <v>0.253</v>
      </c>
      <c r="G21" s="9">
        <v>0</v>
      </c>
      <c r="H21" s="9">
        <v>0</v>
      </c>
    </row>
    <row r="22" spans="1:8" ht="15" x14ac:dyDescent="0.25">
      <c r="A22" s="6" t="s">
        <v>22</v>
      </c>
      <c r="B22" s="6" t="s">
        <v>5</v>
      </c>
      <c r="C22" s="8">
        <v>0.61704937386713077</v>
      </c>
      <c r="D22" s="8">
        <v>0.85</v>
      </c>
      <c r="E22" s="8">
        <v>0.38400000000000001</v>
      </c>
      <c r="F22" s="8">
        <f t="shared" si="0"/>
        <v>0.46599999999999997</v>
      </c>
      <c r="G22" s="9">
        <v>0</v>
      </c>
      <c r="H22" s="9">
        <v>0</v>
      </c>
    </row>
    <row r="23" spans="1:8" ht="15" x14ac:dyDescent="0.25">
      <c r="A23" s="6" t="s">
        <v>23</v>
      </c>
      <c r="B23" s="6" t="s">
        <v>5</v>
      </c>
      <c r="C23" s="8">
        <v>0.60280205952792831</v>
      </c>
      <c r="D23" s="8">
        <v>0.60199999999999998</v>
      </c>
      <c r="E23" s="8">
        <v>0.13500000000000001</v>
      </c>
      <c r="F23" s="8">
        <f t="shared" si="0"/>
        <v>0.46699999999999997</v>
      </c>
      <c r="G23" s="9">
        <v>0</v>
      </c>
      <c r="H23" s="9">
        <v>0</v>
      </c>
    </row>
    <row r="24" spans="1:8" ht="15" x14ac:dyDescent="0.25">
      <c r="A24" s="6" t="s">
        <v>24</v>
      </c>
      <c r="B24" s="6" t="s">
        <v>5</v>
      </c>
      <c r="C24" s="8">
        <v>0.60070366200388414</v>
      </c>
      <c r="D24" s="8">
        <v>0.69099999999999995</v>
      </c>
      <c r="E24" s="8">
        <v>0.20200000000000001</v>
      </c>
      <c r="F24" s="8">
        <f t="shared" si="0"/>
        <v>0.48899999999999993</v>
      </c>
      <c r="G24" s="9">
        <v>0</v>
      </c>
      <c r="H24" s="9">
        <v>0</v>
      </c>
    </row>
    <row r="25" spans="1:8" ht="15" x14ac:dyDescent="0.25">
      <c r="A25" s="6" t="s">
        <v>25</v>
      </c>
      <c r="B25" s="6" t="s">
        <v>5</v>
      </c>
      <c r="C25" s="8">
        <v>0.58575489219838683</v>
      </c>
      <c r="D25" s="8">
        <v>0.89300000000000002</v>
      </c>
      <c r="E25" s="8">
        <v>0.45500000000000002</v>
      </c>
      <c r="F25" s="8">
        <f t="shared" si="0"/>
        <v>0.438</v>
      </c>
      <c r="G25" s="9">
        <v>0</v>
      </c>
      <c r="H25" s="9">
        <v>0</v>
      </c>
    </row>
    <row r="26" spans="1:8" ht="15" x14ac:dyDescent="0.25">
      <c r="A26" s="6" t="s">
        <v>26</v>
      </c>
      <c r="B26" s="6" t="s">
        <v>5</v>
      </c>
      <c r="C26" s="8">
        <v>0.58289836159412622</v>
      </c>
      <c r="D26" s="8">
        <v>0.63600000000000001</v>
      </c>
      <c r="E26" s="8">
        <v>0.158</v>
      </c>
      <c r="F26" s="8">
        <f t="shared" si="0"/>
        <v>0.47799999999999998</v>
      </c>
      <c r="G26" s="9">
        <v>0</v>
      </c>
      <c r="H26" s="9">
        <v>0</v>
      </c>
    </row>
    <row r="27" spans="1:8" ht="15" x14ac:dyDescent="0.25">
      <c r="A27" s="6" t="s">
        <v>27</v>
      </c>
      <c r="B27" s="6" t="s">
        <v>5</v>
      </c>
      <c r="C27" s="8">
        <v>0.575984176344712</v>
      </c>
      <c r="D27" s="8">
        <v>0.58599999999999997</v>
      </c>
      <c r="E27" s="8">
        <v>9.6000000000000002E-2</v>
      </c>
      <c r="F27" s="8">
        <f t="shared" si="0"/>
        <v>0.49</v>
      </c>
      <c r="G27" s="9">
        <v>0</v>
      </c>
      <c r="H27" s="9">
        <v>0</v>
      </c>
    </row>
    <row r="28" spans="1:8" ht="15" x14ac:dyDescent="0.25">
      <c r="A28" s="6" t="s">
        <v>28</v>
      </c>
      <c r="B28" s="6" t="s">
        <v>5</v>
      </c>
      <c r="C28" s="8">
        <v>0.57573170614039748</v>
      </c>
      <c r="D28" s="8">
        <v>0.878</v>
      </c>
      <c r="E28" s="8">
        <v>0.439</v>
      </c>
      <c r="F28" s="8">
        <f t="shared" si="0"/>
        <v>0.439</v>
      </c>
      <c r="G28" s="9">
        <v>0</v>
      </c>
      <c r="H28" s="9">
        <v>0</v>
      </c>
    </row>
    <row r="29" spans="1:8" ht="15" x14ac:dyDescent="0.25">
      <c r="A29" s="6" t="s">
        <v>29</v>
      </c>
      <c r="B29" s="6" t="s">
        <v>5</v>
      </c>
      <c r="C29" s="8">
        <v>0.57178530378860637</v>
      </c>
      <c r="D29" s="8">
        <v>0.57499999999999996</v>
      </c>
      <c r="E29" s="8">
        <v>7.6999999999999999E-2</v>
      </c>
      <c r="F29" s="8">
        <f t="shared" si="0"/>
        <v>0.49799999999999994</v>
      </c>
      <c r="G29" s="9">
        <v>0</v>
      </c>
      <c r="H29" s="9">
        <v>0</v>
      </c>
    </row>
    <row r="30" spans="1:8" ht="15" x14ac:dyDescent="0.25">
      <c r="A30" s="6" t="s">
        <v>30</v>
      </c>
      <c r="B30" s="6" t="s">
        <v>5</v>
      </c>
      <c r="C30" s="8">
        <v>0.56987460885515251</v>
      </c>
      <c r="D30" s="8">
        <v>0.78</v>
      </c>
      <c r="E30" s="8">
        <v>0.34399999999999997</v>
      </c>
      <c r="F30" s="8">
        <f t="shared" si="0"/>
        <v>0.43600000000000005</v>
      </c>
      <c r="G30" s="9">
        <v>0</v>
      </c>
      <c r="H30" s="9">
        <v>0</v>
      </c>
    </row>
    <row r="31" spans="1:8" ht="15" x14ac:dyDescent="0.25">
      <c r="A31" s="6" t="s">
        <v>31</v>
      </c>
      <c r="B31" s="6" t="s">
        <v>5</v>
      </c>
      <c r="C31" s="8">
        <v>0.5588303530211356</v>
      </c>
      <c r="D31" s="8">
        <v>0.61299999999999999</v>
      </c>
      <c r="E31" s="8">
        <v>0.11799999999999999</v>
      </c>
      <c r="F31" s="8">
        <f t="shared" si="0"/>
        <v>0.495</v>
      </c>
      <c r="G31" s="9">
        <v>0</v>
      </c>
      <c r="H31" s="9">
        <v>0</v>
      </c>
    </row>
    <row r="32" spans="1:8" ht="15" x14ac:dyDescent="0.25">
      <c r="A32" s="6" t="s">
        <v>32</v>
      </c>
      <c r="B32" s="6" t="s">
        <v>5</v>
      </c>
      <c r="C32" s="8">
        <v>0.54931894990704411</v>
      </c>
      <c r="D32" s="8">
        <v>0.69399999999999995</v>
      </c>
      <c r="E32" s="8">
        <v>0.217</v>
      </c>
      <c r="F32" s="8">
        <f t="shared" si="0"/>
        <v>0.47699999999999998</v>
      </c>
      <c r="G32" s="9">
        <v>0</v>
      </c>
      <c r="H32" s="9">
        <v>0</v>
      </c>
    </row>
    <row r="33" spans="1:8" ht="15" x14ac:dyDescent="0.25">
      <c r="A33" s="6" t="s">
        <v>33</v>
      </c>
      <c r="B33" s="6" t="s">
        <v>5</v>
      </c>
      <c r="C33" s="8">
        <v>0.54670369412050168</v>
      </c>
      <c r="D33" s="8">
        <v>0.96799999999999997</v>
      </c>
      <c r="E33" s="8">
        <v>0.66300000000000003</v>
      </c>
      <c r="F33" s="8">
        <f t="shared" si="0"/>
        <v>0.30499999999999994</v>
      </c>
      <c r="G33" s="9">
        <v>0</v>
      </c>
      <c r="H33" s="9">
        <v>0</v>
      </c>
    </row>
    <row r="34" spans="1:8" ht="15" x14ac:dyDescent="0.25">
      <c r="A34" s="6" t="s">
        <v>34</v>
      </c>
      <c r="B34" s="6" t="s">
        <v>5</v>
      </c>
      <c r="C34" s="8">
        <v>0.54101799237751647</v>
      </c>
      <c r="D34" s="8">
        <v>0.69199999999999995</v>
      </c>
      <c r="E34" s="8">
        <v>0.23899999999999999</v>
      </c>
      <c r="F34" s="8">
        <f t="shared" si="0"/>
        <v>0.45299999999999996</v>
      </c>
      <c r="G34" s="9">
        <v>0</v>
      </c>
      <c r="H34" s="9">
        <v>0</v>
      </c>
    </row>
    <row r="35" spans="1:8" ht="15" x14ac:dyDescent="0.25">
      <c r="A35" s="6" t="s">
        <v>35</v>
      </c>
      <c r="B35" s="6" t="s">
        <v>5</v>
      </c>
      <c r="C35" s="8">
        <v>0.53689567750564371</v>
      </c>
      <c r="D35" s="8">
        <v>0.72299999999999998</v>
      </c>
      <c r="E35" s="8">
        <v>0.29499999999999998</v>
      </c>
      <c r="F35" s="8">
        <f t="shared" si="0"/>
        <v>0.42799999999999999</v>
      </c>
      <c r="G35" s="9">
        <v>0</v>
      </c>
      <c r="H35" s="9">
        <v>0</v>
      </c>
    </row>
    <row r="36" spans="1:8" ht="15" x14ac:dyDescent="0.25">
      <c r="A36" s="6" t="s">
        <v>36</v>
      </c>
      <c r="B36" s="6" t="s">
        <v>5</v>
      </c>
      <c r="C36" s="8">
        <v>0.52735122497370301</v>
      </c>
      <c r="D36" s="8">
        <v>0.51300000000000001</v>
      </c>
      <c r="E36" s="8">
        <v>7.0000000000000007E-2</v>
      </c>
      <c r="F36" s="8">
        <f t="shared" si="0"/>
        <v>0.443</v>
      </c>
      <c r="G36" s="9">
        <v>0</v>
      </c>
      <c r="H36" s="9">
        <v>0</v>
      </c>
    </row>
    <row r="37" spans="1:8" ht="15" x14ac:dyDescent="0.25">
      <c r="A37" s="6" t="s">
        <v>37</v>
      </c>
      <c r="B37" s="6" t="s">
        <v>5</v>
      </c>
      <c r="C37" s="8">
        <v>0.52508036657173307</v>
      </c>
      <c r="D37" s="8">
        <v>0.496</v>
      </c>
      <c r="E37" s="8">
        <v>7.2999999999999995E-2</v>
      </c>
      <c r="F37" s="8">
        <f t="shared" si="0"/>
        <v>0.42299999999999999</v>
      </c>
      <c r="G37" s="9">
        <v>0</v>
      </c>
      <c r="H37" s="9">
        <v>0</v>
      </c>
    </row>
    <row r="38" spans="1:8" ht="15" x14ac:dyDescent="0.25">
      <c r="A38" s="6" t="s">
        <v>38</v>
      </c>
      <c r="B38" s="6" t="s">
        <v>5</v>
      </c>
      <c r="C38" s="8">
        <v>0.52348565536045111</v>
      </c>
      <c r="D38" s="8">
        <v>0.745</v>
      </c>
      <c r="E38" s="8">
        <v>0.311</v>
      </c>
      <c r="F38" s="8">
        <f t="shared" si="0"/>
        <v>0.434</v>
      </c>
      <c r="G38" s="9">
        <v>0</v>
      </c>
      <c r="H38" s="9">
        <v>0</v>
      </c>
    </row>
    <row r="39" spans="1:8" ht="15" x14ac:dyDescent="0.25">
      <c r="A39" s="6" t="s">
        <v>39</v>
      </c>
      <c r="B39" s="6" t="s">
        <v>5</v>
      </c>
      <c r="C39" s="8">
        <v>0.52083363349584011</v>
      </c>
      <c r="D39" s="8">
        <v>0.96499999999999997</v>
      </c>
      <c r="E39" s="8">
        <v>0.68600000000000005</v>
      </c>
      <c r="F39" s="8">
        <f t="shared" si="0"/>
        <v>0.27899999999999991</v>
      </c>
      <c r="G39" s="9">
        <v>0</v>
      </c>
      <c r="H39" s="9">
        <v>0</v>
      </c>
    </row>
    <row r="40" spans="1:8" ht="15" x14ac:dyDescent="0.25">
      <c r="A40" s="6" t="s">
        <v>40</v>
      </c>
      <c r="B40" s="6" t="s">
        <v>5</v>
      </c>
      <c r="C40" s="8">
        <v>0.52006490111228243</v>
      </c>
      <c r="D40" s="8">
        <v>0.628</v>
      </c>
      <c r="E40" s="8">
        <v>0.17199999999999999</v>
      </c>
      <c r="F40" s="8">
        <f t="shared" si="0"/>
        <v>0.45600000000000002</v>
      </c>
      <c r="G40" s="9">
        <v>0</v>
      </c>
      <c r="H40" s="9">
        <v>0</v>
      </c>
    </row>
    <row r="41" spans="1:8" ht="15" x14ac:dyDescent="0.25">
      <c r="A41" s="6" t="s">
        <v>41</v>
      </c>
      <c r="B41" s="6" t="s">
        <v>5</v>
      </c>
      <c r="C41" s="8">
        <v>0.50838006184908657</v>
      </c>
      <c r="D41" s="8">
        <v>0.53200000000000003</v>
      </c>
      <c r="E41" s="8">
        <v>0.113</v>
      </c>
      <c r="F41" s="8">
        <f t="shared" si="0"/>
        <v>0.41900000000000004</v>
      </c>
      <c r="G41" s="9">
        <v>0</v>
      </c>
      <c r="H41" s="9">
        <v>0</v>
      </c>
    </row>
    <row r="42" spans="1:8" ht="15" x14ac:dyDescent="0.25">
      <c r="A42" s="6" t="s">
        <v>42</v>
      </c>
      <c r="B42" s="6" t="s">
        <v>5</v>
      </c>
      <c r="C42" s="8">
        <v>0.50172638199402075</v>
      </c>
      <c r="D42" s="8">
        <v>0.95799999999999996</v>
      </c>
      <c r="E42" s="8">
        <v>0.65600000000000003</v>
      </c>
      <c r="F42" s="8">
        <f t="shared" si="0"/>
        <v>0.30199999999999994</v>
      </c>
      <c r="G42" s="9">
        <v>0</v>
      </c>
      <c r="H42" s="9">
        <v>0</v>
      </c>
    </row>
    <row r="43" spans="1:8" ht="15" x14ac:dyDescent="0.25">
      <c r="A43" s="6" t="s">
        <v>43</v>
      </c>
      <c r="B43" s="6" t="s">
        <v>5</v>
      </c>
      <c r="C43" s="8">
        <v>0.49604628715313243</v>
      </c>
      <c r="D43" s="8">
        <v>0.51800000000000002</v>
      </c>
      <c r="E43" s="8">
        <v>9.0999999999999998E-2</v>
      </c>
      <c r="F43" s="8">
        <f t="shared" si="0"/>
        <v>0.42700000000000005</v>
      </c>
      <c r="G43" s="9">
        <v>0</v>
      </c>
      <c r="H43" s="9">
        <v>0</v>
      </c>
    </row>
    <row r="44" spans="1:8" ht="15" x14ac:dyDescent="0.25">
      <c r="A44" s="6" t="s">
        <v>44</v>
      </c>
      <c r="B44" s="6" t="s">
        <v>5</v>
      </c>
      <c r="C44" s="8">
        <v>0.49324589545184411</v>
      </c>
      <c r="D44" s="8">
        <v>0.95699999999999996</v>
      </c>
      <c r="E44" s="8">
        <v>0.66900000000000004</v>
      </c>
      <c r="F44" s="8">
        <f t="shared" si="0"/>
        <v>0.28799999999999992</v>
      </c>
      <c r="G44" s="9">
        <v>0</v>
      </c>
      <c r="H44" s="9">
        <v>0</v>
      </c>
    </row>
    <row r="45" spans="1:8" ht="15" x14ac:dyDescent="0.25">
      <c r="A45" s="6" t="s">
        <v>45</v>
      </c>
      <c r="B45" s="6" t="s">
        <v>5</v>
      </c>
      <c r="C45" s="8">
        <v>0.48595951160099943</v>
      </c>
      <c r="D45" s="8">
        <v>0.54300000000000004</v>
      </c>
      <c r="E45" s="8">
        <v>0.106</v>
      </c>
      <c r="F45" s="8">
        <f t="shared" si="0"/>
        <v>0.43700000000000006</v>
      </c>
      <c r="G45" s="9">
        <v>0</v>
      </c>
      <c r="H45" s="9">
        <v>0</v>
      </c>
    </row>
    <row r="46" spans="1:8" ht="15" x14ac:dyDescent="0.25">
      <c r="A46" s="6" t="s">
        <v>46</v>
      </c>
      <c r="B46" s="6" t="s">
        <v>5</v>
      </c>
      <c r="C46" s="8">
        <v>0.48573513660763618</v>
      </c>
      <c r="D46" s="8">
        <v>0.52400000000000002</v>
      </c>
      <c r="E46" s="8">
        <v>7.1999999999999995E-2</v>
      </c>
      <c r="F46" s="8">
        <f t="shared" si="0"/>
        <v>0.45200000000000001</v>
      </c>
      <c r="G46" s="9">
        <v>0</v>
      </c>
      <c r="H46" s="9">
        <v>0</v>
      </c>
    </row>
    <row r="47" spans="1:8" ht="15" x14ac:dyDescent="0.25">
      <c r="A47" s="6" t="s">
        <v>47</v>
      </c>
      <c r="B47" s="6" t="s">
        <v>5</v>
      </c>
      <c r="C47" s="8">
        <v>0.48137085451652539</v>
      </c>
      <c r="D47" s="8">
        <v>0.56399999999999995</v>
      </c>
      <c r="E47" s="8">
        <v>0.14499999999999999</v>
      </c>
      <c r="F47" s="8">
        <f t="shared" si="0"/>
        <v>0.41899999999999993</v>
      </c>
      <c r="G47" s="9">
        <v>0</v>
      </c>
      <c r="H47" s="9">
        <v>0</v>
      </c>
    </row>
    <row r="48" spans="1:8" ht="15" x14ac:dyDescent="0.25">
      <c r="A48" s="6" t="s">
        <v>48</v>
      </c>
      <c r="B48" s="6" t="s">
        <v>5</v>
      </c>
      <c r="C48" s="8">
        <v>0.48051285241107972</v>
      </c>
      <c r="D48" s="8">
        <v>0.56999999999999995</v>
      </c>
      <c r="E48" s="8">
        <v>0.14799999999999999</v>
      </c>
      <c r="F48" s="8">
        <f t="shared" si="0"/>
        <v>0.42199999999999993</v>
      </c>
      <c r="G48" s="9">
        <v>0</v>
      </c>
      <c r="H48" s="9">
        <v>0</v>
      </c>
    </row>
    <row r="49" spans="1:8" ht="15" x14ac:dyDescent="0.25">
      <c r="A49" s="6" t="s">
        <v>49</v>
      </c>
      <c r="B49" s="6" t="s">
        <v>5</v>
      </c>
      <c r="C49" s="8">
        <v>0.47707215631111283</v>
      </c>
      <c r="D49" s="8">
        <v>0.80700000000000005</v>
      </c>
      <c r="E49" s="8">
        <v>0.42499999999999999</v>
      </c>
      <c r="F49" s="8">
        <f t="shared" si="0"/>
        <v>0.38200000000000006</v>
      </c>
      <c r="G49" s="9">
        <v>0</v>
      </c>
      <c r="H49" s="9">
        <v>0</v>
      </c>
    </row>
    <row r="50" spans="1:8" ht="15" x14ac:dyDescent="0.25">
      <c r="A50" s="6" t="s">
        <v>50</v>
      </c>
      <c r="B50" s="6" t="s">
        <v>5</v>
      </c>
      <c r="C50" s="8">
        <v>0.47658972205870181</v>
      </c>
      <c r="D50" s="8">
        <v>0.67500000000000004</v>
      </c>
      <c r="E50" s="8">
        <v>0.313</v>
      </c>
      <c r="F50" s="8">
        <f t="shared" si="0"/>
        <v>0.36200000000000004</v>
      </c>
      <c r="G50" s="9">
        <v>0</v>
      </c>
      <c r="H50" s="9">
        <v>0</v>
      </c>
    </row>
    <row r="51" spans="1:8" ht="15" x14ac:dyDescent="0.25">
      <c r="A51" s="6" t="s">
        <v>51</v>
      </c>
      <c r="B51" s="6" t="s">
        <v>5</v>
      </c>
      <c r="C51" s="8">
        <v>0.47655707732123648</v>
      </c>
      <c r="D51" s="8">
        <v>0.96399999999999997</v>
      </c>
      <c r="E51" s="8">
        <v>0.71299999999999997</v>
      </c>
      <c r="F51" s="8">
        <f t="shared" si="0"/>
        <v>0.251</v>
      </c>
      <c r="G51" s="9">
        <v>0</v>
      </c>
      <c r="H51" s="9">
        <v>0</v>
      </c>
    </row>
    <row r="52" spans="1:8" ht="15" x14ac:dyDescent="0.25">
      <c r="A52" s="6" t="s">
        <v>52</v>
      </c>
      <c r="B52" s="6" t="s">
        <v>5</v>
      </c>
      <c r="C52" s="8">
        <v>0.47516678025438303</v>
      </c>
      <c r="D52" s="8">
        <v>0.95599999999999996</v>
      </c>
      <c r="E52" s="8">
        <v>0.67900000000000005</v>
      </c>
      <c r="F52" s="8">
        <f t="shared" si="0"/>
        <v>0.27699999999999991</v>
      </c>
      <c r="G52" s="9">
        <v>0</v>
      </c>
      <c r="H52" s="9">
        <v>0</v>
      </c>
    </row>
    <row r="53" spans="1:8" ht="15" x14ac:dyDescent="0.25">
      <c r="A53" s="6" t="s">
        <v>53</v>
      </c>
      <c r="B53" s="6" t="s">
        <v>5</v>
      </c>
      <c r="C53" s="8">
        <v>0.47257028312452798</v>
      </c>
      <c r="D53" s="8">
        <v>0.96499999999999997</v>
      </c>
      <c r="E53" s="8">
        <v>0.73</v>
      </c>
      <c r="F53" s="8">
        <f t="shared" si="0"/>
        <v>0.23499999999999999</v>
      </c>
      <c r="G53" s="9">
        <v>0</v>
      </c>
      <c r="H53" s="9">
        <v>0</v>
      </c>
    </row>
    <row r="54" spans="1:8" ht="15" x14ac:dyDescent="0.25">
      <c r="A54" s="6" t="s">
        <v>54</v>
      </c>
      <c r="B54" s="6" t="s">
        <v>5</v>
      </c>
      <c r="C54" s="8">
        <v>0.46687252366922632</v>
      </c>
      <c r="D54" s="8">
        <v>0.56899999999999995</v>
      </c>
      <c r="E54" s="8">
        <v>0.14599999999999999</v>
      </c>
      <c r="F54" s="8">
        <f t="shared" si="0"/>
        <v>0.42299999999999993</v>
      </c>
      <c r="G54" s="9">
        <v>0</v>
      </c>
      <c r="H54" s="9">
        <v>0</v>
      </c>
    </row>
    <row r="55" spans="1:8" ht="15" x14ac:dyDescent="0.25">
      <c r="A55" s="6" t="s">
        <v>55</v>
      </c>
      <c r="B55" s="6" t="s">
        <v>5</v>
      </c>
      <c r="C55" s="8">
        <v>0.46557742526340562</v>
      </c>
      <c r="D55" s="8">
        <v>0.98</v>
      </c>
      <c r="E55" s="8">
        <v>0.78900000000000003</v>
      </c>
      <c r="F55" s="8">
        <f t="shared" si="0"/>
        <v>0.19099999999999995</v>
      </c>
      <c r="G55" s="9">
        <v>0</v>
      </c>
      <c r="H55" s="9">
        <v>0</v>
      </c>
    </row>
    <row r="56" spans="1:8" ht="15" x14ac:dyDescent="0.25">
      <c r="A56" s="6" t="s">
        <v>56</v>
      </c>
      <c r="B56" s="6" t="s">
        <v>5</v>
      </c>
      <c r="C56" s="8">
        <v>0.46302045772041822</v>
      </c>
      <c r="D56" s="8">
        <v>0.57699999999999996</v>
      </c>
      <c r="E56" s="8">
        <v>0.16700000000000001</v>
      </c>
      <c r="F56" s="8">
        <f t="shared" si="0"/>
        <v>0.40999999999999992</v>
      </c>
      <c r="G56" s="9">
        <v>0</v>
      </c>
      <c r="H56" s="9">
        <v>0</v>
      </c>
    </row>
    <row r="57" spans="1:8" ht="15" x14ac:dyDescent="0.25">
      <c r="A57" s="6" t="s">
        <v>57</v>
      </c>
      <c r="B57" s="6" t="s">
        <v>5</v>
      </c>
      <c r="C57" s="8">
        <v>0.46254539424163382</v>
      </c>
      <c r="D57" s="8">
        <v>0.95</v>
      </c>
      <c r="E57" s="8">
        <v>0.65800000000000003</v>
      </c>
      <c r="F57" s="8">
        <f t="shared" si="0"/>
        <v>0.29199999999999993</v>
      </c>
      <c r="G57" s="9">
        <v>0</v>
      </c>
      <c r="H57" s="9">
        <v>0</v>
      </c>
    </row>
    <row r="58" spans="1:8" ht="15" x14ac:dyDescent="0.25">
      <c r="A58" s="6" t="s">
        <v>58</v>
      </c>
      <c r="B58" s="6" t="s">
        <v>5</v>
      </c>
      <c r="C58" s="8">
        <v>0.45914434691439587</v>
      </c>
      <c r="D58" s="8">
        <v>0.98899999999999999</v>
      </c>
      <c r="E58" s="8">
        <v>0.85799999999999998</v>
      </c>
      <c r="F58" s="8">
        <f t="shared" si="0"/>
        <v>0.13100000000000001</v>
      </c>
      <c r="G58" s="9">
        <v>0</v>
      </c>
      <c r="H58" s="9">
        <v>0</v>
      </c>
    </row>
    <row r="59" spans="1:8" ht="15" x14ac:dyDescent="0.25">
      <c r="A59" s="6" t="s">
        <v>59</v>
      </c>
      <c r="B59" s="6" t="s">
        <v>5</v>
      </c>
      <c r="C59" s="8">
        <v>0.44470934455433331</v>
      </c>
      <c r="D59" s="8">
        <v>0.92300000000000004</v>
      </c>
      <c r="E59" s="8">
        <v>0.60799999999999998</v>
      </c>
      <c r="F59" s="8">
        <f t="shared" si="0"/>
        <v>0.31500000000000006</v>
      </c>
      <c r="G59" s="9">
        <v>0</v>
      </c>
      <c r="H59" s="9">
        <v>0</v>
      </c>
    </row>
    <row r="60" spans="1:8" ht="15" x14ac:dyDescent="0.25">
      <c r="A60" s="6" t="s">
        <v>60</v>
      </c>
      <c r="B60" s="6" t="s">
        <v>5</v>
      </c>
      <c r="C60" s="8">
        <v>0.43974773232767661</v>
      </c>
      <c r="D60" s="8">
        <v>0.33400000000000002</v>
      </c>
      <c r="E60" s="8">
        <v>8.9999999999999993E-3</v>
      </c>
      <c r="F60" s="8">
        <f t="shared" si="0"/>
        <v>0.32500000000000001</v>
      </c>
      <c r="G60" s="9">
        <v>0</v>
      </c>
      <c r="H60" s="9">
        <v>0</v>
      </c>
    </row>
    <row r="61" spans="1:8" ht="15" x14ac:dyDescent="0.25">
      <c r="A61" s="6" t="s">
        <v>61</v>
      </c>
      <c r="B61" s="6" t="s">
        <v>5</v>
      </c>
      <c r="C61" s="8">
        <v>0.43833157297925179</v>
      </c>
      <c r="D61" s="8">
        <v>0.81200000000000006</v>
      </c>
      <c r="E61" s="8">
        <v>0.44700000000000001</v>
      </c>
      <c r="F61" s="8">
        <f t="shared" si="0"/>
        <v>0.36500000000000005</v>
      </c>
      <c r="G61" s="9">
        <v>0</v>
      </c>
      <c r="H61" s="9">
        <v>0</v>
      </c>
    </row>
    <row r="62" spans="1:8" ht="15" x14ac:dyDescent="0.25">
      <c r="A62" s="6" t="s">
        <v>62</v>
      </c>
      <c r="B62" s="6" t="s">
        <v>5</v>
      </c>
      <c r="C62" s="8">
        <v>0.43666072830347918</v>
      </c>
      <c r="D62" s="8">
        <v>0.437</v>
      </c>
      <c r="E62" s="8">
        <v>7.6999999999999999E-2</v>
      </c>
      <c r="F62" s="8">
        <f t="shared" si="0"/>
        <v>0.36</v>
      </c>
      <c r="G62" s="9">
        <v>0</v>
      </c>
      <c r="H62" s="9">
        <v>0</v>
      </c>
    </row>
    <row r="63" spans="1:8" ht="15" x14ac:dyDescent="0.25">
      <c r="A63" s="6" t="s">
        <v>63</v>
      </c>
      <c r="B63" s="6" t="s">
        <v>5</v>
      </c>
      <c r="C63" s="8">
        <v>0.43326671783045012</v>
      </c>
      <c r="D63" s="8">
        <v>0.372</v>
      </c>
      <c r="E63" s="8">
        <v>1.2999999999999999E-2</v>
      </c>
      <c r="F63" s="8">
        <f t="shared" si="0"/>
        <v>0.35899999999999999</v>
      </c>
      <c r="G63" s="9">
        <v>0</v>
      </c>
      <c r="H63" s="9">
        <v>0</v>
      </c>
    </row>
    <row r="64" spans="1:8" ht="15" x14ac:dyDescent="0.25">
      <c r="A64" s="6" t="s">
        <v>64</v>
      </c>
      <c r="B64" s="6" t="s">
        <v>5</v>
      </c>
      <c r="C64" s="8">
        <v>0.42990918143963458</v>
      </c>
      <c r="D64" s="8">
        <v>0.59399999999999997</v>
      </c>
      <c r="E64" s="8">
        <v>0.25</v>
      </c>
      <c r="F64" s="8">
        <f t="shared" si="0"/>
        <v>0.34399999999999997</v>
      </c>
      <c r="G64" s="9">
        <v>0</v>
      </c>
      <c r="H64" s="9">
        <v>0</v>
      </c>
    </row>
    <row r="65" spans="1:8" ht="15" x14ac:dyDescent="0.25">
      <c r="A65" s="6" t="s">
        <v>65</v>
      </c>
      <c r="B65" s="6" t="s">
        <v>5</v>
      </c>
      <c r="C65" s="8">
        <v>0.42869400714702599</v>
      </c>
      <c r="D65" s="8">
        <v>0.93</v>
      </c>
      <c r="E65" s="8">
        <v>0.63900000000000001</v>
      </c>
      <c r="F65" s="8">
        <f t="shared" si="0"/>
        <v>0.29100000000000004</v>
      </c>
      <c r="G65" s="9">
        <v>0</v>
      </c>
      <c r="H65" s="9">
        <v>0</v>
      </c>
    </row>
    <row r="66" spans="1:8" ht="15" x14ac:dyDescent="0.25">
      <c r="A66" s="6" t="s">
        <v>66</v>
      </c>
      <c r="B66" s="6" t="s">
        <v>5</v>
      </c>
      <c r="C66" s="8">
        <v>0.42682290633111081</v>
      </c>
      <c r="D66" s="8">
        <v>0.93799999999999994</v>
      </c>
      <c r="E66" s="8">
        <v>0.67800000000000005</v>
      </c>
      <c r="F66" s="8">
        <f t="shared" si="0"/>
        <v>0.2599999999999999</v>
      </c>
      <c r="G66" s="9">
        <v>0</v>
      </c>
      <c r="H66" s="9">
        <v>0</v>
      </c>
    </row>
    <row r="67" spans="1:8" ht="15" x14ac:dyDescent="0.25">
      <c r="A67" s="6" t="s">
        <v>67</v>
      </c>
      <c r="B67" s="6" t="s">
        <v>5</v>
      </c>
      <c r="C67" s="8">
        <v>0.42631954382606341</v>
      </c>
      <c r="D67" s="8">
        <v>0.66400000000000003</v>
      </c>
      <c r="E67" s="8">
        <v>0.27400000000000002</v>
      </c>
      <c r="F67" s="8">
        <f t="shared" si="0"/>
        <v>0.39</v>
      </c>
      <c r="G67" s="9">
        <v>0</v>
      </c>
      <c r="H67" s="9">
        <v>0</v>
      </c>
    </row>
    <row r="68" spans="1:8" ht="15" x14ac:dyDescent="0.25">
      <c r="A68" s="6" t="s">
        <v>68</v>
      </c>
      <c r="B68" s="6" t="s">
        <v>5</v>
      </c>
      <c r="C68" s="8">
        <v>0.4261810851444755</v>
      </c>
      <c r="D68" s="8">
        <v>0.77600000000000002</v>
      </c>
      <c r="E68" s="8">
        <v>0.40899999999999997</v>
      </c>
      <c r="F68" s="8">
        <f t="shared" si="0"/>
        <v>0.36700000000000005</v>
      </c>
      <c r="G68" s="9">
        <v>0</v>
      </c>
      <c r="H68" s="9">
        <v>0</v>
      </c>
    </row>
    <row r="69" spans="1:8" ht="15" x14ac:dyDescent="0.25">
      <c r="A69" s="6" t="s">
        <v>69</v>
      </c>
      <c r="B69" s="6" t="s">
        <v>5</v>
      </c>
      <c r="C69" s="8">
        <v>0.42221964344186208</v>
      </c>
      <c r="D69" s="8">
        <v>0.98899999999999999</v>
      </c>
      <c r="E69" s="8">
        <v>0.86699999999999999</v>
      </c>
      <c r="F69" s="8">
        <f t="shared" si="0"/>
        <v>0.122</v>
      </c>
      <c r="G69" s="9">
        <v>0</v>
      </c>
      <c r="H69" s="9">
        <v>0</v>
      </c>
    </row>
    <row r="70" spans="1:8" ht="15" x14ac:dyDescent="0.25">
      <c r="A70" s="6" t="s">
        <v>70</v>
      </c>
      <c r="B70" s="6" t="s">
        <v>5</v>
      </c>
      <c r="C70" s="8">
        <v>0.42154001316223122</v>
      </c>
      <c r="D70" s="8">
        <v>0.61</v>
      </c>
      <c r="E70" s="8">
        <v>0.22</v>
      </c>
      <c r="F70" s="8">
        <f t="shared" ref="F70:F133" si="1">D70-E70</f>
        <v>0.39</v>
      </c>
      <c r="G70" s="9">
        <v>0</v>
      </c>
      <c r="H70" s="9">
        <v>0</v>
      </c>
    </row>
    <row r="71" spans="1:8" ht="15" x14ac:dyDescent="0.25">
      <c r="A71" s="6" t="s">
        <v>71</v>
      </c>
      <c r="B71" s="6" t="s">
        <v>5</v>
      </c>
      <c r="C71" s="8">
        <v>0.42135824593964771</v>
      </c>
      <c r="D71" s="8">
        <v>0.56599999999999995</v>
      </c>
      <c r="E71" s="8">
        <v>0.18099999999999999</v>
      </c>
      <c r="F71" s="8">
        <f t="shared" si="1"/>
        <v>0.38499999999999995</v>
      </c>
      <c r="G71" s="9">
        <v>0</v>
      </c>
      <c r="H71" s="9">
        <v>0</v>
      </c>
    </row>
    <row r="72" spans="1:8" ht="15" x14ac:dyDescent="0.25">
      <c r="A72" s="6" t="s">
        <v>72</v>
      </c>
      <c r="B72" s="6" t="s">
        <v>5</v>
      </c>
      <c r="C72" s="8">
        <v>0.42027550687578358</v>
      </c>
      <c r="D72" s="8">
        <v>0.40300000000000002</v>
      </c>
      <c r="E72" s="8">
        <v>1.7999999999999999E-2</v>
      </c>
      <c r="F72" s="8">
        <f t="shared" si="1"/>
        <v>0.38500000000000001</v>
      </c>
      <c r="G72" s="9">
        <v>0</v>
      </c>
      <c r="H72" s="9">
        <v>0</v>
      </c>
    </row>
    <row r="73" spans="1:8" ht="15" x14ac:dyDescent="0.25">
      <c r="A73" s="6" t="s">
        <v>73</v>
      </c>
      <c r="B73" s="6" t="s">
        <v>5</v>
      </c>
      <c r="C73" s="8">
        <v>0.41857441950872137</v>
      </c>
      <c r="D73" s="8">
        <v>0.42099999999999999</v>
      </c>
      <c r="E73" s="8">
        <v>3.6999999999999998E-2</v>
      </c>
      <c r="F73" s="8">
        <f t="shared" si="1"/>
        <v>0.38400000000000001</v>
      </c>
      <c r="G73" s="9">
        <v>0</v>
      </c>
      <c r="H73" s="9">
        <v>0</v>
      </c>
    </row>
    <row r="74" spans="1:8" ht="15" x14ac:dyDescent="0.25">
      <c r="A74" s="6" t="s">
        <v>74</v>
      </c>
      <c r="B74" s="6" t="s">
        <v>5</v>
      </c>
      <c r="C74" s="8">
        <v>0.41768047360983779</v>
      </c>
      <c r="D74" s="8">
        <v>0.63900000000000001</v>
      </c>
      <c r="E74" s="8">
        <v>0.27700000000000002</v>
      </c>
      <c r="F74" s="8">
        <f t="shared" si="1"/>
        <v>0.36199999999999999</v>
      </c>
      <c r="G74" s="9">
        <v>0</v>
      </c>
      <c r="H74" s="9">
        <v>0</v>
      </c>
    </row>
    <row r="75" spans="1:8" ht="15" x14ac:dyDescent="0.25">
      <c r="A75" s="6" t="s">
        <v>75</v>
      </c>
      <c r="B75" s="6" t="s">
        <v>5</v>
      </c>
      <c r="C75" s="8">
        <v>0.41748665978564392</v>
      </c>
      <c r="D75" s="8">
        <v>0.442</v>
      </c>
      <c r="E75" s="8">
        <v>6.7000000000000004E-2</v>
      </c>
      <c r="F75" s="8">
        <f t="shared" si="1"/>
        <v>0.375</v>
      </c>
      <c r="G75" s="9">
        <v>0</v>
      </c>
      <c r="H75" s="9">
        <v>0</v>
      </c>
    </row>
    <row r="76" spans="1:8" ht="15" x14ac:dyDescent="0.25">
      <c r="A76" s="6" t="s">
        <v>76</v>
      </c>
      <c r="B76" s="6" t="s">
        <v>5</v>
      </c>
      <c r="C76" s="8">
        <v>0.41612622691228801</v>
      </c>
      <c r="D76" s="8">
        <v>0.93100000000000005</v>
      </c>
      <c r="E76" s="8">
        <v>0.65800000000000003</v>
      </c>
      <c r="F76" s="8">
        <f t="shared" si="1"/>
        <v>0.27300000000000002</v>
      </c>
      <c r="G76" s="9">
        <v>0</v>
      </c>
      <c r="H76" s="9">
        <v>0</v>
      </c>
    </row>
    <row r="77" spans="1:8" ht="15" x14ac:dyDescent="0.25">
      <c r="A77" s="6" t="s">
        <v>77</v>
      </c>
      <c r="B77" s="6" t="s">
        <v>5</v>
      </c>
      <c r="C77" s="8">
        <v>0.41594661336538552</v>
      </c>
      <c r="D77" s="8">
        <v>0.436</v>
      </c>
      <c r="E77" s="8">
        <v>3.9E-2</v>
      </c>
      <c r="F77" s="8">
        <f t="shared" si="1"/>
        <v>0.39700000000000002</v>
      </c>
      <c r="G77" s="9">
        <v>0</v>
      </c>
      <c r="H77" s="9">
        <v>0</v>
      </c>
    </row>
    <row r="78" spans="1:8" ht="15" x14ac:dyDescent="0.25">
      <c r="A78" s="6" t="s">
        <v>78</v>
      </c>
      <c r="B78" s="6" t="s">
        <v>5</v>
      </c>
      <c r="C78" s="8">
        <v>0.41588464993017332</v>
      </c>
      <c r="D78" s="8">
        <v>0.54300000000000004</v>
      </c>
      <c r="E78" s="8">
        <v>0.156</v>
      </c>
      <c r="F78" s="8">
        <f t="shared" si="1"/>
        <v>0.38700000000000001</v>
      </c>
      <c r="G78" s="9">
        <v>0</v>
      </c>
      <c r="H78" s="9">
        <v>0</v>
      </c>
    </row>
    <row r="79" spans="1:8" ht="15" x14ac:dyDescent="0.25">
      <c r="A79" s="6" t="s">
        <v>79</v>
      </c>
      <c r="B79" s="6" t="s">
        <v>5</v>
      </c>
      <c r="C79" s="8">
        <v>0.41167948015724393</v>
      </c>
      <c r="D79" s="8">
        <v>0.94499999999999995</v>
      </c>
      <c r="E79" s="8">
        <v>0.70099999999999996</v>
      </c>
      <c r="F79" s="8">
        <f t="shared" si="1"/>
        <v>0.24399999999999999</v>
      </c>
      <c r="G79" s="9">
        <v>0</v>
      </c>
      <c r="H79" s="9">
        <v>0</v>
      </c>
    </row>
    <row r="80" spans="1:8" ht="15" x14ac:dyDescent="0.25">
      <c r="A80" s="6" t="s">
        <v>80</v>
      </c>
      <c r="B80" s="6" t="s">
        <v>5</v>
      </c>
      <c r="C80" s="8">
        <v>0.41146431825305929</v>
      </c>
      <c r="D80" s="8">
        <v>0.92600000000000005</v>
      </c>
      <c r="E80" s="8">
        <v>0.50700000000000001</v>
      </c>
      <c r="F80" s="8">
        <f t="shared" si="1"/>
        <v>0.41900000000000004</v>
      </c>
      <c r="G80" s="9">
        <v>0</v>
      </c>
      <c r="H80" s="9">
        <v>0</v>
      </c>
    </row>
    <row r="81" spans="1:8" ht="15" x14ac:dyDescent="0.25">
      <c r="A81" s="6" t="s">
        <v>81</v>
      </c>
      <c r="B81" s="6" t="s">
        <v>5</v>
      </c>
      <c r="C81" s="8">
        <v>0.40688264681492919</v>
      </c>
      <c r="D81" s="8">
        <v>0.51600000000000001</v>
      </c>
      <c r="E81" s="8">
        <v>0.13400000000000001</v>
      </c>
      <c r="F81" s="8">
        <f t="shared" si="1"/>
        <v>0.38200000000000001</v>
      </c>
      <c r="G81" s="9">
        <v>0</v>
      </c>
      <c r="H81" s="9">
        <v>0</v>
      </c>
    </row>
    <row r="82" spans="1:8" ht="15" x14ac:dyDescent="0.25">
      <c r="A82" s="6" t="s">
        <v>82</v>
      </c>
      <c r="B82" s="6" t="s">
        <v>5</v>
      </c>
      <c r="C82" s="8">
        <v>0.40686905089834807</v>
      </c>
      <c r="D82" s="8">
        <v>0.46600000000000003</v>
      </c>
      <c r="E82" s="8">
        <v>7.6999999999999999E-2</v>
      </c>
      <c r="F82" s="8">
        <f t="shared" si="1"/>
        <v>0.38900000000000001</v>
      </c>
      <c r="G82" s="9">
        <v>0</v>
      </c>
      <c r="H82" s="9">
        <v>0</v>
      </c>
    </row>
    <row r="83" spans="1:8" ht="15" x14ac:dyDescent="0.25">
      <c r="A83" s="6" t="s">
        <v>83</v>
      </c>
      <c r="B83" s="6" t="s">
        <v>5</v>
      </c>
      <c r="C83" s="8">
        <v>0.40484493929897408</v>
      </c>
      <c r="D83" s="8">
        <v>0.98699999999999999</v>
      </c>
      <c r="E83" s="8">
        <v>0.81100000000000005</v>
      </c>
      <c r="F83" s="8">
        <f t="shared" si="1"/>
        <v>0.17599999999999993</v>
      </c>
      <c r="G83" s="9">
        <v>0</v>
      </c>
      <c r="H83" s="9">
        <v>0</v>
      </c>
    </row>
    <row r="84" spans="1:8" ht="15" x14ac:dyDescent="0.25">
      <c r="A84" s="6" t="s">
        <v>84</v>
      </c>
      <c r="B84" s="6" t="s">
        <v>5</v>
      </c>
      <c r="C84" s="8">
        <v>0.40412131361190962</v>
      </c>
      <c r="D84" s="8">
        <v>0.77900000000000003</v>
      </c>
      <c r="E84" s="8">
        <v>0.45400000000000001</v>
      </c>
      <c r="F84" s="8">
        <f t="shared" si="1"/>
        <v>0.32500000000000001</v>
      </c>
      <c r="G84" s="9">
        <v>0</v>
      </c>
      <c r="H84" s="9">
        <v>0</v>
      </c>
    </row>
    <row r="85" spans="1:8" ht="15" x14ac:dyDescent="0.25">
      <c r="A85" s="6" t="s">
        <v>85</v>
      </c>
      <c r="B85" s="6" t="s">
        <v>5</v>
      </c>
      <c r="C85" s="8">
        <v>0.40274038636588722</v>
      </c>
      <c r="D85" s="8">
        <v>0.42899999999999999</v>
      </c>
      <c r="E85" s="8">
        <v>4.5999999999999999E-2</v>
      </c>
      <c r="F85" s="8">
        <f t="shared" si="1"/>
        <v>0.38300000000000001</v>
      </c>
      <c r="G85" s="9">
        <v>0</v>
      </c>
      <c r="H85" s="9">
        <v>0</v>
      </c>
    </row>
    <row r="86" spans="1:8" ht="15" x14ac:dyDescent="0.25">
      <c r="A86" s="6" t="s">
        <v>86</v>
      </c>
      <c r="B86" s="6" t="s">
        <v>5</v>
      </c>
      <c r="C86" s="8">
        <v>0.40266805971018582</v>
      </c>
      <c r="D86" s="8">
        <v>0.58399999999999996</v>
      </c>
      <c r="E86" s="8">
        <v>0.23699999999999999</v>
      </c>
      <c r="F86" s="8">
        <f t="shared" si="1"/>
        <v>0.34699999999999998</v>
      </c>
      <c r="G86" s="9">
        <v>0</v>
      </c>
      <c r="H86" s="9">
        <v>0</v>
      </c>
    </row>
    <row r="87" spans="1:8" ht="15" x14ac:dyDescent="0.25">
      <c r="A87" s="6" t="s">
        <v>87</v>
      </c>
      <c r="B87" s="6" t="s">
        <v>5</v>
      </c>
      <c r="C87" s="8">
        <v>0.40124528149042221</v>
      </c>
      <c r="D87" s="8">
        <v>0.53900000000000003</v>
      </c>
      <c r="E87" s="8">
        <v>0.16300000000000001</v>
      </c>
      <c r="F87" s="8">
        <f t="shared" si="1"/>
        <v>0.376</v>
      </c>
      <c r="G87" s="9">
        <v>0</v>
      </c>
      <c r="H87" s="9">
        <v>0</v>
      </c>
    </row>
    <row r="88" spans="1:8" ht="15" x14ac:dyDescent="0.25">
      <c r="A88" s="6" t="s">
        <v>88</v>
      </c>
      <c r="B88" s="6" t="s">
        <v>5</v>
      </c>
      <c r="C88" s="8">
        <v>0.39805987823920841</v>
      </c>
      <c r="D88" s="8">
        <v>0.35099999999999998</v>
      </c>
      <c r="E88" s="8">
        <v>3.4000000000000002E-2</v>
      </c>
      <c r="F88" s="8">
        <f t="shared" si="1"/>
        <v>0.31699999999999995</v>
      </c>
      <c r="G88" s="9">
        <v>0</v>
      </c>
      <c r="H88" s="9">
        <v>0</v>
      </c>
    </row>
    <row r="89" spans="1:8" ht="15" x14ac:dyDescent="0.25">
      <c r="A89" s="6" t="s">
        <v>89</v>
      </c>
      <c r="B89" s="6" t="s">
        <v>5</v>
      </c>
      <c r="C89" s="8">
        <v>0.39571145821477471</v>
      </c>
      <c r="D89" s="8">
        <v>0.435</v>
      </c>
      <c r="E89" s="8">
        <v>5.7000000000000002E-2</v>
      </c>
      <c r="F89" s="8">
        <f t="shared" si="1"/>
        <v>0.378</v>
      </c>
      <c r="G89" s="9">
        <v>0</v>
      </c>
      <c r="H89" s="9">
        <v>0</v>
      </c>
    </row>
    <row r="90" spans="1:8" ht="15" x14ac:dyDescent="0.25">
      <c r="A90" s="6" t="s">
        <v>90</v>
      </c>
      <c r="B90" s="6" t="s">
        <v>5</v>
      </c>
      <c r="C90" s="8">
        <v>0.3936681571161551</v>
      </c>
      <c r="D90" s="8">
        <v>0.98499999999999999</v>
      </c>
      <c r="E90" s="8">
        <v>0.79300000000000004</v>
      </c>
      <c r="F90" s="8">
        <f t="shared" si="1"/>
        <v>0.19199999999999995</v>
      </c>
      <c r="G90" s="9">
        <v>0</v>
      </c>
      <c r="H90" s="9">
        <v>0</v>
      </c>
    </row>
    <row r="91" spans="1:8" ht="15" x14ac:dyDescent="0.25">
      <c r="A91" s="6" t="s">
        <v>91</v>
      </c>
      <c r="B91" s="6" t="s">
        <v>5</v>
      </c>
      <c r="C91" s="8">
        <v>0.39308533153817998</v>
      </c>
      <c r="D91" s="8">
        <v>0.46400000000000002</v>
      </c>
      <c r="E91" s="8">
        <v>9.0999999999999998E-2</v>
      </c>
      <c r="F91" s="8">
        <f t="shared" si="1"/>
        <v>0.373</v>
      </c>
      <c r="G91" s="9">
        <v>0</v>
      </c>
      <c r="H91" s="9">
        <v>0</v>
      </c>
    </row>
    <row r="92" spans="1:8" ht="15" x14ac:dyDescent="0.25">
      <c r="A92" s="6" t="s">
        <v>92</v>
      </c>
      <c r="B92" s="6" t="s">
        <v>5</v>
      </c>
      <c r="C92" s="8">
        <v>0.38642255809653098</v>
      </c>
      <c r="D92" s="8">
        <v>0.66900000000000004</v>
      </c>
      <c r="E92" s="8">
        <v>0.33900000000000002</v>
      </c>
      <c r="F92" s="8">
        <f t="shared" si="1"/>
        <v>0.33</v>
      </c>
      <c r="G92" s="9">
        <v>0</v>
      </c>
      <c r="H92" s="9">
        <v>0</v>
      </c>
    </row>
    <row r="93" spans="1:8" ht="15" x14ac:dyDescent="0.25">
      <c r="A93" s="6" t="s">
        <v>93</v>
      </c>
      <c r="B93" s="6" t="s">
        <v>5</v>
      </c>
      <c r="C93" s="8">
        <v>0.38615050835178272</v>
      </c>
      <c r="D93" s="8">
        <v>0.88100000000000001</v>
      </c>
      <c r="E93" s="8">
        <v>0.59499999999999997</v>
      </c>
      <c r="F93" s="8">
        <f t="shared" si="1"/>
        <v>0.28600000000000003</v>
      </c>
      <c r="G93" s="9">
        <v>0</v>
      </c>
      <c r="H93" s="9">
        <v>0</v>
      </c>
    </row>
    <row r="94" spans="1:8" ht="15" x14ac:dyDescent="0.25">
      <c r="A94" s="6" t="s">
        <v>94</v>
      </c>
      <c r="B94" s="6" t="s">
        <v>5</v>
      </c>
      <c r="C94" s="8">
        <v>0.38299642139021012</v>
      </c>
      <c r="D94" s="8">
        <v>0.314</v>
      </c>
      <c r="E94" s="8">
        <v>7.0000000000000001E-3</v>
      </c>
      <c r="F94" s="8">
        <f t="shared" si="1"/>
        <v>0.307</v>
      </c>
      <c r="G94" s="9">
        <v>0</v>
      </c>
      <c r="H94" s="9">
        <v>0</v>
      </c>
    </row>
    <row r="95" spans="1:8" ht="15" x14ac:dyDescent="0.25">
      <c r="A95" s="6" t="s">
        <v>95</v>
      </c>
      <c r="B95" s="6" t="s">
        <v>5</v>
      </c>
      <c r="C95" s="8">
        <v>0.38200990912813793</v>
      </c>
      <c r="D95" s="8">
        <v>0.81200000000000006</v>
      </c>
      <c r="E95" s="8">
        <v>0.5</v>
      </c>
      <c r="F95" s="8">
        <f t="shared" si="1"/>
        <v>0.31200000000000006</v>
      </c>
      <c r="G95" s="9">
        <v>0</v>
      </c>
      <c r="H95" s="9">
        <v>0</v>
      </c>
    </row>
    <row r="96" spans="1:8" ht="15" x14ac:dyDescent="0.25">
      <c r="A96" s="6" t="s">
        <v>96</v>
      </c>
      <c r="B96" s="6" t="s">
        <v>5</v>
      </c>
      <c r="C96" s="8">
        <v>0.38159393375322281</v>
      </c>
      <c r="D96" s="8">
        <v>0.86</v>
      </c>
      <c r="E96" s="8">
        <v>0.54500000000000004</v>
      </c>
      <c r="F96" s="8">
        <f t="shared" si="1"/>
        <v>0.31499999999999995</v>
      </c>
      <c r="G96" s="9">
        <v>0</v>
      </c>
      <c r="H96" s="9">
        <v>0</v>
      </c>
    </row>
    <row r="97" spans="1:8" ht="15" x14ac:dyDescent="0.25">
      <c r="A97" s="6" t="s">
        <v>97</v>
      </c>
      <c r="B97" s="6" t="s">
        <v>5</v>
      </c>
      <c r="C97" s="8">
        <v>0.3805924195663043</v>
      </c>
      <c r="D97" s="8">
        <v>0.41699999999999998</v>
      </c>
      <c r="E97" s="8">
        <v>5.3999999999999999E-2</v>
      </c>
      <c r="F97" s="8">
        <f t="shared" si="1"/>
        <v>0.36299999999999999</v>
      </c>
      <c r="G97" s="9">
        <v>0</v>
      </c>
      <c r="H97" s="9">
        <v>0</v>
      </c>
    </row>
    <row r="98" spans="1:8" ht="15" x14ac:dyDescent="0.25">
      <c r="A98" s="6" t="s">
        <v>98</v>
      </c>
      <c r="B98" s="6" t="s">
        <v>5</v>
      </c>
      <c r="C98" s="8">
        <v>0.37491854001936031</v>
      </c>
      <c r="D98" s="8">
        <v>0.33600000000000002</v>
      </c>
      <c r="E98" s="8">
        <v>4.0000000000000001E-3</v>
      </c>
      <c r="F98" s="8">
        <f t="shared" si="1"/>
        <v>0.33200000000000002</v>
      </c>
      <c r="G98" s="9">
        <v>0</v>
      </c>
      <c r="H98" s="9">
        <v>0</v>
      </c>
    </row>
    <row r="99" spans="1:8" ht="15" x14ac:dyDescent="0.25">
      <c r="A99" s="6" t="s">
        <v>99</v>
      </c>
      <c r="B99" s="6" t="s">
        <v>5</v>
      </c>
      <c r="C99" s="8">
        <v>0.37122092268372903</v>
      </c>
      <c r="D99" s="8">
        <v>0.90200000000000002</v>
      </c>
      <c r="E99" s="8">
        <v>0.67600000000000005</v>
      </c>
      <c r="F99" s="8">
        <f t="shared" si="1"/>
        <v>0.22599999999999998</v>
      </c>
      <c r="G99" s="9">
        <v>0</v>
      </c>
      <c r="H99" s="9">
        <v>0</v>
      </c>
    </row>
    <row r="100" spans="1:8" ht="15" x14ac:dyDescent="0.25">
      <c r="A100" s="6" t="s">
        <v>100</v>
      </c>
      <c r="B100" s="6" t="s">
        <v>5</v>
      </c>
      <c r="C100" s="8">
        <v>0.37073152471812842</v>
      </c>
      <c r="D100" s="8">
        <v>0.83</v>
      </c>
      <c r="E100" s="8">
        <v>0.52300000000000002</v>
      </c>
      <c r="F100" s="8">
        <f t="shared" si="1"/>
        <v>0.30699999999999994</v>
      </c>
      <c r="G100" s="9">
        <v>0</v>
      </c>
      <c r="H100" s="9">
        <v>0</v>
      </c>
    </row>
    <row r="101" spans="1:8" ht="15" x14ac:dyDescent="0.25">
      <c r="A101" s="6" t="s">
        <v>101</v>
      </c>
      <c r="B101" s="6" t="s">
        <v>5</v>
      </c>
      <c r="C101" s="8">
        <v>0.36878108244807839</v>
      </c>
      <c r="D101" s="8">
        <v>0.95899999999999996</v>
      </c>
      <c r="E101" s="8">
        <v>0.747</v>
      </c>
      <c r="F101" s="8">
        <f t="shared" si="1"/>
        <v>0.21199999999999997</v>
      </c>
      <c r="G101" s="9">
        <v>0</v>
      </c>
      <c r="H101" s="9">
        <v>0</v>
      </c>
    </row>
    <row r="102" spans="1:8" ht="15" x14ac:dyDescent="0.25">
      <c r="A102" s="6" t="s">
        <v>102</v>
      </c>
      <c r="B102" s="6" t="s">
        <v>5</v>
      </c>
      <c r="C102" s="8">
        <v>0.36739423394985482</v>
      </c>
      <c r="D102" s="8">
        <v>0.98499999999999999</v>
      </c>
      <c r="E102" s="8">
        <v>0.876</v>
      </c>
      <c r="F102" s="8">
        <f t="shared" si="1"/>
        <v>0.10899999999999999</v>
      </c>
      <c r="G102" s="9">
        <v>0</v>
      </c>
      <c r="H102" s="9">
        <v>0</v>
      </c>
    </row>
    <row r="103" spans="1:8" ht="15" x14ac:dyDescent="0.25">
      <c r="A103" s="6" t="s">
        <v>103</v>
      </c>
      <c r="B103" s="6" t="s">
        <v>5</v>
      </c>
      <c r="C103" s="8">
        <v>0.36549280541041168</v>
      </c>
      <c r="D103" s="8">
        <v>0.95799999999999996</v>
      </c>
      <c r="E103" s="8">
        <v>0.75700000000000001</v>
      </c>
      <c r="F103" s="8">
        <f t="shared" si="1"/>
        <v>0.20099999999999996</v>
      </c>
      <c r="G103" s="9">
        <v>0</v>
      </c>
      <c r="H103" s="9">
        <v>0</v>
      </c>
    </row>
    <row r="104" spans="1:8" ht="15" x14ac:dyDescent="0.25">
      <c r="A104" s="6" t="s">
        <v>104</v>
      </c>
      <c r="B104" s="6" t="s">
        <v>5</v>
      </c>
      <c r="C104" s="8">
        <v>0.36344351367437899</v>
      </c>
      <c r="D104" s="8">
        <v>0.31</v>
      </c>
      <c r="E104" s="8">
        <v>5.0000000000000001E-3</v>
      </c>
      <c r="F104" s="8">
        <f t="shared" si="1"/>
        <v>0.30499999999999999</v>
      </c>
      <c r="G104" s="9">
        <v>0</v>
      </c>
      <c r="H104" s="9">
        <v>0</v>
      </c>
    </row>
    <row r="105" spans="1:8" ht="15" x14ac:dyDescent="0.25">
      <c r="A105" s="6" t="s">
        <v>105</v>
      </c>
      <c r="B105" s="6" t="s">
        <v>5</v>
      </c>
      <c r="C105" s="8">
        <v>0.36143408942022609</v>
      </c>
      <c r="D105" s="8">
        <v>0.57499999999999996</v>
      </c>
      <c r="E105" s="8">
        <v>0.23300000000000001</v>
      </c>
      <c r="F105" s="8">
        <f t="shared" si="1"/>
        <v>0.34199999999999997</v>
      </c>
      <c r="G105" s="9">
        <v>0</v>
      </c>
      <c r="H105" s="9">
        <v>0</v>
      </c>
    </row>
    <row r="106" spans="1:8" ht="15" x14ac:dyDescent="0.25">
      <c r="A106" s="6" t="s">
        <v>106</v>
      </c>
      <c r="B106" s="6" t="s">
        <v>5</v>
      </c>
      <c r="C106" s="8">
        <v>0.36000643315929221</v>
      </c>
      <c r="D106" s="8">
        <v>0.314</v>
      </c>
      <c r="E106" s="8">
        <v>8.0000000000000002E-3</v>
      </c>
      <c r="F106" s="8">
        <f t="shared" si="1"/>
        <v>0.30599999999999999</v>
      </c>
      <c r="G106" s="9">
        <v>0</v>
      </c>
      <c r="H106" s="9">
        <v>0</v>
      </c>
    </row>
    <row r="107" spans="1:8" ht="15" x14ac:dyDescent="0.25">
      <c r="A107" s="6" t="s">
        <v>107</v>
      </c>
      <c r="B107" s="6" t="s">
        <v>5</v>
      </c>
      <c r="C107" s="8">
        <v>0.35985206238945711</v>
      </c>
      <c r="D107" s="8">
        <v>0.56799999999999995</v>
      </c>
      <c r="E107" s="8">
        <v>0.22900000000000001</v>
      </c>
      <c r="F107" s="8">
        <f t="shared" si="1"/>
        <v>0.33899999999999997</v>
      </c>
      <c r="G107" s="9">
        <v>0</v>
      </c>
      <c r="H107" s="9">
        <v>0</v>
      </c>
    </row>
    <row r="108" spans="1:8" ht="15" x14ac:dyDescent="0.25">
      <c r="A108" s="6" t="s">
        <v>108</v>
      </c>
      <c r="B108" s="6" t="s">
        <v>5</v>
      </c>
      <c r="C108" s="8">
        <v>0.3589517004105619</v>
      </c>
      <c r="D108" s="8">
        <v>0.49</v>
      </c>
      <c r="E108" s="8">
        <v>0.154</v>
      </c>
      <c r="F108" s="8">
        <f t="shared" si="1"/>
        <v>0.33599999999999997</v>
      </c>
      <c r="G108" s="9">
        <v>0</v>
      </c>
      <c r="H108" s="9">
        <v>0</v>
      </c>
    </row>
    <row r="109" spans="1:8" ht="15" x14ac:dyDescent="0.25">
      <c r="A109" s="6" t="s">
        <v>109</v>
      </c>
      <c r="B109" s="6" t="s">
        <v>5</v>
      </c>
      <c r="C109" s="8">
        <v>0.35850224080882293</v>
      </c>
      <c r="D109" s="8">
        <v>0.91100000000000003</v>
      </c>
      <c r="E109" s="8">
        <v>0.65700000000000003</v>
      </c>
      <c r="F109" s="8">
        <f t="shared" si="1"/>
        <v>0.254</v>
      </c>
      <c r="G109" s="9">
        <v>0</v>
      </c>
      <c r="H109" s="9">
        <v>0</v>
      </c>
    </row>
    <row r="110" spans="1:8" ht="15" x14ac:dyDescent="0.25">
      <c r="A110" s="6" t="s">
        <v>110</v>
      </c>
      <c r="B110" s="6" t="s">
        <v>5</v>
      </c>
      <c r="C110" s="8">
        <v>0.35690706669140831</v>
      </c>
      <c r="D110" s="8">
        <v>0.47599999999999998</v>
      </c>
      <c r="E110" s="8">
        <v>0.13100000000000001</v>
      </c>
      <c r="F110" s="8">
        <f t="shared" si="1"/>
        <v>0.34499999999999997</v>
      </c>
      <c r="G110" s="9">
        <v>0</v>
      </c>
      <c r="H110" s="9">
        <v>0</v>
      </c>
    </row>
    <row r="111" spans="1:8" ht="15" x14ac:dyDescent="0.25">
      <c r="A111" s="6" t="s">
        <v>111</v>
      </c>
      <c r="B111" s="6" t="s">
        <v>5</v>
      </c>
      <c r="C111" s="8">
        <v>0.35655587086148938</v>
      </c>
      <c r="D111" s="8">
        <v>0.33400000000000002</v>
      </c>
      <c r="E111" s="8">
        <v>8.0000000000000002E-3</v>
      </c>
      <c r="F111" s="8">
        <f t="shared" si="1"/>
        <v>0.32600000000000001</v>
      </c>
      <c r="G111" s="9">
        <v>0</v>
      </c>
      <c r="H111" s="9">
        <v>0</v>
      </c>
    </row>
    <row r="112" spans="1:8" ht="15" x14ac:dyDescent="0.25">
      <c r="A112" s="6" t="s">
        <v>112</v>
      </c>
      <c r="B112" s="6" t="s">
        <v>5</v>
      </c>
      <c r="C112" s="8">
        <v>0.35542373384123421</v>
      </c>
      <c r="D112" s="8">
        <v>0.81399999999999995</v>
      </c>
      <c r="E112" s="8">
        <v>0.51500000000000001</v>
      </c>
      <c r="F112" s="8">
        <f t="shared" si="1"/>
        <v>0.29899999999999993</v>
      </c>
      <c r="G112" s="9">
        <v>0</v>
      </c>
      <c r="H112" s="9">
        <v>0</v>
      </c>
    </row>
    <row r="113" spans="1:8" ht="15" x14ac:dyDescent="0.25">
      <c r="A113" s="6" t="s">
        <v>113</v>
      </c>
      <c r="B113" s="6" t="s">
        <v>5</v>
      </c>
      <c r="C113" s="8">
        <v>0.35448071646579787</v>
      </c>
      <c r="D113" s="8">
        <v>0.97599999999999998</v>
      </c>
      <c r="E113" s="8">
        <v>0.80200000000000005</v>
      </c>
      <c r="F113" s="8">
        <f t="shared" si="1"/>
        <v>0.17399999999999993</v>
      </c>
      <c r="G113" s="9">
        <v>0</v>
      </c>
      <c r="H113" s="9">
        <v>0</v>
      </c>
    </row>
    <row r="114" spans="1:8" ht="15" x14ac:dyDescent="0.25">
      <c r="A114" s="6" t="s">
        <v>114</v>
      </c>
      <c r="B114" s="6" t="s">
        <v>5</v>
      </c>
      <c r="C114" s="8">
        <v>0.3534935960482955</v>
      </c>
      <c r="D114" s="8">
        <v>0.54400000000000004</v>
      </c>
      <c r="E114" s="8">
        <v>0.217</v>
      </c>
      <c r="F114" s="8">
        <f t="shared" si="1"/>
        <v>0.32700000000000007</v>
      </c>
      <c r="G114" s="9">
        <v>0</v>
      </c>
      <c r="H114" s="9">
        <v>0</v>
      </c>
    </row>
    <row r="115" spans="1:8" ht="15" x14ac:dyDescent="0.25">
      <c r="A115" s="6" t="s">
        <v>115</v>
      </c>
      <c r="B115" s="6" t="s">
        <v>5</v>
      </c>
      <c r="C115" s="8">
        <v>0.35316752368851712</v>
      </c>
      <c r="D115" s="8">
        <v>0.56499999999999995</v>
      </c>
      <c r="E115" s="8">
        <v>0.214</v>
      </c>
      <c r="F115" s="8">
        <f t="shared" si="1"/>
        <v>0.35099999999999998</v>
      </c>
      <c r="G115" s="9">
        <v>0</v>
      </c>
      <c r="H115" s="9">
        <v>0</v>
      </c>
    </row>
    <row r="116" spans="1:8" ht="15" x14ac:dyDescent="0.25">
      <c r="A116" s="6" t="s">
        <v>116</v>
      </c>
      <c r="B116" s="6" t="s">
        <v>5</v>
      </c>
      <c r="C116" s="8">
        <v>0.35273713588893629</v>
      </c>
      <c r="D116" s="8">
        <v>0.9</v>
      </c>
      <c r="E116" s="8">
        <v>0.64500000000000002</v>
      </c>
      <c r="F116" s="8">
        <f t="shared" si="1"/>
        <v>0.255</v>
      </c>
      <c r="G116" s="9">
        <v>0</v>
      </c>
      <c r="H116" s="9">
        <v>0</v>
      </c>
    </row>
    <row r="117" spans="1:8" ht="15" x14ac:dyDescent="0.25">
      <c r="A117" s="6" t="s">
        <v>117</v>
      </c>
      <c r="B117" s="6" t="s">
        <v>5</v>
      </c>
      <c r="C117" s="8">
        <v>0.35075508483225448</v>
      </c>
      <c r="D117" s="8">
        <v>0.97399999999999998</v>
      </c>
      <c r="E117" s="8">
        <v>0.80700000000000005</v>
      </c>
      <c r="F117" s="8">
        <f t="shared" si="1"/>
        <v>0.16699999999999993</v>
      </c>
      <c r="G117" s="9">
        <v>0</v>
      </c>
      <c r="H117" s="9">
        <v>0</v>
      </c>
    </row>
    <row r="118" spans="1:8" ht="15" x14ac:dyDescent="0.25">
      <c r="A118" s="6" t="s">
        <v>118</v>
      </c>
      <c r="B118" s="6" t="s">
        <v>5</v>
      </c>
      <c r="C118" s="8">
        <v>0.34887256126184613</v>
      </c>
      <c r="D118" s="8">
        <v>0.312</v>
      </c>
      <c r="E118" s="8">
        <v>5.0000000000000001E-3</v>
      </c>
      <c r="F118" s="8">
        <f t="shared" si="1"/>
        <v>0.307</v>
      </c>
      <c r="G118" s="9">
        <v>0</v>
      </c>
      <c r="H118" s="9">
        <v>0</v>
      </c>
    </row>
    <row r="119" spans="1:8" ht="15" x14ac:dyDescent="0.25">
      <c r="A119" s="6" t="s">
        <v>119</v>
      </c>
      <c r="B119" s="6" t="s">
        <v>5</v>
      </c>
      <c r="C119" s="8">
        <v>0.34777738773927358</v>
      </c>
      <c r="D119" s="8">
        <v>0.97399999999999998</v>
      </c>
      <c r="E119" s="8">
        <v>0.80300000000000005</v>
      </c>
      <c r="F119" s="8">
        <f t="shared" si="1"/>
        <v>0.17099999999999993</v>
      </c>
      <c r="G119" s="9">
        <v>0</v>
      </c>
      <c r="H119" s="9">
        <v>0</v>
      </c>
    </row>
    <row r="120" spans="1:8" ht="15" x14ac:dyDescent="0.25">
      <c r="A120" s="6" t="s">
        <v>120</v>
      </c>
      <c r="B120" s="6" t="s">
        <v>5</v>
      </c>
      <c r="C120" s="8">
        <v>0.34705972535049329</v>
      </c>
      <c r="D120" s="8">
        <v>0.44400000000000001</v>
      </c>
      <c r="E120" s="8">
        <v>0.115</v>
      </c>
      <c r="F120" s="8">
        <f t="shared" si="1"/>
        <v>0.32900000000000001</v>
      </c>
      <c r="G120" s="9">
        <v>0</v>
      </c>
      <c r="H120" s="9">
        <v>0</v>
      </c>
    </row>
    <row r="121" spans="1:8" ht="15" x14ac:dyDescent="0.25">
      <c r="A121" s="6" t="s">
        <v>121</v>
      </c>
      <c r="B121" s="6" t="s">
        <v>5</v>
      </c>
      <c r="C121" s="8">
        <v>0.34397658291832589</v>
      </c>
      <c r="D121" s="8">
        <v>0.871</v>
      </c>
      <c r="E121" s="8">
        <v>0.59899999999999998</v>
      </c>
      <c r="F121" s="8">
        <f t="shared" si="1"/>
        <v>0.27200000000000002</v>
      </c>
      <c r="G121" s="9">
        <v>0</v>
      </c>
      <c r="H121" s="9">
        <v>0</v>
      </c>
    </row>
    <row r="122" spans="1:8" ht="15" x14ac:dyDescent="0.25">
      <c r="A122" s="6" t="s">
        <v>122</v>
      </c>
      <c r="B122" s="6" t="s">
        <v>5</v>
      </c>
      <c r="C122" s="8">
        <v>0.34378476456884571</v>
      </c>
      <c r="D122" s="8">
        <v>0.497</v>
      </c>
      <c r="E122" s="8">
        <v>0.17299999999999999</v>
      </c>
      <c r="F122" s="8">
        <f t="shared" si="1"/>
        <v>0.32400000000000001</v>
      </c>
      <c r="G122" s="9">
        <v>0</v>
      </c>
      <c r="H122" s="9">
        <v>0</v>
      </c>
    </row>
    <row r="123" spans="1:8" ht="15" x14ac:dyDescent="0.25">
      <c r="A123" s="6" t="s">
        <v>123</v>
      </c>
      <c r="B123" s="6" t="s">
        <v>5</v>
      </c>
      <c r="C123" s="8">
        <v>0.34216901973116132</v>
      </c>
      <c r="D123" s="8">
        <v>0.99299999999999999</v>
      </c>
      <c r="E123" s="8">
        <v>0.90900000000000003</v>
      </c>
      <c r="F123" s="8">
        <f t="shared" si="1"/>
        <v>8.3999999999999964E-2</v>
      </c>
      <c r="G123" s="9">
        <v>0</v>
      </c>
      <c r="H123" s="9">
        <v>0</v>
      </c>
    </row>
    <row r="124" spans="1:8" ht="15" x14ac:dyDescent="0.25">
      <c r="A124" s="6" t="s">
        <v>124</v>
      </c>
      <c r="B124" s="6" t="s">
        <v>5</v>
      </c>
      <c r="C124" s="8">
        <v>0.33995359331242131</v>
      </c>
      <c r="D124" s="8">
        <v>0.86399999999999999</v>
      </c>
      <c r="E124" s="8">
        <v>0.58799999999999997</v>
      </c>
      <c r="F124" s="8">
        <f t="shared" si="1"/>
        <v>0.27600000000000002</v>
      </c>
      <c r="G124" s="9">
        <v>0</v>
      </c>
      <c r="H124" s="9">
        <v>0</v>
      </c>
    </row>
    <row r="125" spans="1:8" ht="15" x14ac:dyDescent="0.25">
      <c r="A125" s="6" t="s">
        <v>125</v>
      </c>
      <c r="B125" s="6" t="s">
        <v>5</v>
      </c>
      <c r="C125" s="8">
        <v>0.33938290800954291</v>
      </c>
      <c r="D125" s="8">
        <v>0.27400000000000002</v>
      </c>
      <c r="E125" s="8">
        <v>1.2E-2</v>
      </c>
      <c r="F125" s="8">
        <f t="shared" si="1"/>
        <v>0.26200000000000001</v>
      </c>
      <c r="G125" s="9">
        <v>0</v>
      </c>
      <c r="H125" s="9">
        <v>0</v>
      </c>
    </row>
    <row r="126" spans="1:8" ht="15" x14ac:dyDescent="0.25">
      <c r="A126" s="6" t="s">
        <v>126</v>
      </c>
      <c r="B126" s="6" t="s">
        <v>5</v>
      </c>
      <c r="C126" s="8">
        <v>0.33599462269155789</v>
      </c>
      <c r="D126" s="8">
        <v>0.45700000000000002</v>
      </c>
      <c r="E126" s="8">
        <v>0.13500000000000001</v>
      </c>
      <c r="F126" s="8">
        <f t="shared" si="1"/>
        <v>0.32200000000000001</v>
      </c>
      <c r="G126" s="9">
        <v>0</v>
      </c>
      <c r="H126" s="9">
        <v>0</v>
      </c>
    </row>
    <row r="127" spans="1:8" ht="15" x14ac:dyDescent="0.25">
      <c r="A127" s="6" t="s">
        <v>127</v>
      </c>
      <c r="B127" s="6" t="s">
        <v>5</v>
      </c>
      <c r="C127" s="8">
        <v>0.33157492409308947</v>
      </c>
      <c r="D127" s="8">
        <v>0.36099999999999999</v>
      </c>
      <c r="E127" s="8">
        <v>4.1000000000000002E-2</v>
      </c>
      <c r="F127" s="8">
        <f t="shared" si="1"/>
        <v>0.32</v>
      </c>
      <c r="G127" s="9">
        <v>0</v>
      </c>
      <c r="H127" s="9">
        <v>0</v>
      </c>
    </row>
    <row r="128" spans="1:8" ht="15" x14ac:dyDescent="0.25">
      <c r="A128" s="6" t="s">
        <v>128</v>
      </c>
      <c r="B128" s="6" t="s">
        <v>5</v>
      </c>
      <c r="C128" s="8">
        <v>0.33007229544471861</v>
      </c>
      <c r="D128" s="8">
        <v>0.88400000000000001</v>
      </c>
      <c r="E128" s="8">
        <v>0.63500000000000001</v>
      </c>
      <c r="F128" s="8">
        <f t="shared" si="1"/>
        <v>0.249</v>
      </c>
      <c r="G128" s="9">
        <v>0</v>
      </c>
      <c r="H128" s="9">
        <v>0</v>
      </c>
    </row>
    <row r="129" spans="1:8" ht="15" x14ac:dyDescent="0.25">
      <c r="A129" s="6" t="s">
        <v>129</v>
      </c>
      <c r="B129" s="6" t="s">
        <v>5</v>
      </c>
      <c r="C129" s="8">
        <v>0.32745700584017501</v>
      </c>
      <c r="D129" s="8">
        <v>0.42499999999999999</v>
      </c>
      <c r="E129" s="8">
        <v>0.12</v>
      </c>
      <c r="F129" s="8">
        <f t="shared" si="1"/>
        <v>0.30499999999999999</v>
      </c>
      <c r="G129" s="9">
        <v>0</v>
      </c>
      <c r="H129" s="9">
        <v>0</v>
      </c>
    </row>
    <row r="130" spans="1:8" ht="15" x14ac:dyDescent="0.25">
      <c r="A130" s="6" t="s">
        <v>130</v>
      </c>
      <c r="B130" s="6" t="s">
        <v>5</v>
      </c>
      <c r="C130" s="8">
        <v>0.32488978294271559</v>
      </c>
      <c r="D130" s="8">
        <v>0.94599999999999995</v>
      </c>
      <c r="E130" s="8">
        <v>0.755</v>
      </c>
      <c r="F130" s="8">
        <f t="shared" si="1"/>
        <v>0.19099999999999995</v>
      </c>
      <c r="G130" s="9">
        <v>0</v>
      </c>
      <c r="H130" s="9">
        <v>0</v>
      </c>
    </row>
    <row r="131" spans="1:8" ht="15" x14ac:dyDescent="0.25">
      <c r="A131" s="6" t="s">
        <v>131</v>
      </c>
      <c r="B131" s="6" t="s">
        <v>5</v>
      </c>
      <c r="C131" s="8">
        <v>0.32465844520145681</v>
      </c>
      <c r="D131" s="8">
        <v>0.27700000000000002</v>
      </c>
      <c r="E131" s="8">
        <v>5.0000000000000001E-3</v>
      </c>
      <c r="F131" s="8">
        <f t="shared" si="1"/>
        <v>0.27200000000000002</v>
      </c>
      <c r="G131" s="9">
        <v>0</v>
      </c>
      <c r="H131" s="9">
        <v>0</v>
      </c>
    </row>
    <row r="132" spans="1:8" ht="15" x14ac:dyDescent="0.25">
      <c r="A132" s="6" t="s">
        <v>132</v>
      </c>
      <c r="B132" s="6" t="s">
        <v>5</v>
      </c>
      <c r="C132" s="8">
        <v>0.32037321667683061</v>
      </c>
      <c r="D132" s="8">
        <v>0.42299999999999999</v>
      </c>
      <c r="E132" s="8">
        <v>0.11700000000000001</v>
      </c>
      <c r="F132" s="8">
        <f t="shared" si="1"/>
        <v>0.30599999999999999</v>
      </c>
      <c r="G132" s="9">
        <v>0</v>
      </c>
      <c r="H132" s="9">
        <v>0</v>
      </c>
    </row>
    <row r="133" spans="1:8" ht="15" x14ac:dyDescent="0.25">
      <c r="A133" s="6" t="s">
        <v>133</v>
      </c>
      <c r="B133" s="6" t="s">
        <v>5</v>
      </c>
      <c r="C133" s="8">
        <v>0.31636260505709107</v>
      </c>
      <c r="D133" s="8">
        <v>0.997</v>
      </c>
      <c r="E133" s="8">
        <v>0.91300000000000003</v>
      </c>
      <c r="F133" s="8">
        <f t="shared" si="1"/>
        <v>8.3999999999999964E-2</v>
      </c>
      <c r="G133" s="9">
        <v>0</v>
      </c>
      <c r="H133" s="9">
        <v>0</v>
      </c>
    </row>
    <row r="134" spans="1:8" ht="15" x14ac:dyDescent="0.25">
      <c r="A134" s="6" t="s">
        <v>134</v>
      </c>
      <c r="B134" s="6" t="s">
        <v>5</v>
      </c>
      <c r="C134" s="8">
        <v>0.31605810579293242</v>
      </c>
      <c r="D134" s="8">
        <v>0.98</v>
      </c>
      <c r="E134" s="8">
        <v>0.83899999999999997</v>
      </c>
      <c r="F134" s="8">
        <f t="shared" ref="F134:F197" si="2">D134-E134</f>
        <v>0.14100000000000001</v>
      </c>
      <c r="G134" s="9">
        <v>0</v>
      </c>
      <c r="H134" s="9">
        <v>0</v>
      </c>
    </row>
    <row r="135" spans="1:8" ht="15" x14ac:dyDescent="0.25">
      <c r="A135" s="6" t="s">
        <v>135</v>
      </c>
      <c r="B135" s="6" t="s">
        <v>5</v>
      </c>
      <c r="C135" s="8">
        <v>0.31242168175120533</v>
      </c>
      <c r="D135" s="8">
        <v>0.28499999999999998</v>
      </c>
      <c r="E135" s="8">
        <v>3.0000000000000001E-3</v>
      </c>
      <c r="F135" s="8">
        <f t="shared" si="2"/>
        <v>0.28199999999999997</v>
      </c>
      <c r="G135" s="9">
        <v>0</v>
      </c>
      <c r="H135" s="9">
        <v>0</v>
      </c>
    </row>
    <row r="136" spans="1:8" ht="15" x14ac:dyDescent="0.25">
      <c r="A136" s="6" t="s">
        <v>136</v>
      </c>
      <c r="B136" s="6" t="s">
        <v>5</v>
      </c>
      <c r="C136" s="8">
        <v>0.3109867202099717</v>
      </c>
      <c r="D136" s="8">
        <v>0.26500000000000001</v>
      </c>
      <c r="E136" s="8">
        <v>6.0000000000000001E-3</v>
      </c>
      <c r="F136" s="8">
        <f t="shared" si="2"/>
        <v>0.25900000000000001</v>
      </c>
      <c r="G136" s="9">
        <v>0</v>
      </c>
      <c r="H136" s="9">
        <v>0</v>
      </c>
    </row>
    <row r="137" spans="1:8" ht="15" x14ac:dyDescent="0.25">
      <c r="A137" s="6" t="s">
        <v>137</v>
      </c>
      <c r="B137" s="6" t="s">
        <v>5</v>
      </c>
      <c r="C137" s="8">
        <v>0.30843734070592421</v>
      </c>
      <c r="D137" s="8">
        <v>0.92300000000000004</v>
      </c>
      <c r="E137" s="8">
        <v>0.72099999999999997</v>
      </c>
      <c r="F137" s="8">
        <f t="shared" si="2"/>
        <v>0.20200000000000007</v>
      </c>
      <c r="G137" s="9">
        <v>0</v>
      </c>
      <c r="H137" s="9">
        <v>0</v>
      </c>
    </row>
    <row r="138" spans="1:8" ht="15" x14ac:dyDescent="0.25">
      <c r="A138" s="6" t="s">
        <v>138</v>
      </c>
      <c r="B138" s="6" t="s">
        <v>5</v>
      </c>
      <c r="C138" s="8">
        <v>0.30653116791085999</v>
      </c>
      <c r="D138" s="8">
        <v>0.33900000000000002</v>
      </c>
      <c r="E138" s="8">
        <v>6.4000000000000001E-2</v>
      </c>
      <c r="F138" s="8">
        <f t="shared" si="2"/>
        <v>0.27500000000000002</v>
      </c>
      <c r="G138" s="9">
        <v>0</v>
      </c>
      <c r="H138" s="9">
        <v>0</v>
      </c>
    </row>
    <row r="139" spans="1:8" ht="15" x14ac:dyDescent="0.25">
      <c r="A139" s="6" t="s">
        <v>139</v>
      </c>
      <c r="B139" s="6" t="s">
        <v>5</v>
      </c>
      <c r="C139" s="8">
        <v>0.30629869974165991</v>
      </c>
      <c r="D139" s="8">
        <v>0.24099999999999999</v>
      </c>
      <c r="E139" s="8">
        <v>7.0000000000000001E-3</v>
      </c>
      <c r="F139" s="8">
        <f t="shared" si="2"/>
        <v>0.23399999999999999</v>
      </c>
      <c r="G139" s="9">
        <v>0</v>
      </c>
      <c r="H139" s="9">
        <v>0</v>
      </c>
    </row>
    <row r="140" spans="1:8" ht="15" x14ac:dyDescent="0.25">
      <c r="A140" s="6" t="s">
        <v>140</v>
      </c>
      <c r="B140" s="6" t="s">
        <v>5</v>
      </c>
      <c r="C140" s="8">
        <v>0.30155229002258899</v>
      </c>
      <c r="D140" s="8">
        <v>0.34399999999999997</v>
      </c>
      <c r="E140" s="8">
        <v>0.05</v>
      </c>
      <c r="F140" s="8">
        <f t="shared" si="2"/>
        <v>0.29399999999999998</v>
      </c>
      <c r="G140" s="9">
        <v>0</v>
      </c>
      <c r="H140" s="9">
        <v>0</v>
      </c>
    </row>
    <row r="141" spans="1:8" ht="15" x14ac:dyDescent="0.25">
      <c r="A141" s="6" t="s">
        <v>141</v>
      </c>
      <c r="B141" s="6" t="s">
        <v>5</v>
      </c>
      <c r="C141" s="8">
        <v>0.30092558468273117</v>
      </c>
      <c r="D141" s="8">
        <v>0.38600000000000001</v>
      </c>
      <c r="E141" s="8">
        <v>9.6000000000000002E-2</v>
      </c>
      <c r="F141" s="8">
        <f t="shared" si="2"/>
        <v>0.29000000000000004</v>
      </c>
      <c r="G141" s="9">
        <v>0</v>
      </c>
      <c r="H141" s="9">
        <v>0</v>
      </c>
    </row>
    <row r="142" spans="1:8" ht="15" x14ac:dyDescent="0.25">
      <c r="A142" s="6" t="s">
        <v>142</v>
      </c>
      <c r="B142" s="6" t="s">
        <v>5</v>
      </c>
      <c r="C142" s="8">
        <v>0.29902256047473352</v>
      </c>
      <c r="D142" s="8">
        <v>0.34300000000000003</v>
      </c>
      <c r="E142" s="8">
        <v>5.5E-2</v>
      </c>
      <c r="F142" s="8">
        <f t="shared" si="2"/>
        <v>0.28800000000000003</v>
      </c>
      <c r="G142" s="9">
        <v>0</v>
      </c>
      <c r="H142" s="9">
        <v>0</v>
      </c>
    </row>
    <row r="143" spans="1:8" ht="15" x14ac:dyDescent="0.25">
      <c r="A143" s="6" t="s">
        <v>143</v>
      </c>
      <c r="B143" s="6" t="s">
        <v>5</v>
      </c>
      <c r="C143" s="8">
        <v>0.29800412894539491</v>
      </c>
      <c r="D143" s="8">
        <v>0.374</v>
      </c>
      <c r="E143" s="8">
        <v>8.8999999999999996E-2</v>
      </c>
      <c r="F143" s="8">
        <f t="shared" si="2"/>
        <v>0.28500000000000003</v>
      </c>
      <c r="G143" s="9">
        <v>0</v>
      </c>
      <c r="H143" s="9">
        <v>0</v>
      </c>
    </row>
    <row r="144" spans="1:8" ht="15" x14ac:dyDescent="0.25">
      <c r="A144" s="6" t="s">
        <v>144</v>
      </c>
      <c r="B144" s="6" t="s">
        <v>5</v>
      </c>
      <c r="C144" s="8">
        <v>0.29147097724980098</v>
      </c>
      <c r="D144" s="8">
        <v>0.30499999999999999</v>
      </c>
      <c r="E144" s="8">
        <v>2.5999999999999999E-2</v>
      </c>
      <c r="F144" s="8">
        <f t="shared" si="2"/>
        <v>0.27899999999999997</v>
      </c>
      <c r="G144" s="9">
        <v>0</v>
      </c>
      <c r="H144" s="9">
        <v>0</v>
      </c>
    </row>
    <row r="145" spans="1:8" ht="15" x14ac:dyDescent="0.25">
      <c r="A145" s="6" t="s">
        <v>145</v>
      </c>
      <c r="B145" s="6" t="s">
        <v>5</v>
      </c>
      <c r="C145" s="8">
        <v>0.29043558602290942</v>
      </c>
      <c r="D145" s="8">
        <v>0.95099999999999996</v>
      </c>
      <c r="E145" s="8">
        <v>0.77700000000000002</v>
      </c>
      <c r="F145" s="8">
        <f t="shared" si="2"/>
        <v>0.17399999999999993</v>
      </c>
      <c r="G145" s="9">
        <v>0</v>
      </c>
      <c r="H145" s="9">
        <v>0</v>
      </c>
    </row>
    <row r="146" spans="1:8" ht="15" x14ac:dyDescent="0.25">
      <c r="A146" s="6" t="s">
        <v>146</v>
      </c>
      <c r="B146" s="6" t="s">
        <v>5</v>
      </c>
      <c r="C146" s="8">
        <v>0.28368599056396232</v>
      </c>
      <c r="D146" s="8">
        <v>0.214</v>
      </c>
      <c r="E146" s="8">
        <v>7.0000000000000001E-3</v>
      </c>
      <c r="F146" s="8">
        <f t="shared" si="2"/>
        <v>0.20699999999999999</v>
      </c>
      <c r="G146" s="9">
        <v>0</v>
      </c>
      <c r="H146" s="9">
        <v>0</v>
      </c>
    </row>
    <row r="147" spans="1:8" ht="15" x14ac:dyDescent="0.25">
      <c r="A147" s="6" t="s">
        <v>147</v>
      </c>
      <c r="B147" s="6" t="s">
        <v>5</v>
      </c>
      <c r="C147" s="8">
        <v>0.28095485793311309</v>
      </c>
      <c r="D147" s="8">
        <v>0.33200000000000002</v>
      </c>
      <c r="E147" s="8">
        <v>6.0999999999999999E-2</v>
      </c>
      <c r="F147" s="8">
        <f t="shared" si="2"/>
        <v>0.27100000000000002</v>
      </c>
      <c r="G147" s="9">
        <v>0</v>
      </c>
      <c r="H147" s="9">
        <v>0</v>
      </c>
    </row>
    <row r="148" spans="1:8" ht="15" x14ac:dyDescent="0.25">
      <c r="A148" s="6" t="s">
        <v>148</v>
      </c>
      <c r="B148" s="6" t="s">
        <v>5</v>
      </c>
      <c r="C148" s="8">
        <v>0.27206061122519959</v>
      </c>
      <c r="D148" s="8">
        <v>0.30599999999999999</v>
      </c>
      <c r="E148" s="8">
        <v>0.05</v>
      </c>
      <c r="F148" s="8">
        <f t="shared" si="2"/>
        <v>0.25600000000000001</v>
      </c>
      <c r="G148" s="9">
        <v>0</v>
      </c>
      <c r="H148" s="9">
        <v>0</v>
      </c>
    </row>
    <row r="149" spans="1:8" ht="15" x14ac:dyDescent="0.25">
      <c r="A149" s="6" t="s">
        <v>149</v>
      </c>
      <c r="B149" s="6" t="s">
        <v>5</v>
      </c>
      <c r="C149" s="8">
        <v>0.26908306681406158</v>
      </c>
      <c r="D149" s="8">
        <v>0.26300000000000001</v>
      </c>
      <c r="E149" s="8">
        <v>2.4E-2</v>
      </c>
      <c r="F149" s="8">
        <f t="shared" si="2"/>
        <v>0.23900000000000002</v>
      </c>
      <c r="G149" s="9">
        <v>0</v>
      </c>
      <c r="H149" s="9">
        <v>0</v>
      </c>
    </row>
    <row r="150" spans="1:8" ht="15" x14ac:dyDescent="0.25">
      <c r="A150" s="6" t="s">
        <v>150</v>
      </c>
      <c r="B150" s="6" t="s">
        <v>5</v>
      </c>
      <c r="C150" s="8">
        <v>0.26608433924331432</v>
      </c>
      <c r="D150" s="8">
        <v>0.26700000000000002</v>
      </c>
      <c r="E150" s="8">
        <v>8.0000000000000002E-3</v>
      </c>
      <c r="F150" s="8">
        <f t="shared" si="2"/>
        <v>0.25900000000000001</v>
      </c>
      <c r="G150" s="9">
        <v>0</v>
      </c>
      <c r="H150" s="9">
        <v>0</v>
      </c>
    </row>
    <row r="151" spans="1:8" ht="15" x14ac:dyDescent="0.25">
      <c r="A151" s="6" t="s">
        <v>151</v>
      </c>
      <c r="B151" s="6" t="s">
        <v>5</v>
      </c>
      <c r="C151" s="8">
        <v>0.2629396827697939</v>
      </c>
      <c r="D151" s="8">
        <v>0.249</v>
      </c>
      <c r="E151" s="8">
        <v>7.0000000000000001E-3</v>
      </c>
      <c r="F151" s="8">
        <f t="shared" si="2"/>
        <v>0.24199999999999999</v>
      </c>
      <c r="G151" s="9">
        <v>0</v>
      </c>
      <c r="H151" s="9">
        <v>0</v>
      </c>
    </row>
    <row r="152" spans="1:8" ht="15" x14ac:dyDescent="0.25">
      <c r="A152" s="6" t="s">
        <v>232</v>
      </c>
      <c r="B152" s="6" t="s">
        <v>5</v>
      </c>
      <c r="C152" s="8">
        <v>0.27516108525069299</v>
      </c>
      <c r="D152" s="8">
        <v>0.32200000000000001</v>
      </c>
      <c r="E152" s="8">
        <v>6.0999999999999999E-2</v>
      </c>
      <c r="F152" s="8">
        <f t="shared" si="2"/>
        <v>0.26100000000000001</v>
      </c>
      <c r="G152" s="9">
        <v>5.7209842746262362E-307</v>
      </c>
      <c r="H152" s="9">
        <v>8.9075725155930501E-303</v>
      </c>
    </row>
    <row r="153" spans="1:8" ht="15" x14ac:dyDescent="0.25">
      <c r="A153" s="6" t="s">
        <v>233</v>
      </c>
      <c r="B153" s="6" t="s">
        <v>5</v>
      </c>
      <c r="C153" s="8">
        <v>0.34742194267123372</v>
      </c>
      <c r="D153" s="8">
        <v>0.78900000000000003</v>
      </c>
      <c r="E153" s="8">
        <v>0.47799999999999998</v>
      </c>
      <c r="F153" s="8">
        <f t="shared" si="2"/>
        <v>0.31100000000000005</v>
      </c>
      <c r="G153" s="9">
        <v>7.7598405564558764E-307</v>
      </c>
      <c r="H153" s="9">
        <v>1.2082071746401799E-302</v>
      </c>
    </row>
    <row r="154" spans="1:8" ht="15" x14ac:dyDescent="0.25">
      <c r="A154" s="6" t="s">
        <v>235</v>
      </c>
      <c r="B154" s="6" t="s">
        <v>5</v>
      </c>
      <c r="C154" s="8">
        <v>0.30793079382297989</v>
      </c>
      <c r="D154" s="8">
        <v>0.436</v>
      </c>
      <c r="E154" s="8">
        <v>0.13400000000000001</v>
      </c>
      <c r="F154" s="8">
        <f t="shared" si="2"/>
        <v>0.30199999999999999</v>
      </c>
      <c r="G154" s="9">
        <v>8.1314839322511987E-306</v>
      </c>
      <c r="H154" s="9">
        <v>1.2660720482515119E-301</v>
      </c>
    </row>
    <row r="155" spans="1:8" ht="15" x14ac:dyDescent="0.25">
      <c r="A155" s="6" t="s">
        <v>238</v>
      </c>
      <c r="B155" s="6" t="s">
        <v>5</v>
      </c>
      <c r="C155" s="8">
        <v>0.3221226747347754</v>
      </c>
      <c r="D155" s="8">
        <v>0.496</v>
      </c>
      <c r="E155" s="8">
        <v>0.17699999999999999</v>
      </c>
      <c r="F155" s="8">
        <f t="shared" si="2"/>
        <v>0.31900000000000001</v>
      </c>
      <c r="G155" s="9">
        <v>6.8079358173202733E-304</v>
      </c>
      <c r="H155" s="9">
        <v>1.059995606756767E-299</v>
      </c>
    </row>
    <row r="156" spans="1:8" ht="15" x14ac:dyDescent="0.25">
      <c r="A156" s="6" t="s">
        <v>240</v>
      </c>
      <c r="B156" s="6" t="s">
        <v>5</v>
      </c>
      <c r="C156" s="8">
        <v>0.27843997497759809</v>
      </c>
      <c r="D156" s="8">
        <v>0.35</v>
      </c>
      <c r="E156" s="8">
        <v>7.9000000000000001E-2</v>
      </c>
      <c r="F156" s="8">
        <f t="shared" si="2"/>
        <v>0.27099999999999996</v>
      </c>
      <c r="G156" s="9">
        <v>2.6893299223512971E-303</v>
      </c>
      <c r="H156" s="9">
        <v>4.1872866891009689E-299</v>
      </c>
    </row>
    <row r="157" spans="1:8" ht="15" x14ac:dyDescent="0.25">
      <c r="A157" s="6" t="s">
        <v>241</v>
      </c>
      <c r="B157" s="6" t="s">
        <v>5</v>
      </c>
      <c r="C157" s="8">
        <v>0.29207805052980168</v>
      </c>
      <c r="D157" s="8">
        <v>0.38800000000000001</v>
      </c>
      <c r="E157" s="8">
        <v>0.10199999999999999</v>
      </c>
      <c r="F157" s="8">
        <f t="shared" si="2"/>
        <v>0.28600000000000003</v>
      </c>
      <c r="G157" s="9">
        <v>6.6768154573974647E-302</v>
      </c>
      <c r="H157" s="9">
        <v>1.0395801667167849E-297</v>
      </c>
    </row>
    <row r="158" spans="1:8" ht="15" x14ac:dyDescent="0.25">
      <c r="A158" s="6" t="s">
        <v>242</v>
      </c>
      <c r="B158" s="6" t="s">
        <v>5</v>
      </c>
      <c r="C158" s="8">
        <v>0.36861405554285692</v>
      </c>
      <c r="D158" s="8">
        <v>0.65100000000000002</v>
      </c>
      <c r="E158" s="8">
        <v>0.34</v>
      </c>
      <c r="F158" s="8">
        <f t="shared" si="2"/>
        <v>0.311</v>
      </c>
      <c r="G158" s="9">
        <v>1.81935254079127E-301</v>
      </c>
      <c r="H158" s="9">
        <v>2.832731906012007E-297</v>
      </c>
    </row>
    <row r="159" spans="1:8" ht="15" x14ac:dyDescent="0.25">
      <c r="A159" s="6" t="s">
        <v>244</v>
      </c>
      <c r="B159" s="6" t="s">
        <v>5</v>
      </c>
      <c r="C159" s="8">
        <v>0.25974313637946111</v>
      </c>
      <c r="D159" s="8">
        <v>0.30199999999999999</v>
      </c>
      <c r="E159" s="8">
        <v>5.0999999999999997E-2</v>
      </c>
      <c r="F159" s="8">
        <f t="shared" si="2"/>
        <v>0.251</v>
      </c>
      <c r="G159" s="9">
        <v>1.420294937775151E-300</v>
      </c>
      <c r="H159" s="9">
        <v>2.2113992181159101E-296</v>
      </c>
    </row>
    <row r="160" spans="1:8" ht="15" x14ac:dyDescent="0.25">
      <c r="A160" s="6" t="s">
        <v>246</v>
      </c>
      <c r="B160" s="6" t="s">
        <v>5</v>
      </c>
      <c r="C160" s="8">
        <v>0.28137739618564139</v>
      </c>
      <c r="D160" s="8">
        <v>0.36399999999999999</v>
      </c>
      <c r="E160" s="8">
        <v>8.5000000000000006E-2</v>
      </c>
      <c r="F160" s="8">
        <f t="shared" si="2"/>
        <v>0.27899999999999997</v>
      </c>
      <c r="G160" s="9">
        <v>4.0064109640523678E-299</v>
      </c>
      <c r="H160" s="9">
        <v>6.2379818710295368E-295</v>
      </c>
    </row>
    <row r="161" spans="1:8" ht="15" x14ac:dyDescent="0.25">
      <c r="A161" s="6" t="s">
        <v>248</v>
      </c>
      <c r="B161" s="6" t="s">
        <v>5</v>
      </c>
      <c r="C161" s="8">
        <v>0.31612157873257107</v>
      </c>
      <c r="D161" s="8">
        <v>0.46</v>
      </c>
      <c r="E161" s="8">
        <v>0.161</v>
      </c>
      <c r="F161" s="8">
        <f t="shared" si="2"/>
        <v>0.29900000000000004</v>
      </c>
      <c r="G161" s="9">
        <v>3.3243371981661939E-295</v>
      </c>
      <c r="H161" s="9">
        <v>5.1759930175447653E-291</v>
      </c>
    </row>
    <row r="162" spans="1:8" ht="15" x14ac:dyDescent="0.25">
      <c r="A162" s="6" t="s">
        <v>250</v>
      </c>
      <c r="B162" s="6" t="s">
        <v>5</v>
      </c>
      <c r="C162" s="8">
        <v>0.33086356908127967</v>
      </c>
      <c r="D162" s="8">
        <v>0.80900000000000005</v>
      </c>
      <c r="E162" s="8">
        <v>0.53700000000000003</v>
      </c>
      <c r="F162" s="8">
        <f t="shared" si="2"/>
        <v>0.27200000000000002</v>
      </c>
      <c r="G162" s="9">
        <v>1.17384638985941E-291</v>
      </c>
      <c r="H162" s="9">
        <v>1.8276788290111021E-287</v>
      </c>
    </row>
    <row r="163" spans="1:8" ht="15" x14ac:dyDescent="0.25">
      <c r="A163" s="6" t="s">
        <v>251</v>
      </c>
      <c r="B163" s="6" t="s">
        <v>5</v>
      </c>
      <c r="C163" s="8">
        <v>0.30173079514709772</v>
      </c>
      <c r="D163" s="8">
        <v>0.433</v>
      </c>
      <c r="E163" s="8">
        <v>0.13800000000000001</v>
      </c>
      <c r="F163" s="8">
        <f t="shared" si="2"/>
        <v>0.29499999999999998</v>
      </c>
      <c r="G163" s="9">
        <v>1.511186868655672E-291</v>
      </c>
      <c r="H163" s="9">
        <v>2.3529179544968819E-287</v>
      </c>
    </row>
    <row r="164" spans="1:8" ht="15" x14ac:dyDescent="0.25">
      <c r="A164" s="6" t="s">
        <v>252</v>
      </c>
      <c r="B164" s="6" t="s">
        <v>5</v>
      </c>
      <c r="C164" s="8">
        <v>0.29867551217737792</v>
      </c>
      <c r="D164" s="8">
        <v>0.39700000000000002</v>
      </c>
      <c r="E164" s="8">
        <v>0.113</v>
      </c>
      <c r="F164" s="8">
        <f t="shared" si="2"/>
        <v>0.28400000000000003</v>
      </c>
      <c r="G164" s="9">
        <v>8.2019501918967585E-291</v>
      </c>
      <c r="H164" s="9">
        <v>1.277043644878325E-286</v>
      </c>
    </row>
    <row r="165" spans="1:8" ht="15" x14ac:dyDescent="0.25">
      <c r="A165" s="6" t="s">
        <v>256</v>
      </c>
      <c r="B165" s="6" t="s">
        <v>5</v>
      </c>
      <c r="C165" s="8">
        <v>0.28944954626223762</v>
      </c>
      <c r="D165" s="8">
        <v>0.33900000000000002</v>
      </c>
      <c r="E165" s="8">
        <v>7.6999999999999999E-2</v>
      </c>
      <c r="F165" s="8">
        <f t="shared" si="2"/>
        <v>0.26200000000000001</v>
      </c>
      <c r="G165" s="9">
        <v>3.3050035700923233E-288</v>
      </c>
      <c r="H165" s="9">
        <v>5.1458905586337482E-284</v>
      </c>
    </row>
    <row r="166" spans="1:8" ht="15" x14ac:dyDescent="0.25">
      <c r="A166" s="6" t="s">
        <v>257</v>
      </c>
      <c r="B166" s="6" t="s">
        <v>5</v>
      </c>
      <c r="C166" s="8">
        <v>0.3480585136048191</v>
      </c>
      <c r="D166" s="8">
        <v>0.66800000000000004</v>
      </c>
      <c r="E166" s="8">
        <v>0.36099999999999999</v>
      </c>
      <c r="F166" s="8">
        <f t="shared" si="2"/>
        <v>0.30700000000000005</v>
      </c>
      <c r="G166" s="9">
        <v>9.6654215536165771E-288</v>
      </c>
      <c r="H166" s="9">
        <v>1.5049061358981011E-283</v>
      </c>
    </row>
    <row r="167" spans="1:8" ht="15" x14ac:dyDescent="0.25">
      <c r="A167" s="6" t="s">
        <v>258</v>
      </c>
      <c r="B167" s="6" t="s">
        <v>5</v>
      </c>
      <c r="C167" s="8">
        <v>0.29184525590289551</v>
      </c>
      <c r="D167" s="8">
        <v>0.39300000000000002</v>
      </c>
      <c r="E167" s="8">
        <v>0.113</v>
      </c>
      <c r="F167" s="8">
        <f t="shared" si="2"/>
        <v>0.28000000000000003</v>
      </c>
      <c r="G167" s="9">
        <v>1.188773056996708E-286</v>
      </c>
      <c r="H167" s="9">
        <v>1.8509196497438748E-282</v>
      </c>
    </row>
    <row r="168" spans="1:8" ht="15" x14ac:dyDescent="0.25">
      <c r="A168" s="6" t="s">
        <v>261</v>
      </c>
      <c r="B168" s="6" t="s">
        <v>5</v>
      </c>
      <c r="C168" s="8">
        <v>0.26058223551961379</v>
      </c>
      <c r="D168" s="8">
        <v>0.29099999999999998</v>
      </c>
      <c r="E168" s="8">
        <v>5.0999999999999997E-2</v>
      </c>
      <c r="F168" s="8">
        <f t="shared" si="2"/>
        <v>0.24</v>
      </c>
      <c r="G168" s="9">
        <v>4.1162756702789322E-283</v>
      </c>
      <c r="H168" s="9">
        <v>6.4090412186242957E-279</v>
      </c>
    </row>
    <row r="169" spans="1:8" ht="15" x14ac:dyDescent="0.25">
      <c r="A169" s="6" t="s">
        <v>262</v>
      </c>
      <c r="B169" s="6" t="s">
        <v>5</v>
      </c>
      <c r="C169" s="8">
        <v>0.35745661803927109</v>
      </c>
      <c r="D169" s="8">
        <v>0.65200000000000002</v>
      </c>
      <c r="E169" s="8">
        <v>0.34699999999999998</v>
      </c>
      <c r="F169" s="8">
        <f t="shared" si="2"/>
        <v>0.30500000000000005</v>
      </c>
      <c r="G169" s="9">
        <v>5.5757258133018021E-283</v>
      </c>
      <c r="H169" s="9">
        <v>8.6814050913109054E-279</v>
      </c>
    </row>
    <row r="170" spans="1:8" ht="15" x14ac:dyDescent="0.25">
      <c r="A170" s="6" t="s">
        <v>263</v>
      </c>
      <c r="B170" s="6" t="s">
        <v>5</v>
      </c>
      <c r="C170" s="8">
        <v>0.27702989043950621</v>
      </c>
      <c r="D170" s="8">
        <v>0.34599999999999997</v>
      </c>
      <c r="E170" s="8">
        <v>8.3000000000000004E-2</v>
      </c>
      <c r="F170" s="8">
        <f t="shared" si="2"/>
        <v>0.26299999999999996</v>
      </c>
      <c r="G170" s="9">
        <v>1.4293677011067431E-281</v>
      </c>
      <c r="H170" s="9">
        <v>2.2255255106231991E-277</v>
      </c>
    </row>
    <row r="171" spans="1:8" ht="15" x14ac:dyDescent="0.25">
      <c r="A171" s="6" t="s">
        <v>265</v>
      </c>
      <c r="B171" s="6" t="s">
        <v>5</v>
      </c>
      <c r="C171" s="8">
        <v>0.30767194646235357</v>
      </c>
      <c r="D171" s="8">
        <v>0.434</v>
      </c>
      <c r="E171" s="8">
        <v>0.14599999999999999</v>
      </c>
      <c r="F171" s="8">
        <f t="shared" si="2"/>
        <v>0.28800000000000003</v>
      </c>
      <c r="G171" s="9">
        <v>5.3142067940594758E-281</v>
      </c>
      <c r="H171" s="9">
        <v>8.2742199783506049E-277</v>
      </c>
    </row>
    <row r="172" spans="1:8" ht="15" x14ac:dyDescent="0.25">
      <c r="A172" s="6" t="s">
        <v>269</v>
      </c>
      <c r="B172" s="6" t="s">
        <v>5</v>
      </c>
      <c r="C172" s="8">
        <v>0.32448947563141911</v>
      </c>
      <c r="D172" s="8">
        <v>0.54600000000000004</v>
      </c>
      <c r="E172" s="8">
        <v>0.23899999999999999</v>
      </c>
      <c r="F172" s="8">
        <f t="shared" si="2"/>
        <v>0.30700000000000005</v>
      </c>
      <c r="G172" s="9">
        <v>8.9598271166659145E-279</v>
      </c>
      <c r="H172" s="9">
        <v>1.3950450820648829E-274</v>
      </c>
    </row>
    <row r="173" spans="1:8" ht="15" x14ac:dyDescent="0.25">
      <c r="A173" s="6" t="s">
        <v>271</v>
      </c>
      <c r="B173" s="6" t="s">
        <v>5</v>
      </c>
      <c r="C173" s="8">
        <v>0.27777558362201782</v>
      </c>
      <c r="D173" s="8">
        <v>0.36899999999999999</v>
      </c>
      <c r="E173" s="8">
        <v>9.9000000000000005E-2</v>
      </c>
      <c r="F173" s="8">
        <f t="shared" si="2"/>
        <v>0.27</v>
      </c>
      <c r="G173" s="9">
        <v>7.0158453081811221E-278</v>
      </c>
      <c r="H173" s="9">
        <v>1.0923671144838009E-273</v>
      </c>
    </row>
    <row r="174" spans="1:8" ht="15" x14ac:dyDescent="0.25">
      <c r="A174" s="6" t="s">
        <v>273</v>
      </c>
      <c r="B174" s="6" t="s">
        <v>5</v>
      </c>
      <c r="C174" s="8">
        <v>0.30050259291827608</v>
      </c>
      <c r="D174" s="8">
        <v>0.86699999999999999</v>
      </c>
      <c r="E174" s="8">
        <v>0.62</v>
      </c>
      <c r="F174" s="8">
        <f t="shared" si="2"/>
        <v>0.247</v>
      </c>
      <c r="G174" s="9">
        <v>9.7655202187493385E-275</v>
      </c>
      <c r="H174" s="9">
        <v>1.5204914980592721E-270</v>
      </c>
    </row>
    <row r="175" spans="1:8" ht="15" x14ac:dyDescent="0.25">
      <c r="A175" s="6" t="s">
        <v>274</v>
      </c>
      <c r="B175" s="6" t="s">
        <v>5</v>
      </c>
      <c r="C175" s="8">
        <v>0.32971606648953428</v>
      </c>
      <c r="D175" s="8">
        <v>0.438</v>
      </c>
      <c r="E175" s="8">
        <v>0.158</v>
      </c>
      <c r="F175" s="8">
        <f t="shared" si="2"/>
        <v>0.28000000000000003</v>
      </c>
      <c r="G175" s="9">
        <v>1.553884982110911E-274</v>
      </c>
      <c r="H175" s="9">
        <v>2.4193989171466891E-270</v>
      </c>
    </row>
    <row r="176" spans="1:8" ht="15" x14ac:dyDescent="0.25">
      <c r="A176" s="6" t="s">
        <v>275</v>
      </c>
      <c r="B176" s="6" t="s">
        <v>5</v>
      </c>
      <c r="C176" s="8">
        <v>0.35908682961161498</v>
      </c>
      <c r="D176" s="8">
        <v>0.9</v>
      </c>
      <c r="E176" s="8">
        <v>0.505</v>
      </c>
      <c r="F176" s="8">
        <f t="shared" si="2"/>
        <v>0.39500000000000002</v>
      </c>
      <c r="G176" s="9">
        <v>1.441869249334395E-273</v>
      </c>
      <c r="H176" s="9">
        <v>2.2449904212136531E-269</v>
      </c>
    </row>
    <row r="177" spans="1:8" ht="15" x14ac:dyDescent="0.25">
      <c r="A177" s="6" t="s">
        <v>278</v>
      </c>
      <c r="B177" s="6" t="s">
        <v>5</v>
      </c>
      <c r="C177" s="8">
        <v>0.26228301180302088</v>
      </c>
      <c r="D177" s="8">
        <v>0.33400000000000002</v>
      </c>
      <c r="E177" s="8">
        <v>8.1000000000000003E-2</v>
      </c>
      <c r="F177" s="8">
        <f t="shared" si="2"/>
        <v>0.253</v>
      </c>
      <c r="G177" s="9">
        <v>4.558781487858695E-268</v>
      </c>
      <c r="H177" s="9">
        <v>7.0980227765959884E-264</v>
      </c>
    </row>
    <row r="178" spans="1:8" ht="15" x14ac:dyDescent="0.25">
      <c r="A178" s="6" t="s">
        <v>280</v>
      </c>
      <c r="B178" s="6" t="s">
        <v>5</v>
      </c>
      <c r="C178" s="8">
        <v>0.3077326663684633</v>
      </c>
      <c r="D178" s="8">
        <v>0.46200000000000002</v>
      </c>
      <c r="E178" s="8">
        <v>0.17499999999999999</v>
      </c>
      <c r="F178" s="8">
        <f t="shared" si="2"/>
        <v>0.28700000000000003</v>
      </c>
      <c r="G178" s="9">
        <v>1.70047371216818E-267</v>
      </c>
      <c r="H178" s="9">
        <v>2.6476375698458569E-263</v>
      </c>
    </row>
    <row r="179" spans="1:8" ht="15" x14ac:dyDescent="0.25">
      <c r="A179" s="6" t="s">
        <v>283</v>
      </c>
      <c r="B179" s="6" t="s">
        <v>5</v>
      </c>
      <c r="C179" s="8">
        <v>0.36756032567396463</v>
      </c>
      <c r="D179" s="8">
        <v>0.94099999999999995</v>
      </c>
      <c r="E179" s="8">
        <v>0.55100000000000005</v>
      </c>
      <c r="F179" s="8">
        <f t="shared" si="2"/>
        <v>0.3899999999999999</v>
      </c>
      <c r="G179" s="9">
        <v>2.5756383487640159E-266</v>
      </c>
      <c r="H179" s="9">
        <v>4.0102689090255741E-262</v>
      </c>
    </row>
    <row r="180" spans="1:8" ht="15" x14ac:dyDescent="0.25">
      <c r="A180" s="6" t="s">
        <v>286</v>
      </c>
      <c r="B180" s="6" t="s">
        <v>5</v>
      </c>
      <c r="C180" s="8">
        <v>0.26645030263239611</v>
      </c>
      <c r="D180" s="8">
        <v>0.35399999999999998</v>
      </c>
      <c r="E180" s="8">
        <v>9.5000000000000001E-2</v>
      </c>
      <c r="F180" s="8">
        <f t="shared" si="2"/>
        <v>0.25900000000000001</v>
      </c>
      <c r="G180" s="9">
        <v>6.8223991762041758E-265</v>
      </c>
      <c r="H180" s="9">
        <v>1.0622475517349901E-260</v>
      </c>
    </row>
    <row r="181" spans="1:8" ht="15" x14ac:dyDescent="0.25">
      <c r="A181" s="6" t="s">
        <v>287</v>
      </c>
      <c r="B181" s="6" t="s">
        <v>5</v>
      </c>
      <c r="C181" s="8">
        <v>0.2765668163570697</v>
      </c>
      <c r="D181" s="8">
        <v>0.36899999999999999</v>
      </c>
      <c r="E181" s="8">
        <v>0.106</v>
      </c>
      <c r="F181" s="8">
        <f t="shared" si="2"/>
        <v>0.26300000000000001</v>
      </c>
      <c r="G181" s="9">
        <v>2.3047342895742089E-263</v>
      </c>
      <c r="H181" s="9">
        <v>3.588471288867043E-259</v>
      </c>
    </row>
    <row r="182" spans="1:8" ht="15" x14ac:dyDescent="0.25">
      <c r="A182" s="6" t="s">
        <v>288</v>
      </c>
      <c r="B182" s="6" t="s">
        <v>5</v>
      </c>
      <c r="C182" s="8">
        <v>0.25416476477232591</v>
      </c>
      <c r="D182" s="8">
        <v>0.309</v>
      </c>
      <c r="E182" s="8">
        <v>6.8000000000000005E-2</v>
      </c>
      <c r="F182" s="8">
        <f t="shared" si="2"/>
        <v>0.24099999999999999</v>
      </c>
      <c r="G182" s="9">
        <v>4.7181294385124972E-263</v>
      </c>
      <c r="H182" s="9">
        <v>7.3461275357639577E-259</v>
      </c>
    </row>
    <row r="183" spans="1:8" ht="15" x14ac:dyDescent="0.25">
      <c r="A183" s="6" t="s">
        <v>289</v>
      </c>
      <c r="B183" s="6" t="s">
        <v>5</v>
      </c>
      <c r="C183" s="8">
        <v>0.3143425298316227</v>
      </c>
      <c r="D183" s="8">
        <v>0.53700000000000003</v>
      </c>
      <c r="E183" s="8">
        <v>0.222</v>
      </c>
      <c r="F183" s="8">
        <f t="shared" si="2"/>
        <v>0.31500000000000006</v>
      </c>
      <c r="G183" s="9">
        <v>1.527967741526187E-262</v>
      </c>
      <c r="H183" s="9">
        <v>2.379045773556273E-258</v>
      </c>
    </row>
    <row r="184" spans="1:8" ht="15" x14ac:dyDescent="0.25">
      <c r="A184" s="6" t="s">
        <v>292</v>
      </c>
      <c r="B184" s="6" t="s">
        <v>5</v>
      </c>
      <c r="C184" s="8">
        <v>0.29232064936213198</v>
      </c>
      <c r="D184" s="8">
        <v>0.83699999999999997</v>
      </c>
      <c r="E184" s="8">
        <v>0.58599999999999997</v>
      </c>
      <c r="F184" s="8">
        <f t="shared" si="2"/>
        <v>0.251</v>
      </c>
      <c r="G184" s="9">
        <v>2.432831891248824E-261</v>
      </c>
      <c r="H184" s="9">
        <v>3.7879192546744192E-257</v>
      </c>
    </row>
    <row r="185" spans="1:8" ht="15" x14ac:dyDescent="0.25">
      <c r="A185" s="6" t="s">
        <v>293</v>
      </c>
      <c r="B185" s="6" t="s">
        <v>5</v>
      </c>
      <c r="C185" s="8">
        <v>0.29482972094190668</v>
      </c>
      <c r="D185" s="8">
        <v>0.874</v>
      </c>
      <c r="E185" s="8">
        <v>0.64600000000000002</v>
      </c>
      <c r="F185" s="8">
        <f t="shared" si="2"/>
        <v>0.22799999999999998</v>
      </c>
      <c r="G185" s="9">
        <v>5.0433108781284233E-260</v>
      </c>
      <c r="H185" s="9">
        <v>7.8524350372459538E-256</v>
      </c>
    </row>
    <row r="186" spans="1:8" ht="15" x14ac:dyDescent="0.25">
      <c r="A186" s="6" t="s">
        <v>294</v>
      </c>
      <c r="B186" s="6" t="s">
        <v>5</v>
      </c>
      <c r="C186" s="8">
        <v>0.31005373401270048</v>
      </c>
      <c r="D186" s="8">
        <v>0.34100000000000003</v>
      </c>
      <c r="E186" s="8">
        <v>9.0999999999999998E-2</v>
      </c>
      <c r="F186" s="8">
        <f t="shared" si="2"/>
        <v>0.25</v>
      </c>
      <c r="G186" s="9">
        <v>1.0370643518626271E-259</v>
      </c>
      <c r="H186" s="9">
        <v>1.6147091958501111E-255</v>
      </c>
    </row>
    <row r="187" spans="1:8" ht="15" x14ac:dyDescent="0.25">
      <c r="A187" s="6" t="s">
        <v>296</v>
      </c>
      <c r="B187" s="6" t="s">
        <v>5</v>
      </c>
      <c r="C187" s="8">
        <v>0.26925550952251892</v>
      </c>
      <c r="D187" s="8">
        <v>0.376</v>
      </c>
      <c r="E187" s="8">
        <v>0.112</v>
      </c>
      <c r="F187" s="8">
        <f t="shared" si="2"/>
        <v>0.26400000000000001</v>
      </c>
      <c r="G187" s="9">
        <v>1.658943586873569E-258</v>
      </c>
      <c r="H187" s="9">
        <v>2.5829751647621471E-254</v>
      </c>
    </row>
    <row r="188" spans="1:8" ht="15" x14ac:dyDescent="0.25">
      <c r="A188" s="6" t="s">
        <v>299</v>
      </c>
      <c r="B188" s="6" t="s">
        <v>5</v>
      </c>
      <c r="C188" s="8">
        <v>0.28324582569382212</v>
      </c>
      <c r="D188" s="8">
        <v>0.41399999999999998</v>
      </c>
      <c r="E188" s="8">
        <v>0.14099999999999999</v>
      </c>
      <c r="F188" s="8">
        <f t="shared" si="2"/>
        <v>0.27300000000000002</v>
      </c>
      <c r="G188" s="9">
        <v>1.620307192162426E-257</v>
      </c>
      <c r="H188" s="9">
        <v>2.5228182981968969E-253</v>
      </c>
    </row>
    <row r="189" spans="1:8" ht="15" x14ac:dyDescent="0.25">
      <c r="A189" s="6" t="s">
        <v>301</v>
      </c>
      <c r="B189" s="6" t="s">
        <v>5</v>
      </c>
      <c r="C189" s="8">
        <v>0.2650943318360659</v>
      </c>
      <c r="D189" s="8">
        <v>0.372</v>
      </c>
      <c r="E189" s="8">
        <v>0.11</v>
      </c>
      <c r="F189" s="8">
        <f t="shared" si="2"/>
        <v>0.26200000000000001</v>
      </c>
      <c r="G189" s="9">
        <v>9.4841326201769971E-257</v>
      </c>
      <c r="H189" s="9">
        <v>1.476679448961559E-252</v>
      </c>
    </row>
    <row r="190" spans="1:8" ht="15" x14ac:dyDescent="0.25">
      <c r="A190" s="6" t="s">
        <v>302</v>
      </c>
      <c r="B190" s="6" t="s">
        <v>5</v>
      </c>
      <c r="C190" s="8">
        <v>0.28826882014271021</v>
      </c>
      <c r="D190" s="8">
        <v>0.42499999999999999</v>
      </c>
      <c r="E190" s="8">
        <v>0.14799999999999999</v>
      </c>
      <c r="F190" s="8">
        <f t="shared" si="2"/>
        <v>0.27700000000000002</v>
      </c>
      <c r="G190" s="9">
        <v>2.749161970183708E-255</v>
      </c>
      <c r="H190" s="9">
        <v>4.2804451875760333E-251</v>
      </c>
    </row>
    <row r="191" spans="1:8" ht="15" x14ac:dyDescent="0.25">
      <c r="A191" s="6" t="s">
        <v>305</v>
      </c>
      <c r="B191" s="6" t="s">
        <v>5</v>
      </c>
      <c r="C191" s="8">
        <v>0.26949665311510518</v>
      </c>
      <c r="D191" s="8">
        <v>0.3</v>
      </c>
      <c r="E191" s="8">
        <v>6.8000000000000005E-2</v>
      </c>
      <c r="F191" s="8">
        <f t="shared" si="2"/>
        <v>0.23199999999999998</v>
      </c>
      <c r="G191" s="9">
        <v>7.6404080612969515E-253</v>
      </c>
      <c r="H191" s="9">
        <v>1.189611535143935E-248</v>
      </c>
    </row>
    <row r="192" spans="1:8" ht="15" x14ac:dyDescent="0.25">
      <c r="A192" s="6" t="s">
        <v>307</v>
      </c>
      <c r="B192" s="6" t="s">
        <v>5</v>
      </c>
      <c r="C192" s="8">
        <v>0.29837579778139689</v>
      </c>
      <c r="D192" s="8">
        <v>0.50800000000000001</v>
      </c>
      <c r="E192" s="8">
        <v>0.217</v>
      </c>
      <c r="F192" s="8">
        <f t="shared" si="2"/>
        <v>0.29100000000000004</v>
      </c>
      <c r="G192" s="9">
        <v>2.3588384562161589E-250</v>
      </c>
      <c r="H192" s="9">
        <v>3.6727114763285602E-246</v>
      </c>
    </row>
    <row r="193" spans="1:8" ht="15" x14ac:dyDescent="0.25">
      <c r="A193" s="6" t="s">
        <v>308</v>
      </c>
      <c r="B193" s="6" t="s">
        <v>5</v>
      </c>
      <c r="C193" s="8">
        <v>0.2670846056906363</v>
      </c>
      <c r="D193" s="8">
        <v>0.36899999999999999</v>
      </c>
      <c r="E193" s="8">
        <v>0.112</v>
      </c>
      <c r="F193" s="8">
        <f t="shared" si="2"/>
        <v>0.25700000000000001</v>
      </c>
      <c r="G193" s="9">
        <v>2.4782893997762219E-250</v>
      </c>
      <c r="H193" s="9">
        <v>3.8586965954515772E-246</v>
      </c>
    </row>
    <row r="194" spans="1:8" ht="15" x14ac:dyDescent="0.25">
      <c r="A194" s="6" t="s">
        <v>310</v>
      </c>
      <c r="B194" s="6" t="s">
        <v>5</v>
      </c>
      <c r="C194" s="8">
        <v>0.31121110219887282</v>
      </c>
      <c r="D194" s="8">
        <v>0.54200000000000004</v>
      </c>
      <c r="E194" s="8">
        <v>0.253</v>
      </c>
      <c r="F194" s="8">
        <f t="shared" si="2"/>
        <v>0.28900000000000003</v>
      </c>
      <c r="G194" s="9">
        <v>3.4155241508344088E-249</v>
      </c>
      <c r="H194" s="9">
        <v>5.3179711028491752E-245</v>
      </c>
    </row>
    <row r="195" spans="1:8" ht="15" x14ac:dyDescent="0.25">
      <c r="A195" s="6" t="s">
        <v>314</v>
      </c>
      <c r="B195" s="6" t="s">
        <v>5</v>
      </c>
      <c r="C195" s="8">
        <v>0.32763584472107021</v>
      </c>
      <c r="D195" s="8">
        <v>0.57599999999999996</v>
      </c>
      <c r="E195" s="8">
        <v>0.28799999999999998</v>
      </c>
      <c r="F195" s="8">
        <f t="shared" si="2"/>
        <v>0.28799999999999998</v>
      </c>
      <c r="G195" s="9">
        <v>2.381181365142678E-241</v>
      </c>
      <c r="H195" s="9">
        <v>3.7074993855271498E-237</v>
      </c>
    </row>
    <row r="196" spans="1:8" ht="15" x14ac:dyDescent="0.25">
      <c r="A196" s="6" t="s">
        <v>315</v>
      </c>
      <c r="B196" s="6" t="s">
        <v>5</v>
      </c>
      <c r="C196" s="8">
        <v>0.30981198544757022</v>
      </c>
      <c r="D196" s="8">
        <v>0.65500000000000003</v>
      </c>
      <c r="E196" s="8">
        <v>0.36699999999999999</v>
      </c>
      <c r="F196" s="8">
        <f t="shared" si="2"/>
        <v>0.28800000000000003</v>
      </c>
      <c r="G196" s="9">
        <v>1.1046826430306409E-239</v>
      </c>
      <c r="H196" s="9">
        <v>1.7199908751987081E-235</v>
      </c>
    </row>
    <row r="197" spans="1:8" ht="15" x14ac:dyDescent="0.25">
      <c r="A197" s="6" t="s">
        <v>316</v>
      </c>
      <c r="B197" s="6" t="s">
        <v>5</v>
      </c>
      <c r="C197" s="8">
        <v>0.26011805076713668</v>
      </c>
      <c r="D197" s="8">
        <v>0.374</v>
      </c>
      <c r="E197" s="8">
        <v>0.11899999999999999</v>
      </c>
      <c r="F197" s="8">
        <f t="shared" si="2"/>
        <v>0.255</v>
      </c>
      <c r="G197" s="9">
        <v>1.3621775161617579E-239</v>
      </c>
      <c r="H197" s="9">
        <v>2.1209103926638569E-235</v>
      </c>
    </row>
    <row r="198" spans="1:8" ht="15" x14ac:dyDescent="0.25">
      <c r="A198" s="6" t="s">
        <v>318</v>
      </c>
      <c r="B198" s="6" t="s">
        <v>5</v>
      </c>
      <c r="C198" s="8">
        <v>0.29742429969440182</v>
      </c>
      <c r="D198" s="8">
        <v>0.76100000000000001</v>
      </c>
      <c r="E198" s="8">
        <v>0.51100000000000001</v>
      </c>
      <c r="F198" s="8">
        <f t="shared" ref="F198:F261" si="3">D198-E198</f>
        <v>0.25</v>
      </c>
      <c r="G198" s="9">
        <v>6.6974335826225449E-235</v>
      </c>
      <c r="H198" s="9">
        <v>1.04279040881433E-230</v>
      </c>
    </row>
    <row r="199" spans="1:8" ht="15" x14ac:dyDescent="0.25">
      <c r="A199" s="6" t="s">
        <v>320</v>
      </c>
      <c r="B199" s="6" t="s">
        <v>5</v>
      </c>
      <c r="C199" s="8">
        <v>0.31230272642979112</v>
      </c>
      <c r="D199" s="8">
        <v>0.75800000000000001</v>
      </c>
      <c r="E199" s="8">
        <v>0.38300000000000001</v>
      </c>
      <c r="F199" s="8">
        <f t="shared" si="3"/>
        <v>0.375</v>
      </c>
      <c r="G199" s="9">
        <v>1.8325841884434219E-231</v>
      </c>
      <c r="H199" s="9">
        <v>2.853333581406409E-227</v>
      </c>
    </row>
    <row r="200" spans="1:8" ht="15" x14ac:dyDescent="0.25">
      <c r="A200" s="6" t="s">
        <v>321</v>
      </c>
      <c r="B200" s="6" t="s">
        <v>5</v>
      </c>
      <c r="C200" s="8">
        <v>0.25316181235541291</v>
      </c>
      <c r="D200" s="8">
        <v>0.93500000000000005</v>
      </c>
      <c r="E200" s="8">
        <v>0.77200000000000002</v>
      </c>
      <c r="F200" s="8">
        <f t="shared" si="3"/>
        <v>0.16300000000000003</v>
      </c>
      <c r="G200" s="9">
        <v>1.1525881526969131E-229</v>
      </c>
      <c r="H200" s="9">
        <v>1.7945797537490929E-225</v>
      </c>
    </row>
    <row r="201" spans="1:8" ht="15" x14ac:dyDescent="0.25">
      <c r="A201" s="6" t="s">
        <v>322</v>
      </c>
      <c r="B201" s="6" t="s">
        <v>5</v>
      </c>
      <c r="C201" s="8">
        <v>0.29048004269543609</v>
      </c>
      <c r="D201" s="8">
        <v>0.51</v>
      </c>
      <c r="E201" s="8">
        <v>0.23200000000000001</v>
      </c>
      <c r="F201" s="8">
        <f t="shared" si="3"/>
        <v>0.27800000000000002</v>
      </c>
      <c r="G201" s="9">
        <v>6.6164980131695104E-229</v>
      </c>
      <c r="H201" s="9">
        <v>1.0301887406504929E-224</v>
      </c>
    </row>
    <row r="202" spans="1:8" ht="15" x14ac:dyDescent="0.25">
      <c r="A202" s="6" t="s">
        <v>324</v>
      </c>
      <c r="B202" s="6" t="s">
        <v>5</v>
      </c>
      <c r="C202" s="8">
        <v>0.3183687283388314</v>
      </c>
      <c r="D202" s="8">
        <v>0.63700000000000001</v>
      </c>
      <c r="E202" s="8">
        <v>0.377</v>
      </c>
      <c r="F202" s="8">
        <f t="shared" si="3"/>
        <v>0.26</v>
      </c>
      <c r="G202" s="9">
        <v>1.2540562350035379E-227</v>
      </c>
      <c r="H202" s="9">
        <v>1.9525655579005079E-223</v>
      </c>
    </row>
    <row r="203" spans="1:8" ht="15" x14ac:dyDescent="0.25">
      <c r="A203" s="6" t="s">
        <v>325</v>
      </c>
      <c r="B203" s="6" t="s">
        <v>5</v>
      </c>
      <c r="C203" s="8">
        <v>0.28206764864750489</v>
      </c>
      <c r="D203" s="8">
        <v>0.35799999999999998</v>
      </c>
      <c r="E203" s="8">
        <v>0.11899999999999999</v>
      </c>
      <c r="F203" s="8">
        <f t="shared" si="3"/>
        <v>0.23899999999999999</v>
      </c>
      <c r="G203" s="9">
        <v>1.109653437444499E-225</v>
      </c>
      <c r="H203" s="9">
        <v>1.7277304021010851E-221</v>
      </c>
    </row>
    <row r="204" spans="1:8" ht="15" x14ac:dyDescent="0.25">
      <c r="A204" s="6" t="s">
        <v>327</v>
      </c>
      <c r="B204" s="6" t="s">
        <v>5</v>
      </c>
      <c r="C204" s="8">
        <v>0.34599740989535482</v>
      </c>
      <c r="D204" s="8">
        <v>0.95499999999999996</v>
      </c>
      <c r="E204" s="8">
        <v>0.55700000000000005</v>
      </c>
      <c r="F204" s="8">
        <f t="shared" si="3"/>
        <v>0.39799999999999991</v>
      </c>
      <c r="G204" s="9">
        <v>3.8417389327125612E-222</v>
      </c>
      <c r="H204" s="9">
        <v>5.9815875182334572E-218</v>
      </c>
    </row>
    <row r="205" spans="1:8" ht="15" x14ac:dyDescent="0.25">
      <c r="A205" s="6" t="s">
        <v>328</v>
      </c>
      <c r="B205" s="6" t="s">
        <v>5</v>
      </c>
      <c r="C205" s="8">
        <v>0.2860048637762162</v>
      </c>
      <c r="D205" s="8">
        <v>0.502</v>
      </c>
      <c r="E205" s="8">
        <v>0.23400000000000001</v>
      </c>
      <c r="F205" s="8">
        <f t="shared" si="3"/>
        <v>0.26800000000000002</v>
      </c>
      <c r="G205" s="9">
        <v>1.2077583486489639E-221</v>
      </c>
      <c r="H205" s="9">
        <v>1.880479748846438E-217</v>
      </c>
    </row>
    <row r="206" spans="1:8" ht="15" x14ac:dyDescent="0.25">
      <c r="A206" s="6" t="s">
        <v>329</v>
      </c>
      <c r="B206" s="6" t="s">
        <v>5</v>
      </c>
      <c r="C206" s="8">
        <v>0.26526419501247939</v>
      </c>
      <c r="D206" s="8">
        <v>0.39700000000000002</v>
      </c>
      <c r="E206" s="8">
        <v>0.14499999999999999</v>
      </c>
      <c r="F206" s="8">
        <f t="shared" si="3"/>
        <v>0.252</v>
      </c>
      <c r="G206" s="9">
        <v>5.4562136240146985E-221</v>
      </c>
      <c r="H206" s="9">
        <v>8.495324612590885E-217</v>
      </c>
    </row>
    <row r="207" spans="1:8" ht="15" x14ac:dyDescent="0.25">
      <c r="A207" s="6" t="s">
        <v>331</v>
      </c>
      <c r="B207" s="6" t="s">
        <v>5</v>
      </c>
      <c r="C207" s="8">
        <v>0.25597568339459398</v>
      </c>
      <c r="D207" s="8">
        <v>0.41599999999999998</v>
      </c>
      <c r="E207" s="8">
        <v>0.161</v>
      </c>
      <c r="F207" s="8">
        <f t="shared" si="3"/>
        <v>0.255</v>
      </c>
      <c r="G207" s="9">
        <v>9.629796503478775E-217</v>
      </c>
      <c r="H207" s="9">
        <v>1.499359315591645E-212</v>
      </c>
    </row>
    <row r="208" spans="1:8" ht="15" x14ac:dyDescent="0.25">
      <c r="A208" s="6" t="s">
        <v>332</v>
      </c>
      <c r="B208" s="6" t="s">
        <v>5</v>
      </c>
      <c r="C208" s="8">
        <v>0.27176368684090629</v>
      </c>
      <c r="D208" s="8">
        <v>0.83599999999999997</v>
      </c>
      <c r="E208" s="8">
        <v>0.59899999999999998</v>
      </c>
      <c r="F208" s="8">
        <f t="shared" si="3"/>
        <v>0.23699999999999999</v>
      </c>
      <c r="G208" s="9">
        <v>8.3112840610061043E-216</v>
      </c>
      <c r="H208" s="9">
        <v>1.2940669282986499E-211</v>
      </c>
    </row>
    <row r="209" spans="1:8" ht="15" x14ac:dyDescent="0.25">
      <c r="A209" s="6" t="s">
        <v>333</v>
      </c>
      <c r="B209" s="6" t="s">
        <v>5</v>
      </c>
      <c r="C209" s="8">
        <v>0.26677922851458158</v>
      </c>
      <c r="D209" s="8">
        <v>0.44900000000000001</v>
      </c>
      <c r="E209" s="8">
        <v>0.188</v>
      </c>
      <c r="F209" s="8">
        <f t="shared" si="3"/>
        <v>0.26100000000000001</v>
      </c>
      <c r="G209" s="9">
        <v>2.5507013909977699E-215</v>
      </c>
      <c r="H209" s="9">
        <v>3.9714420657835276E-211</v>
      </c>
    </row>
    <row r="210" spans="1:8" ht="15" x14ac:dyDescent="0.25">
      <c r="A210" s="6" t="s">
        <v>335</v>
      </c>
      <c r="B210" s="6" t="s">
        <v>5</v>
      </c>
      <c r="C210" s="8">
        <v>0.26177676406513178</v>
      </c>
      <c r="D210" s="8">
        <v>0.38100000000000001</v>
      </c>
      <c r="E210" s="8">
        <v>0.13700000000000001</v>
      </c>
      <c r="F210" s="8">
        <f t="shared" si="3"/>
        <v>0.24399999999999999</v>
      </c>
      <c r="G210" s="9">
        <v>4.8841293014979535E-215</v>
      </c>
      <c r="H210" s="9">
        <v>7.6045893224323143E-211</v>
      </c>
    </row>
    <row r="211" spans="1:8" ht="15" x14ac:dyDescent="0.25">
      <c r="A211" s="6" t="s">
        <v>337</v>
      </c>
      <c r="B211" s="6" t="s">
        <v>5</v>
      </c>
      <c r="C211" s="8">
        <v>0.25664326763500228</v>
      </c>
      <c r="D211" s="8">
        <v>0.90500000000000003</v>
      </c>
      <c r="E211" s="8">
        <v>0.69399999999999995</v>
      </c>
      <c r="F211" s="8">
        <f t="shared" si="3"/>
        <v>0.21100000000000008</v>
      </c>
      <c r="G211" s="9">
        <v>3.8689405781928298E-209</v>
      </c>
      <c r="H211" s="9">
        <v>6.0239404802462364E-205</v>
      </c>
    </row>
    <row r="212" spans="1:8" ht="15" x14ac:dyDescent="0.25">
      <c r="A212" s="6" t="s">
        <v>338</v>
      </c>
      <c r="B212" s="6" t="s">
        <v>5</v>
      </c>
      <c r="C212" s="8">
        <v>0.28955676135259478</v>
      </c>
      <c r="D212" s="8">
        <v>0.63700000000000001</v>
      </c>
      <c r="E212" s="8">
        <v>0.34100000000000003</v>
      </c>
      <c r="F212" s="8">
        <f t="shared" si="3"/>
        <v>0.29599999999999999</v>
      </c>
      <c r="G212" s="9">
        <v>4.1838420416283266E-208</v>
      </c>
      <c r="H212" s="9">
        <v>6.5142420588153041E-204</v>
      </c>
    </row>
    <row r="213" spans="1:8" ht="15" x14ac:dyDescent="0.25">
      <c r="A213" s="6" t="s">
        <v>341</v>
      </c>
      <c r="B213" s="6" t="s">
        <v>5</v>
      </c>
      <c r="C213" s="8">
        <v>0.28769115120307942</v>
      </c>
      <c r="D213" s="8">
        <v>0.61099999999999999</v>
      </c>
      <c r="E213" s="8">
        <v>0.35</v>
      </c>
      <c r="F213" s="8">
        <f t="shared" si="3"/>
        <v>0.26100000000000001</v>
      </c>
      <c r="G213" s="9">
        <v>3.9921072821247878E-206</v>
      </c>
      <c r="H213" s="9">
        <v>6.2157110382682951E-202</v>
      </c>
    </row>
    <row r="214" spans="1:8" ht="15" x14ac:dyDescent="0.25">
      <c r="A214" s="6" t="s">
        <v>343</v>
      </c>
      <c r="B214" s="6" t="s">
        <v>5</v>
      </c>
      <c r="C214" s="8">
        <v>0.25480996255150579</v>
      </c>
      <c r="D214" s="8">
        <v>0.435</v>
      </c>
      <c r="E214" s="8">
        <v>0.18</v>
      </c>
      <c r="F214" s="8">
        <f t="shared" si="3"/>
        <v>0.255</v>
      </c>
      <c r="G214" s="9">
        <v>4.5172612519256523E-205</v>
      </c>
      <c r="H214" s="9">
        <v>7.03337576924824E-201</v>
      </c>
    </row>
    <row r="215" spans="1:8" ht="15" x14ac:dyDescent="0.25">
      <c r="A215" s="6" t="s">
        <v>346</v>
      </c>
      <c r="B215" s="6" t="s">
        <v>5</v>
      </c>
      <c r="C215" s="8">
        <v>0.28808660551129173</v>
      </c>
      <c r="D215" s="8">
        <v>0.57099999999999995</v>
      </c>
      <c r="E215" s="8">
        <v>0.313</v>
      </c>
      <c r="F215" s="8">
        <f t="shared" si="3"/>
        <v>0.25799999999999995</v>
      </c>
      <c r="G215" s="9">
        <v>3.1249777545955921E-201</v>
      </c>
      <c r="H215" s="9">
        <v>4.8655903639053381E-197</v>
      </c>
    </row>
    <row r="216" spans="1:8" ht="15" x14ac:dyDescent="0.25">
      <c r="A216" s="6" t="s">
        <v>347</v>
      </c>
      <c r="B216" s="6" t="s">
        <v>5</v>
      </c>
      <c r="C216" s="8">
        <v>0.25406654701215953</v>
      </c>
      <c r="D216" s="8">
        <v>0.42099999999999999</v>
      </c>
      <c r="E216" s="8">
        <v>0.17499999999999999</v>
      </c>
      <c r="F216" s="8">
        <f t="shared" si="3"/>
        <v>0.246</v>
      </c>
      <c r="G216" s="9">
        <v>4.5157739163819842E-198</v>
      </c>
      <c r="H216" s="9">
        <v>7.0310599878067485E-194</v>
      </c>
    </row>
    <row r="217" spans="1:8" ht="15" x14ac:dyDescent="0.25">
      <c r="A217" s="6" t="s">
        <v>348</v>
      </c>
      <c r="B217" s="6" t="s">
        <v>5</v>
      </c>
      <c r="C217" s="8">
        <v>0.28248978565284022</v>
      </c>
      <c r="D217" s="8">
        <v>0.80100000000000005</v>
      </c>
      <c r="E217" s="8">
        <v>0.436</v>
      </c>
      <c r="F217" s="8">
        <f t="shared" si="3"/>
        <v>0.36500000000000005</v>
      </c>
      <c r="G217" s="9">
        <v>4.8749701885007924E-196</v>
      </c>
      <c r="H217" s="9">
        <v>7.5903285834957336E-192</v>
      </c>
    </row>
    <row r="218" spans="1:8" ht="15" x14ac:dyDescent="0.25">
      <c r="A218" s="6" t="s">
        <v>349</v>
      </c>
      <c r="B218" s="6" t="s">
        <v>5</v>
      </c>
      <c r="C218" s="8">
        <v>0.29792244819202029</v>
      </c>
      <c r="D218" s="8">
        <v>0.79800000000000004</v>
      </c>
      <c r="E218" s="8">
        <v>0.46</v>
      </c>
      <c r="F218" s="8">
        <f t="shared" si="3"/>
        <v>0.33800000000000002</v>
      </c>
      <c r="G218" s="9">
        <v>9.663667794958357E-196</v>
      </c>
      <c r="H218" s="9">
        <v>1.5046330756750161E-191</v>
      </c>
    </row>
    <row r="219" spans="1:8" ht="15" x14ac:dyDescent="0.25">
      <c r="A219" s="6" t="s">
        <v>353</v>
      </c>
      <c r="B219" s="6" t="s">
        <v>5</v>
      </c>
      <c r="C219" s="8">
        <v>0.25312768754561671</v>
      </c>
      <c r="D219" s="8">
        <v>0.45100000000000001</v>
      </c>
      <c r="E219" s="8">
        <v>0.20300000000000001</v>
      </c>
      <c r="F219" s="8">
        <f t="shared" si="3"/>
        <v>0.248</v>
      </c>
      <c r="G219" s="9">
        <v>1.412566410635761E-188</v>
      </c>
      <c r="H219" s="9">
        <v>2.19936590135988E-184</v>
      </c>
    </row>
    <row r="220" spans="1:8" ht="15" x14ac:dyDescent="0.25">
      <c r="A220" s="6" t="s">
        <v>354</v>
      </c>
      <c r="B220" s="6" t="s">
        <v>5</v>
      </c>
      <c r="C220" s="8">
        <v>0.26954237731297448</v>
      </c>
      <c r="D220" s="8">
        <v>0.621</v>
      </c>
      <c r="E220" s="8">
        <v>0.36299999999999999</v>
      </c>
      <c r="F220" s="8">
        <f t="shared" si="3"/>
        <v>0.25800000000000001</v>
      </c>
      <c r="G220" s="9">
        <v>3.2360234508592848E-188</v>
      </c>
      <c r="H220" s="9">
        <v>5.0384885129879065E-184</v>
      </c>
    </row>
    <row r="221" spans="1:8" ht="15" x14ac:dyDescent="0.25">
      <c r="A221" s="6" t="s">
        <v>355</v>
      </c>
      <c r="B221" s="6" t="s">
        <v>5</v>
      </c>
      <c r="C221" s="8">
        <v>0.2617251955395824</v>
      </c>
      <c r="D221" s="8">
        <v>0.44400000000000001</v>
      </c>
      <c r="E221" s="8">
        <v>0.20300000000000001</v>
      </c>
      <c r="F221" s="8">
        <f t="shared" si="3"/>
        <v>0.24099999999999999</v>
      </c>
      <c r="G221" s="9">
        <v>4.4789778188837574E-186</v>
      </c>
      <c r="H221" s="9">
        <v>6.9737684640020085E-182</v>
      </c>
    </row>
    <row r="222" spans="1:8" ht="15" x14ac:dyDescent="0.25">
      <c r="A222" s="6" t="s">
        <v>356</v>
      </c>
      <c r="B222" s="6" t="s">
        <v>5</v>
      </c>
      <c r="C222" s="8">
        <v>0.26417754268073612</v>
      </c>
      <c r="D222" s="8">
        <v>0.752</v>
      </c>
      <c r="E222" s="8">
        <v>0.52100000000000002</v>
      </c>
      <c r="F222" s="8">
        <f t="shared" si="3"/>
        <v>0.23099999999999998</v>
      </c>
      <c r="G222" s="9">
        <v>2.2822165643614521E-184</v>
      </c>
      <c r="H222" s="9">
        <v>3.55341119071078E-180</v>
      </c>
    </row>
    <row r="223" spans="1:8" ht="15" x14ac:dyDescent="0.25">
      <c r="A223" s="6" t="s">
        <v>358</v>
      </c>
      <c r="B223" s="6" t="s">
        <v>5</v>
      </c>
      <c r="C223" s="8">
        <v>0.27037434680785433</v>
      </c>
      <c r="D223" s="8">
        <v>0.57999999999999996</v>
      </c>
      <c r="E223" s="8">
        <v>0.33</v>
      </c>
      <c r="F223" s="8">
        <f t="shared" si="3"/>
        <v>0.24999999999999994</v>
      </c>
      <c r="G223" s="9">
        <v>1.4855717623995981E-181</v>
      </c>
      <c r="H223" s="9">
        <v>2.3130352340561728E-177</v>
      </c>
    </row>
    <row r="224" spans="1:8" ht="15" x14ac:dyDescent="0.25">
      <c r="A224" s="6" t="s">
        <v>359</v>
      </c>
      <c r="B224" s="6" t="s">
        <v>5</v>
      </c>
      <c r="C224" s="8">
        <v>0.26391760173495349</v>
      </c>
      <c r="D224" s="8">
        <v>0.41099999999999998</v>
      </c>
      <c r="E224" s="8">
        <v>0.183</v>
      </c>
      <c r="F224" s="8">
        <f t="shared" si="3"/>
        <v>0.22799999999999998</v>
      </c>
      <c r="G224" s="9">
        <v>8.0557012107824075E-180</v>
      </c>
      <c r="H224" s="9">
        <v>1.2542726785188211E-175</v>
      </c>
    </row>
    <row r="225" spans="1:8" ht="15" x14ac:dyDescent="0.25">
      <c r="A225" s="6" t="s">
        <v>362</v>
      </c>
      <c r="B225" s="6" t="s">
        <v>5</v>
      </c>
      <c r="C225" s="8">
        <v>0.26761367354313847</v>
      </c>
      <c r="D225" s="8">
        <v>0.622</v>
      </c>
      <c r="E225" s="8">
        <v>0.38800000000000001</v>
      </c>
      <c r="F225" s="8">
        <f t="shared" si="3"/>
        <v>0.23399999999999999</v>
      </c>
      <c r="G225" s="9">
        <v>5.8826162870088871E-170</v>
      </c>
      <c r="H225" s="9">
        <v>9.1592335588728377E-166</v>
      </c>
    </row>
    <row r="226" spans="1:8" ht="15" x14ac:dyDescent="0.25">
      <c r="A226" s="6" t="s">
        <v>364</v>
      </c>
      <c r="B226" s="6" t="s">
        <v>5</v>
      </c>
      <c r="C226" s="8">
        <v>0.27813685542051442</v>
      </c>
      <c r="D226" s="8">
        <v>0.42499999999999999</v>
      </c>
      <c r="E226" s="8">
        <v>0.20499999999999999</v>
      </c>
      <c r="F226" s="8">
        <f t="shared" si="3"/>
        <v>0.22</v>
      </c>
      <c r="G226" s="9">
        <v>4.1156073411387949E-166</v>
      </c>
      <c r="H226" s="9">
        <v>6.4080006301531041E-162</v>
      </c>
    </row>
    <row r="227" spans="1:8" ht="15" x14ac:dyDescent="0.25">
      <c r="A227" s="6" t="s">
        <v>226</v>
      </c>
      <c r="B227" s="6" t="s">
        <v>370</v>
      </c>
      <c r="C227" s="8">
        <v>1.736512968219184</v>
      </c>
      <c r="D227" s="8">
        <v>0.95099999999999996</v>
      </c>
      <c r="E227" s="8">
        <v>8.5000000000000006E-2</v>
      </c>
      <c r="F227" s="8">
        <f t="shared" si="3"/>
        <v>0.86599999999999999</v>
      </c>
      <c r="G227" s="9">
        <v>0</v>
      </c>
      <c r="H227" s="9">
        <v>0</v>
      </c>
    </row>
    <row r="228" spans="1:8" ht="15" x14ac:dyDescent="0.25">
      <c r="A228" s="6" t="s">
        <v>223</v>
      </c>
      <c r="B228" s="6" t="s">
        <v>370</v>
      </c>
      <c r="C228" s="8">
        <v>1.367475611152047</v>
      </c>
      <c r="D228" s="8">
        <v>0.96599999999999997</v>
      </c>
      <c r="E228" s="8">
        <v>0.17599999999999999</v>
      </c>
      <c r="F228" s="8">
        <f t="shared" si="3"/>
        <v>0.79</v>
      </c>
      <c r="G228" s="9">
        <v>0</v>
      </c>
      <c r="H228" s="9">
        <v>0</v>
      </c>
    </row>
    <row r="229" spans="1:8" ht="15" x14ac:dyDescent="0.25">
      <c r="A229" s="6" t="s">
        <v>247</v>
      </c>
      <c r="B229" s="6" t="s">
        <v>370</v>
      </c>
      <c r="C229" s="8">
        <v>1.212347503278512</v>
      </c>
      <c r="D229" s="8">
        <v>0.90400000000000003</v>
      </c>
      <c r="E229" s="8">
        <v>8.8999999999999996E-2</v>
      </c>
      <c r="F229" s="8">
        <f t="shared" si="3"/>
        <v>0.81500000000000006</v>
      </c>
      <c r="G229" s="9">
        <v>0</v>
      </c>
      <c r="H229" s="9">
        <v>0</v>
      </c>
    </row>
    <row r="230" spans="1:8" ht="15" x14ac:dyDescent="0.25">
      <c r="A230" s="6" t="s">
        <v>212</v>
      </c>
      <c r="B230" s="6" t="s">
        <v>370</v>
      </c>
      <c r="C230" s="8">
        <v>1.0823392225675179</v>
      </c>
      <c r="D230" s="8">
        <v>0.875</v>
      </c>
      <c r="E230" s="8">
        <v>0.109</v>
      </c>
      <c r="F230" s="8">
        <f t="shared" si="3"/>
        <v>0.76600000000000001</v>
      </c>
      <c r="G230" s="9">
        <v>0</v>
      </c>
      <c r="H230" s="9">
        <v>0</v>
      </c>
    </row>
    <row r="231" spans="1:8" ht="15" x14ac:dyDescent="0.25">
      <c r="A231" s="6" t="s">
        <v>371</v>
      </c>
      <c r="B231" s="6" t="s">
        <v>370</v>
      </c>
      <c r="C231" s="8">
        <v>0.96225972886320754</v>
      </c>
      <c r="D231" s="8">
        <v>0.97399999999999998</v>
      </c>
      <c r="E231" s="8">
        <v>0.45800000000000002</v>
      </c>
      <c r="F231" s="8">
        <f t="shared" si="3"/>
        <v>0.51600000000000001</v>
      </c>
      <c r="G231" s="9">
        <v>0</v>
      </c>
      <c r="H231" s="9">
        <v>0</v>
      </c>
    </row>
    <row r="232" spans="1:8" ht="15" x14ac:dyDescent="0.25">
      <c r="A232" s="6" t="s">
        <v>270</v>
      </c>
      <c r="B232" s="6" t="s">
        <v>370</v>
      </c>
      <c r="C232" s="8">
        <v>0.8840786751054216</v>
      </c>
      <c r="D232" s="8">
        <v>0.91</v>
      </c>
      <c r="E232" s="8">
        <v>0.41899999999999998</v>
      </c>
      <c r="F232" s="8">
        <f t="shared" si="3"/>
        <v>0.49100000000000005</v>
      </c>
      <c r="G232" s="9">
        <v>0</v>
      </c>
      <c r="H232" s="9">
        <v>0</v>
      </c>
    </row>
    <row r="233" spans="1:8" ht="15" x14ac:dyDescent="0.25">
      <c r="A233" s="6" t="s">
        <v>366</v>
      </c>
      <c r="B233" s="6" t="s">
        <v>370</v>
      </c>
      <c r="C233" s="8">
        <v>0.84413782175684993</v>
      </c>
      <c r="D233" s="8">
        <v>0.746</v>
      </c>
      <c r="E233" s="8">
        <v>0.1</v>
      </c>
      <c r="F233" s="8">
        <f t="shared" si="3"/>
        <v>0.64600000000000002</v>
      </c>
      <c r="G233" s="9">
        <v>0</v>
      </c>
      <c r="H233" s="9">
        <v>0</v>
      </c>
    </row>
    <row r="234" spans="1:8" ht="15" x14ac:dyDescent="0.25">
      <c r="A234" s="6" t="s">
        <v>369</v>
      </c>
      <c r="B234" s="6" t="s">
        <v>370</v>
      </c>
      <c r="C234" s="8">
        <v>0.84110214725388388</v>
      </c>
      <c r="D234" s="8">
        <v>0.755</v>
      </c>
      <c r="E234" s="8">
        <v>0.104</v>
      </c>
      <c r="F234" s="8">
        <f t="shared" si="3"/>
        <v>0.65100000000000002</v>
      </c>
      <c r="G234" s="9">
        <v>0</v>
      </c>
      <c r="H234" s="9">
        <v>0</v>
      </c>
    </row>
    <row r="235" spans="1:8" ht="15" x14ac:dyDescent="0.25">
      <c r="A235" s="6" t="s">
        <v>176</v>
      </c>
      <c r="B235" s="6" t="s">
        <v>370</v>
      </c>
      <c r="C235" s="8">
        <v>0.82080405851457305</v>
      </c>
      <c r="D235" s="8">
        <v>0.63300000000000001</v>
      </c>
      <c r="E235" s="8">
        <v>2.5999999999999999E-2</v>
      </c>
      <c r="F235" s="8">
        <f t="shared" si="3"/>
        <v>0.60699999999999998</v>
      </c>
      <c r="G235" s="9">
        <v>0</v>
      </c>
      <c r="H235" s="9">
        <v>0</v>
      </c>
    </row>
    <row r="236" spans="1:8" ht="15" x14ac:dyDescent="0.25">
      <c r="A236" s="6" t="s">
        <v>201</v>
      </c>
      <c r="B236" s="6" t="s">
        <v>370</v>
      </c>
      <c r="C236" s="8">
        <v>0.80242886875628905</v>
      </c>
      <c r="D236" s="8">
        <v>0.78200000000000003</v>
      </c>
      <c r="E236" s="8">
        <v>0.14699999999999999</v>
      </c>
      <c r="F236" s="8">
        <f t="shared" si="3"/>
        <v>0.63500000000000001</v>
      </c>
      <c r="G236" s="9">
        <v>0</v>
      </c>
      <c r="H236" s="9">
        <v>0</v>
      </c>
    </row>
    <row r="237" spans="1:8" ht="15" x14ac:dyDescent="0.25">
      <c r="A237" s="6" t="s">
        <v>237</v>
      </c>
      <c r="B237" s="6" t="s">
        <v>370</v>
      </c>
      <c r="C237" s="8">
        <v>0.76603144385388611</v>
      </c>
      <c r="D237" s="8">
        <v>0.63800000000000001</v>
      </c>
      <c r="E237" s="8">
        <v>1.9E-2</v>
      </c>
      <c r="F237" s="8">
        <f t="shared" si="3"/>
        <v>0.61899999999999999</v>
      </c>
      <c r="G237" s="9">
        <v>0</v>
      </c>
      <c r="H237" s="9">
        <v>0</v>
      </c>
    </row>
    <row r="238" spans="1:8" ht="15" x14ac:dyDescent="0.25">
      <c r="A238" s="6" t="s">
        <v>372</v>
      </c>
      <c r="B238" s="6" t="s">
        <v>370</v>
      </c>
      <c r="C238" s="8">
        <v>0.7660119832136405</v>
      </c>
      <c r="D238" s="8">
        <v>0.91</v>
      </c>
      <c r="E238" s="8">
        <v>0.45500000000000002</v>
      </c>
      <c r="F238" s="8">
        <f t="shared" si="3"/>
        <v>0.45500000000000002</v>
      </c>
      <c r="G238" s="9">
        <v>0</v>
      </c>
      <c r="H238" s="9">
        <v>0</v>
      </c>
    </row>
    <row r="239" spans="1:8" ht="15" x14ac:dyDescent="0.25">
      <c r="A239" s="6" t="s">
        <v>272</v>
      </c>
      <c r="B239" s="6" t="s">
        <v>370</v>
      </c>
      <c r="C239" s="8">
        <v>0.75907746534668064</v>
      </c>
      <c r="D239" s="8">
        <v>0.70899999999999996</v>
      </c>
      <c r="E239" s="8">
        <v>6.5000000000000002E-2</v>
      </c>
      <c r="F239" s="8">
        <f t="shared" si="3"/>
        <v>0.64399999999999991</v>
      </c>
      <c r="G239" s="9">
        <v>0</v>
      </c>
      <c r="H239" s="9">
        <v>0</v>
      </c>
    </row>
    <row r="240" spans="1:8" ht="15" x14ac:dyDescent="0.25">
      <c r="A240" s="6" t="s">
        <v>373</v>
      </c>
      <c r="B240" s="6" t="s">
        <v>370</v>
      </c>
      <c r="C240" s="8">
        <v>0.74762480045027546</v>
      </c>
      <c r="D240" s="8">
        <v>0.79100000000000004</v>
      </c>
      <c r="E240" s="8">
        <v>0.215</v>
      </c>
      <c r="F240" s="8">
        <f t="shared" si="3"/>
        <v>0.57600000000000007</v>
      </c>
      <c r="G240" s="9">
        <v>0</v>
      </c>
      <c r="H240" s="9">
        <v>0</v>
      </c>
    </row>
    <row r="241" spans="1:8" ht="15" x14ac:dyDescent="0.25">
      <c r="A241" s="6" t="s">
        <v>374</v>
      </c>
      <c r="B241" s="6" t="s">
        <v>370</v>
      </c>
      <c r="C241" s="8">
        <v>0.74595264398164973</v>
      </c>
      <c r="D241" s="8">
        <v>0.79700000000000004</v>
      </c>
      <c r="E241" s="8">
        <v>0.23400000000000001</v>
      </c>
      <c r="F241" s="8">
        <f t="shared" si="3"/>
        <v>0.56300000000000006</v>
      </c>
      <c r="G241" s="9">
        <v>0</v>
      </c>
      <c r="H241" s="9">
        <v>0</v>
      </c>
    </row>
    <row r="242" spans="1:8" ht="15" x14ac:dyDescent="0.25">
      <c r="A242" s="6" t="s">
        <v>368</v>
      </c>
      <c r="B242" s="6" t="s">
        <v>370</v>
      </c>
      <c r="C242" s="8">
        <v>0.74198032969536065</v>
      </c>
      <c r="D242" s="8">
        <v>0.72899999999999998</v>
      </c>
      <c r="E242" s="8">
        <v>0.11899999999999999</v>
      </c>
      <c r="F242" s="8">
        <f t="shared" si="3"/>
        <v>0.61</v>
      </c>
      <c r="G242" s="9">
        <v>0</v>
      </c>
      <c r="H242" s="9">
        <v>0</v>
      </c>
    </row>
    <row r="243" spans="1:8" ht="15" x14ac:dyDescent="0.25">
      <c r="A243" s="6" t="s">
        <v>367</v>
      </c>
      <c r="B243" s="6" t="s">
        <v>370</v>
      </c>
      <c r="C243" s="8">
        <v>0.72986526785350114</v>
      </c>
      <c r="D243" s="8">
        <v>0.69599999999999995</v>
      </c>
      <c r="E243" s="8">
        <v>8.6999999999999994E-2</v>
      </c>
      <c r="F243" s="8">
        <f t="shared" si="3"/>
        <v>0.60899999999999999</v>
      </c>
      <c r="G243" s="9">
        <v>0</v>
      </c>
      <c r="H243" s="9">
        <v>0</v>
      </c>
    </row>
    <row r="244" spans="1:8" ht="15" x14ac:dyDescent="0.25">
      <c r="A244" s="6" t="s">
        <v>375</v>
      </c>
      <c r="B244" s="6" t="s">
        <v>370</v>
      </c>
      <c r="C244" s="8">
        <v>0.72338680497023566</v>
      </c>
      <c r="D244" s="8">
        <v>0.71599999999999997</v>
      </c>
      <c r="E244" s="8">
        <v>0.13500000000000001</v>
      </c>
      <c r="F244" s="8">
        <f t="shared" si="3"/>
        <v>0.58099999999999996</v>
      </c>
      <c r="G244" s="9">
        <v>0</v>
      </c>
      <c r="H244" s="9">
        <v>0</v>
      </c>
    </row>
    <row r="245" spans="1:8" ht="15" x14ac:dyDescent="0.25">
      <c r="A245" s="6" t="s">
        <v>243</v>
      </c>
      <c r="B245" s="6" t="s">
        <v>370</v>
      </c>
      <c r="C245" s="8">
        <v>0.72219871988936202</v>
      </c>
      <c r="D245" s="8">
        <v>0.69099999999999995</v>
      </c>
      <c r="E245" s="8">
        <v>0.111</v>
      </c>
      <c r="F245" s="8">
        <f t="shared" si="3"/>
        <v>0.57999999999999996</v>
      </c>
      <c r="G245" s="9">
        <v>0</v>
      </c>
      <c r="H245" s="9">
        <v>0</v>
      </c>
    </row>
    <row r="246" spans="1:8" ht="15" x14ac:dyDescent="0.25">
      <c r="A246" s="6" t="s">
        <v>376</v>
      </c>
      <c r="B246" s="6" t="s">
        <v>370</v>
      </c>
      <c r="C246" s="8">
        <v>0.71371536135338731</v>
      </c>
      <c r="D246" s="8">
        <v>0.89500000000000002</v>
      </c>
      <c r="E246" s="8">
        <v>0.40600000000000003</v>
      </c>
      <c r="F246" s="8">
        <f t="shared" si="3"/>
        <v>0.48899999999999999</v>
      </c>
      <c r="G246" s="9">
        <v>0</v>
      </c>
      <c r="H246" s="9">
        <v>0</v>
      </c>
    </row>
    <row r="247" spans="1:8" ht="15" x14ac:dyDescent="0.25">
      <c r="A247" s="6" t="s">
        <v>342</v>
      </c>
      <c r="B247" s="6" t="s">
        <v>370</v>
      </c>
      <c r="C247" s="8">
        <v>0.7096102078926203</v>
      </c>
      <c r="D247" s="8">
        <v>0.63</v>
      </c>
      <c r="E247" s="8">
        <v>4.1000000000000002E-2</v>
      </c>
      <c r="F247" s="8">
        <f t="shared" si="3"/>
        <v>0.58899999999999997</v>
      </c>
      <c r="G247" s="9">
        <v>0</v>
      </c>
      <c r="H247" s="9">
        <v>0</v>
      </c>
    </row>
    <row r="248" spans="1:8" ht="15" x14ac:dyDescent="0.25">
      <c r="A248" s="6" t="s">
        <v>295</v>
      </c>
      <c r="B248" s="6" t="s">
        <v>370</v>
      </c>
      <c r="C248" s="8">
        <v>0.68346371008553175</v>
      </c>
      <c r="D248" s="8">
        <v>0.61099999999999999</v>
      </c>
      <c r="E248" s="8">
        <v>2.9000000000000001E-2</v>
      </c>
      <c r="F248" s="8">
        <f t="shared" si="3"/>
        <v>0.58199999999999996</v>
      </c>
      <c r="G248" s="9">
        <v>0</v>
      </c>
      <c r="H248" s="9">
        <v>0</v>
      </c>
    </row>
    <row r="249" spans="1:8" ht="15" x14ac:dyDescent="0.25">
      <c r="A249" s="6" t="s">
        <v>221</v>
      </c>
      <c r="B249" s="6" t="s">
        <v>370</v>
      </c>
      <c r="C249" s="8">
        <v>0.68197914210509303</v>
      </c>
      <c r="D249" s="8">
        <v>0.72499999999999998</v>
      </c>
      <c r="E249" s="8">
        <v>0.23899999999999999</v>
      </c>
      <c r="F249" s="8">
        <f t="shared" si="3"/>
        <v>0.48599999999999999</v>
      </c>
      <c r="G249" s="9">
        <v>0</v>
      </c>
      <c r="H249" s="9">
        <v>0</v>
      </c>
    </row>
    <row r="250" spans="1:8" ht="15" x14ac:dyDescent="0.25">
      <c r="A250" s="6" t="s">
        <v>344</v>
      </c>
      <c r="B250" s="6" t="s">
        <v>370</v>
      </c>
      <c r="C250" s="8">
        <v>0.68155618822665021</v>
      </c>
      <c r="D250" s="8">
        <v>0.626</v>
      </c>
      <c r="E250" s="8">
        <v>0.05</v>
      </c>
      <c r="F250" s="8">
        <f t="shared" si="3"/>
        <v>0.57599999999999996</v>
      </c>
      <c r="G250" s="9">
        <v>0</v>
      </c>
      <c r="H250" s="9">
        <v>0</v>
      </c>
    </row>
    <row r="251" spans="1:8" ht="15" x14ac:dyDescent="0.25">
      <c r="A251" s="6" t="s">
        <v>207</v>
      </c>
      <c r="B251" s="6" t="s">
        <v>370</v>
      </c>
      <c r="C251" s="8">
        <v>0.66805041387649244</v>
      </c>
      <c r="D251" s="8">
        <v>0.73099999999999998</v>
      </c>
      <c r="E251" s="8">
        <v>0.20799999999999999</v>
      </c>
      <c r="F251" s="8">
        <f t="shared" si="3"/>
        <v>0.52300000000000002</v>
      </c>
      <c r="G251" s="9">
        <v>0</v>
      </c>
      <c r="H251" s="9">
        <v>0</v>
      </c>
    </row>
    <row r="252" spans="1:8" ht="15" x14ac:dyDescent="0.25">
      <c r="A252" s="6" t="s">
        <v>377</v>
      </c>
      <c r="B252" s="6" t="s">
        <v>370</v>
      </c>
      <c r="C252" s="8">
        <v>0.65986583727236292</v>
      </c>
      <c r="D252" s="8">
        <v>0.73099999999999998</v>
      </c>
      <c r="E252" s="8">
        <v>0.28899999999999998</v>
      </c>
      <c r="F252" s="8">
        <f t="shared" si="3"/>
        <v>0.442</v>
      </c>
      <c r="G252" s="9">
        <v>0</v>
      </c>
      <c r="H252" s="9">
        <v>0</v>
      </c>
    </row>
    <row r="253" spans="1:8" ht="15" x14ac:dyDescent="0.25">
      <c r="A253" s="6" t="s">
        <v>378</v>
      </c>
      <c r="B253" s="6" t="s">
        <v>370</v>
      </c>
      <c r="C253" s="8">
        <v>0.64574508549679677</v>
      </c>
      <c r="D253" s="8">
        <v>0.81699999999999995</v>
      </c>
      <c r="E253" s="8">
        <v>0.35899999999999999</v>
      </c>
      <c r="F253" s="8">
        <f t="shared" si="3"/>
        <v>0.45799999999999996</v>
      </c>
      <c r="G253" s="9">
        <v>0</v>
      </c>
      <c r="H253" s="9">
        <v>0</v>
      </c>
    </row>
    <row r="254" spans="1:8" ht="15" x14ac:dyDescent="0.25">
      <c r="A254" s="6" t="s">
        <v>190</v>
      </c>
      <c r="B254" s="6" t="s">
        <v>370</v>
      </c>
      <c r="C254" s="8">
        <v>0.63130827539048284</v>
      </c>
      <c r="D254" s="8">
        <v>0.75800000000000001</v>
      </c>
      <c r="E254" s="8">
        <v>0.27300000000000002</v>
      </c>
      <c r="F254" s="8">
        <f t="shared" si="3"/>
        <v>0.48499999999999999</v>
      </c>
      <c r="G254" s="9">
        <v>0</v>
      </c>
      <c r="H254" s="9">
        <v>0</v>
      </c>
    </row>
    <row r="255" spans="1:8" ht="15" x14ac:dyDescent="0.25">
      <c r="A255" s="6" t="s">
        <v>171</v>
      </c>
      <c r="B255" s="6" t="s">
        <v>370</v>
      </c>
      <c r="C255" s="8">
        <v>0.61962229708317385</v>
      </c>
      <c r="D255" s="8">
        <v>0.69299999999999995</v>
      </c>
      <c r="E255" s="8">
        <v>0.16600000000000001</v>
      </c>
      <c r="F255" s="8">
        <f t="shared" si="3"/>
        <v>0.52699999999999991</v>
      </c>
      <c r="G255" s="9">
        <v>0</v>
      </c>
      <c r="H255" s="9">
        <v>0</v>
      </c>
    </row>
    <row r="256" spans="1:8" ht="15" x14ac:dyDescent="0.25">
      <c r="A256" s="6" t="s">
        <v>379</v>
      </c>
      <c r="B256" s="6" t="s">
        <v>370</v>
      </c>
      <c r="C256" s="8">
        <v>0.60728011015498584</v>
      </c>
      <c r="D256" s="8">
        <v>0.64900000000000002</v>
      </c>
      <c r="E256" s="8">
        <v>0.127</v>
      </c>
      <c r="F256" s="8">
        <f t="shared" si="3"/>
        <v>0.52200000000000002</v>
      </c>
      <c r="G256" s="9">
        <v>0</v>
      </c>
      <c r="H256" s="9">
        <v>0</v>
      </c>
    </row>
    <row r="257" spans="1:8" ht="15" x14ac:dyDescent="0.25">
      <c r="A257" s="6" t="s">
        <v>327</v>
      </c>
      <c r="B257" s="6" t="s">
        <v>370</v>
      </c>
      <c r="C257" s="8">
        <v>0.60177341872817214</v>
      </c>
      <c r="D257" s="8">
        <v>0.95899999999999996</v>
      </c>
      <c r="E257" s="8">
        <v>0.66800000000000004</v>
      </c>
      <c r="F257" s="8">
        <f t="shared" si="3"/>
        <v>0.29099999999999993</v>
      </c>
      <c r="G257" s="9">
        <v>0</v>
      </c>
      <c r="H257" s="9">
        <v>0</v>
      </c>
    </row>
    <row r="258" spans="1:8" ht="15" x14ac:dyDescent="0.25">
      <c r="A258" s="6" t="s">
        <v>279</v>
      </c>
      <c r="B258" s="6" t="s">
        <v>370</v>
      </c>
      <c r="C258" s="8">
        <v>0.59772200150321719</v>
      </c>
      <c r="D258" s="8">
        <v>0.54600000000000004</v>
      </c>
      <c r="E258" s="8">
        <v>1.6E-2</v>
      </c>
      <c r="F258" s="8">
        <f t="shared" si="3"/>
        <v>0.53</v>
      </c>
      <c r="G258" s="9">
        <v>0</v>
      </c>
      <c r="H258" s="9">
        <v>0</v>
      </c>
    </row>
    <row r="259" spans="1:8" ht="15" x14ac:dyDescent="0.25">
      <c r="A259" s="6" t="s">
        <v>380</v>
      </c>
      <c r="B259" s="6" t="s">
        <v>370</v>
      </c>
      <c r="C259" s="8">
        <v>0.58555515714234052</v>
      </c>
      <c r="D259" s="8">
        <v>0.65500000000000003</v>
      </c>
      <c r="E259" s="8">
        <v>0.159</v>
      </c>
      <c r="F259" s="8">
        <f t="shared" si="3"/>
        <v>0.496</v>
      </c>
      <c r="G259" s="9">
        <v>0</v>
      </c>
      <c r="H259" s="9">
        <v>0</v>
      </c>
    </row>
    <row r="260" spans="1:8" ht="15" x14ac:dyDescent="0.25">
      <c r="A260" s="6" t="s">
        <v>381</v>
      </c>
      <c r="B260" s="6" t="s">
        <v>370</v>
      </c>
      <c r="C260" s="8">
        <v>0.57747025862600898</v>
      </c>
      <c r="D260" s="8">
        <v>0.56899999999999995</v>
      </c>
      <c r="E260" s="8">
        <v>4.2999999999999997E-2</v>
      </c>
      <c r="F260" s="8">
        <f t="shared" si="3"/>
        <v>0.52599999999999991</v>
      </c>
      <c r="G260" s="9">
        <v>0</v>
      </c>
      <c r="H260" s="9">
        <v>0</v>
      </c>
    </row>
    <row r="261" spans="1:8" ht="15" x14ac:dyDescent="0.25">
      <c r="A261" s="6" t="s">
        <v>345</v>
      </c>
      <c r="B261" s="6" t="s">
        <v>370</v>
      </c>
      <c r="C261" s="8">
        <v>0.57746766201048993</v>
      </c>
      <c r="D261" s="8">
        <v>0.47899999999999998</v>
      </c>
      <c r="E261" s="8">
        <v>1.7999999999999999E-2</v>
      </c>
      <c r="F261" s="8">
        <f t="shared" si="3"/>
        <v>0.46099999999999997</v>
      </c>
      <c r="G261" s="9">
        <v>0</v>
      </c>
      <c r="H261" s="9">
        <v>0</v>
      </c>
    </row>
    <row r="262" spans="1:8" ht="15" x14ac:dyDescent="0.25">
      <c r="A262" s="6" t="s">
        <v>382</v>
      </c>
      <c r="B262" s="6" t="s">
        <v>370</v>
      </c>
      <c r="C262" s="8">
        <v>0.57164964298188792</v>
      </c>
      <c r="D262" s="8">
        <v>0.38</v>
      </c>
      <c r="E262" s="8">
        <v>1.7000000000000001E-2</v>
      </c>
      <c r="F262" s="8">
        <f t="shared" ref="F262:F325" si="4">D262-E262</f>
        <v>0.36299999999999999</v>
      </c>
      <c r="G262" s="9">
        <v>0</v>
      </c>
      <c r="H262" s="9">
        <v>0</v>
      </c>
    </row>
    <row r="263" spans="1:8" ht="15" x14ac:dyDescent="0.25">
      <c r="A263" s="6" t="s">
        <v>167</v>
      </c>
      <c r="B263" s="6" t="s">
        <v>370</v>
      </c>
      <c r="C263" s="8">
        <v>0.55941830638261592</v>
      </c>
      <c r="D263" s="8">
        <v>0.57199999999999995</v>
      </c>
      <c r="E263" s="8">
        <v>7.3999999999999996E-2</v>
      </c>
      <c r="F263" s="8">
        <f t="shared" si="4"/>
        <v>0.49799999999999994</v>
      </c>
      <c r="G263" s="9">
        <v>0</v>
      </c>
      <c r="H263" s="9">
        <v>0</v>
      </c>
    </row>
    <row r="264" spans="1:8" ht="15" x14ac:dyDescent="0.25">
      <c r="A264" s="6" t="s">
        <v>383</v>
      </c>
      <c r="B264" s="6" t="s">
        <v>370</v>
      </c>
      <c r="C264" s="8">
        <v>0.55813316081272368</v>
      </c>
      <c r="D264" s="8">
        <v>0.57999999999999996</v>
      </c>
      <c r="E264" s="8">
        <v>7.9000000000000001E-2</v>
      </c>
      <c r="F264" s="8">
        <f t="shared" si="4"/>
        <v>0.501</v>
      </c>
      <c r="G264" s="9">
        <v>0</v>
      </c>
      <c r="H264" s="9">
        <v>0</v>
      </c>
    </row>
    <row r="265" spans="1:8" ht="15" x14ac:dyDescent="0.25">
      <c r="A265" s="6" t="s">
        <v>220</v>
      </c>
      <c r="B265" s="6" t="s">
        <v>370</v>
      </c>
      <c r="C265" s="8">
        <v>0.55761291963623782</v>
      </c>
      <c r="D265" s="8">
        <v>0.78400000000000003</v>
      </c>
      <c r="E265" s="8">
        <v>0.30299999999999999</v>
      </c>
      <c r="F265" s="8">
        <f t="shared" si="4"/>
        <v>0.48100000000000004</v>
      </c>
      <c r="G265" s="9">
        <v>0</v>
      </c>
      <c r="H265" s="9">
        <v>0</v>
      </c>
    </row>
    <row r="266" spans="1:8" ht="15" x14ac:dyDescent="0.25">
      <c r="A266" s="6" t="s">
        <v>360</v>
      </c>
      <c r="B266" s="6" t="s">
        <v>370</v>
      </c>
      <c r="C266" s="8">
        <v>0.55091771398681288</v>
      </c>
      <c r="D266" s="8">
        <v>0.71499999999999997</v>
      </c>
      <c r="E266" s="8">
        <v>0.28399999999999997</v>
      </c>
      <c r="F266" s="8">
        <f t="shared" si="4"/>
        <v>0.43099999999999999</v>
      </c>
      <c r="G266" s="9">
        <v>0</v>
      </c>
      <c r="H266" s="9">
        <v>0</v>
      </c>
    </row>
    <row r="267" spans="1:8" ht="15" x14ac:dyDescent="0.25">
      <c r="A267" s="6" t="s">
        <v>188</v>
      </c>
      <c r="B267" s="6" t="s">
        <v>370</v>
      </c>
      <c r="C267" s="8">
        <v>0.55050298305625434</v>
      </c>
      <c r="D267" s="8">
        <v>0.90800000000000003</v>
      </c>
      <c r="E267" s="8">
        <v>0.56399999999999995</v>
      </c>
      <c r="F267" s="8">
        <f t="shared" si="4"/>
        <v>0.34400000000000008</v>
      </c>
      <c r="G267" s="9">
        <v>0</v>
      </c>
      <c r="H267" s="9">
        <v>0</v>
      </c>
    </row>
    <row r="268" spans="1:8" ht="15" x14ac:dyDescent="0.25">
      <c r="A268" s="6" t="s">
        <v>384</v>
      </c>
      <c r="B268" s="6" t="s">
        <v>370</v>
      </c>
      <c r="C268" s="8">
        <v>0.5485420644966218</v>
      </c>
      <c r="D268" s="8">
        <v>0.88900000000000001</v>
      </c>
      <c r="E268" s="8">
        <v>0.55100000000000005</v>
      </c>
      <c r="F268" s="8">
        <f t="shared" si="4"/>
        <v>0.33799999999999997</v>
      </c>
      <c r="G268" s="9">
        <v>0</v>
      </c>
      <c r="H268" s="9">
        <v>0</v>
      </c>
    </row>
    <row r="269" spans="1:8" ht="15" x14ac:dyDescent="0.25">
      <c r="A269" s="6" t="s">
        <v>385</v>
      </c>
      <c r="B269" s="6" t="s">
        <v>370</v>
      </c>
      <c r="C269" s="8">
        <v>0.53627393960668279</v>
      </c>
      <c r="D269" s="8">
        <v>0.624</v>
      </c>
      <c r="E269" s="8">
        <v>0.17299999999999999</v>
      </c>
      <c r="F269" s="8">
        <f t="shared" si="4"/>
        <v>0.45100000000000001</v>
      </c>
      <c r="G269" s="9">
        <v>0</v>
      </c>
      <c r="H269" s="9">
        <v>0</v>
      </c>
    </row>
    <row r="270" spans="1:8" ht="15" x14ac:dyDescent="0.25">
      <c r="A270" s="6" t="s">
        <v>386</v>
      </c>
      <c r="B270" s="6" t="s">
        <v>370</v>
      </c>
      <c r="C270" s="8">
        <v>0.53309962574615066</v>
      </c>
      <c r="D270" s="8">
        <v>0.61799999999999999</v>
      </c>
      <c r="E270" s="8">
        <v>0.16600000000000001</v>
      </c>
      <c r="F270" s="8">
        <f t="shared" si="4"/>
        <v>0.45199999999999996</v>
      </c>
      <c r="G270" s="9">
        <v>0</v>
      </c>
      <c r="H270" s="9">
        <v>0</v>
      </c>
    </row>
    <row r="271" spans="1:8" ht="15" x14ac:dyDescent="0.25">
      <c r="A271" s="6" t="s">
        <v>387</v>
      </c>
      <c r="B271" s="6" t="s">
        <v>370</v>
      </c>
      <c r="C271" s="8">
        <v>0.5328990227178706</v>
      </c>
      <c r="D271" s="8">
        <v>0.61099999999999999</v>
      </c>
      <c r="E271" s="8">
        <v>0.14499999999999999</v>
      </c>
      <c r="F271" s="8">
        <f t="shared" si="4"/>
        <v>0.46599999999999997</v>
      </c>
      <c r="G271" s="9">
        <v>0</v>
      </c>
      <c r="H271" s="9">
        <v>0</v>
      </c>
    </row>
    <row r="272" spans="1:8" ht="15" x14ac:dyDescent="0.25">
      <c r="A272" s="6" t="s">
        <v>330</v>
      </c>
      <c r="B272" s="6" t="s">
        <v>370</v>
      </c>
      <c r="C272" s="8">
        <v>0.53152556431263065</v>
      </c>
      <c r="D272" s="8">
        <v>0.58699999999999997</v>
      </c>
      <c r="E272" s="8">
        <v>0.13100000000000001</v>
      </c>
      <c r="F272" s="8">
        <f t="shared" si="4"/>
        <v>0.45599999999999996</v>
      </c>
      <c r="G272" s="9">
        <v>0</v>
      </c>
      <c r="H272" s="9">
        <v>0</v>
      </c>
    </row>
    <row r="273" spans="1:8" ht="15" x14ac:dyDescent="0.25">
      <c r="A273" s="6" t="s">
        <v>388</v>
      </c>
      <c r="B273" s="6" t="s">
        <v>370</v>
      </c>
      <c r="C273" s="8">
        <v>0.52635354322654959</v>
      </c>
      <c r="D273" s="8">
        <v>0.74299999999999999</v>
      </c>
      <c r="E273" s="8">
        <v>0.30399999999999999</v>
      </c>
      <c r="F273" s="8">
        <f t="shared" si="4"/>
        <v>0.439</v>
      </c>
      <c r="G273" s="9">
        <v>0</v>
      </c>
      <c r="H273" s="9">
        <v>0</v>
      </c>
    </row>
    <row r="274" spans="1:8" ht="15" x14ac:dyDescent="0.25">
      <c r="A274" s="6" t="s">
        <v>389</v>
      </c>
      <c r="B274" s="6" t="s">
        <v>370</v>
      </c>
      <c r="C274" s="8">
        <v>0.52289371499813508</v>
      </c>
      <c r="D274" s="8">
        <v>0.53900000000000003</v>
      </c>
      <c r="E274" s="8">
        <v>5.2999999999999999E-2</v>
      </c>
      <c r="F274" s="8">
        <f t="shared" si="4"/>
        <v>0.48600000000000004</v>
      </c>
      <c r="G274" s="9">
        <v>0</v>
      </c>
      <c r="H274" s="9">
        <v>0</v>
      </c>
    </row>
    <row r="275" spans="1:8" ht="15" x14ac:dyDescent="0.25">
      <c r="A275" s="6" t="s">
        <v>283</v>
      </c>
      <c r="B275" s="6" t="s">
        <v>370</v>
      </c>
      <c r="C275" s="8">
        <v>0.52081748873100331</v>
      </c>
      <c r="D275" s="8">
        <v>0.97799999999999998</v>
      </c>
      <c r="E275" s="8">
        <v>0.65</v>
      </c>
      <c r="F275" s="8">
        <f t="shared" si="4"/>
        <v>0.32799999999999996</v>
      </c>
      <c r="G275" s="9">
        <v>0</v>
      </c>
      <c r="H275" s="9">
        <v>0</v>
      </c>
    </row>
    <row r="276" spans="1:8" ht="15" x14ac:dyDescent="0.25">
      <c r="A276" s="6" t="s">
        <v>306</v>
      </c>
      <c r="B276" s="6" t="s">
        <v>370</v>
      </c>
      <c r="C276" s="8">
        <v>0.5190633032842541</v>
      </c>
      <c r="D276" s="8">
        <v>0.46899999999999997</v>
      </c>
      <c r="E276" s="8">
        <v>2.1000000000000001E-2</v>
      </c>
      <c r="F276" s="8">
        <f t="shared" si="4"/>
        <v>0.44799999999999995</v>
      </c>
      <c r="G276" s="9">
        <v>0</v>
      </c>
      <c r="H276" s="9">
        <v>0</v>
      </c>
    </row>
    <row r="277" spans="1:8" ht="15" x14ac:dyDescent="0.25">
      <c r="A277" s="6" t="s">
        <v>281</v>
      </c>
      <c r="B277" s="6" t="s">
        <v>370</v>
      </c>
      <c r="C277" s="8">
        <v>0.51594305615534464</v>
      </c>
      <c r="D277" s="8">
        <v>0.59499999999999997</v>
      </c>
      <c r="E277" s="8">
        <v>0.121</v>
      </c>
      <c r="F277" s="8">
        <f t="shared" si="4"/>
        <v>0.47399999999999998</v>
      </c>
      <c r="G277" s="9">
        <v>0</v>
      </c>
      <c r="H277" s="9">
        <v>0</v>
      </c>
    </row>
    <row r="278" spans="1:8" ht="15" x14ac:dyDescent="0.25">
      <c r="A278" s="6" t="s">
        <v>275</v>
      </c>
      <c r="B278" s="6" t="s">
        <v>370</v>
      </c>
      <c r="C278" s="8">
        <v>0.51269783794968438</v>
      </c>
      <c r="D278" s="8">
        <v>0.94699999999999995</v>
      </c>
      <c r="E278" s="8">
        <v>0.60199999999999998</v>
      </c>
      <c r="F278" s="8">
        <f t="shared" si="4"/>
        <v>0.34499999999999997</v>
      </c>
      <c r="G278" s="9">
        <v>0</v>
      </c>
      <c r="H278" s="9">
        <v>0</v>
      </c>
    </row>
    <row r="279" spans="1:8" ht="15" x14ac:dyDescent="0.25">
      <c r="A279" s="6" t="s">
        <v>390</v>
      </c>
      <c r="B279" s="6" t="s">
        <v>370</v>
      </c>
      <c r="C279" s="8">
        <v>0.50411573297881118</v>
      </c>
      <c r="D279" s="8">
        <v>0.55500000000000005</v>
      </c>
      <c r="E279" s="8">
        <v>0.10100000000000001</v>
      </c>
      <c r="F279" s="8">
        <f t="shared" si="4"/>
        <v>0.45400000000000007</v>
      </c>
      <c r="G279" s="9">
        <v>0</v>
      </c>
      <c r="H279" s="9">
        <v>0</v>
      </c>
    </row>
    <row r="280" spans="1:8" ht="15" x14ac:dyDescent="0.25">
      <c r="A280" s="6" t="s">
        <v>348</v>
      </c>
      <c r="B280" s="6" t="s">
        <v>370</v>
      </c>
      <c r="C280" s="8">
        <v>0.50180317395429075</v>
      </c>
      <c r="D280" s="8">
        <v>0.88400000000000001</v>
      </c>
      <c r="E280" s="8">
        <v>0.51500000000000001</v>
      </c>
      <c r="F280" s="8">
        <f t="shared" si="4"/>
        <v>0.36899999999999999</v>
      </c>
      <c r="G280" s="9">
        <v>0</v>
      </c>
      <c r="H280" s="9">
        <v>0</v>
      </c>
    </row>
    <row r="281" spans="1:8" ht="15" x14ac:dyDescent="0.25">
      <c r="A281" s="6" t="s">
        <v>391</v>
      </c>
      <c r="B281" s="6" t="s">
        <v>370</v>
      </c>
      <c r="C281" s="8">
        <v>0.50110499241199391</v>
      </c>
      <c r="D281" s="8">
        <v>0.99199999999999999</v>
      </c>
      <c r="E281" s="8">
        <v>0.8</v>
      </c>
      <c r="F281" s="8">
        <f t="shared" si="4"/>
        <v>0.19199999999999995</v>
      </c>
      <c r="G281" s="9">
        <v>0</v>
      </c>
      <c r="H281" s="9">
        <v>0</v>
      </c>
    </row>
    <row r="282" spans="1:8" ht="15" x14ac:dyDescent="0.25">
      <c r="A282" s="6" t="s">
        <v>392</v>
      </c>
      <c r="B282" s="6" t="s">
        <v>370</v>
      </c>
      <c r="C282" s="8">
        <v>0.49990548765323489</v>
      </c>
      <c r="D282" s="8">
        <v>0.46100000000000002</v>
      </c>
      <c r="E282" s="8">
        <v>8.9999999999999993E-3</v>
      </c>
      <c r="F282" s="8">
        <f t="shared" si="4"/>
        <v>0.45200000000000001</v>
      </c>
      <c r="G282" s="9">
        <v>0</v>
      </c>
      <c r="H282" s="9">
        <v>0</v>
      </c>
    </row>
    <row r="283" spans="1:8" ht="15" x14ac:dyDescent="0.25">
      <c r="A283" s="6" t="s">
        <v>393</v>
      </c>
      <c r="B283" s="6" t="s">
        <v>370</v>
      </c>
      <c r="C283" s="8">
        <v>0.49942682972838059</v>
      </c>
      <c r="D283" s="8">
        <v>0.625</v>
      </c>
      <c r="E283" s="8">
        <v>0.20100000000000001</v>
      </c>
      <c r="F283" s="8">
        <f t="shared" si="4"/>
        <v>0.42399999999999999</v>
      </c>
      <c r="G283" s="9">
        <v>0</v>
      </c>
      <c r="H283" s="9">
        <v>0</v>
      </c>
    </row>
    <row r="284" spans="1:8" ht="15" x14ac:dyDescent="0.25">
      <c r="A284" s="6" t="s">
        <v>394</v>
      </c>
      <c r="B284" s="6" t="s">
        <v>370</v>
      </c>
      <c r="C284" s="8">
        <v>0.49919104698322858</v>
      </c>
      <c r="D284" s="8">
        <v>0.54300000000000004</v>
      </c>
      <c r="E284" s="8">
        <v>0.10100000000000001</v>
      </c>
      <c r="F284" s="8">
        <f t="shared" si="4"/>
        <v>0.44200000000000006</v>
      </c>
      <c r="G284" s="9">
        <v>0</v>
      </c>
      <c r="H284" s="9">
        <v>0</v>
      </c>
    </row>
    <row r="285" spans="1:8" ht="15" x14ac:dyDescent="0.25">
      <c r="A285" s="6" t="s">
        <v>395</v>
      </c>
      <c r="B285" s="6" t="s">
        <v>370</v>
      </c>
      <c r="C285" s="8">
        <v>0.4969174455133526</v>
      </c>
      <c r="D285" s="8">
        <v>0.51300000000000001</v>
      </c>
      <c r="E285" s="8">
        <v>4.9000000000000002E-2</v>
      </c>
      <c r="F285" s="8">
        <f t="shared" si="4"/>
        <v>0.46400000000000002</v>
      </c>
      <c r="G285" s="9">
        <v>0</v>
      </c>
      <c r="H285" s="9">
        <v>0</v>
      </c>
    </row>
    <row r="286" spans="1:8" ht="15" x14ac:dyDescent="0.25">
      <c r="A286" s="6" t="s">
        <v>396</v>
      </c>
      <c r="B286" s="6" t="s">
        <v>370</v>
      </c>
      <c r="C286" s="8">
        <v>0.49558650995586329</v>
      </c>
      <c r="D286" s="8">
        <v>0.71599999999999997</v>
      </c>
      <c r="E286" s="8">
        <v>0.30499999999999999</v>
      </c>
      <c r="F286" s="8">
        <f t="shared" si="4"/>
        <v>0.41099999999999998</v>
      </c>
      <c r="G286" s="9">
        <v>0</v>
      </c>
      <c r="H286" s="9">
        <v>0</v>
      </c>
    </row>
    <row r="287" spans="1:8" ht="15" x14ac:dyDescent="0.25">
      <c r="A287" s="6" t="s">
        <v>397</v>
      </c>
      <c r="B287" s="6" t="s">
        <v>370</v>
      </c>
      <c r="C287" s="8">
        <v>0.49487601553575239</v>
      </c>
      <c r="D287" s="8">
        <v>0.64300000000000002</v>
      </c>
      <c r="E287" s="8">
        <v>0.23</v>
      </c>
      <c r="F287" s="8">
        <f t="shared" si="4"/>
        <v>0.41300000000000003</v>
      </c>
      <c r="G287" s="9">
        <v>0</v>
      </c>
      <c r="H287" s="9">
        <v>0</v>
      </c>
    </row>
    <row r="288" spans="1:8" ht="15" x14ac:dyDescent="0.25">
      <c r="A288" s="6" t="s">
        <v>210</v>
      </c>
      <c r="B288" s="6" t="s">
        <v>370</v>
      </c>
      <c r="C288" s="8">
        <v>0.48997840829495481</v>
      </c>
      <c r="D288" s="8">
        <v>0.68500000000000005</v>
      </c>
      <c r="E288" s="8">
        <v>0.25</v>
      </c>
      <c r="F288" s="8">
        <f t="shared" si="4"/>
        <v>0.43500000000000005</v>
      </c>
      <c r="G288" s="9">
        <v>0</v>
      </c>
      <c r="H288" s="9">
        <v>0</v>
      </c>
    </row>
    <row r="289" spans="1:8" ht="15" x14ac:dyDescent="0.25">
      <c r="A289" s="6" t="s">
        <v>349</v>
      </c>
      <c r="B289" s="6" t="s">
        <v>370</v>
      </c>
      <c r="C289" s="8">
        <v>0.48707650289875543</v>
      </c>
      <c r="D289" s="8">
        <v>0.89700000000000002</v>
      </c>
      <c r="E289" s="8">
        <v>0.52700000000000002</v>
      </c>
      <c r="F289" s="8">
        <f t="shared" si="4"/>
        <v>0.37</v>
      </c>
      <c r="G289" s="9">
        <v>0</v>
      </c>
      <c r="H289" s="9">
        <v>0</v>
      </c>
    </row>
    <row r="290" spans="1:8" ht="15" x14ac:dyDescent="0.25">
      <c r="A290" s="6" t="s">
        <v>398</v>
      </c>
      <c r="B290" s="6" t="s">
        <v>370</v>
      </c>
      <c r="C290" s="8">
        <v>0.48643409804700433</v>
      </c>
      <c r="D290" s="8">
        <v>0.44400000000000001</v>
      </c>
      <c r="E290" s="8">
        <v>2.1000000000000001E-2</v>
      </c>
      <c r="F290" s="8">
        <f t="shared" si="4"/>
        <v>0.42299999999999999</v>
      </c>
      <c r="G290" s="9">
        <v>0</v>
      </c>
      <c r="H290" s="9">
        <v>0</v>
      </c>
    </row>
    <row r="291" spans="1:8" ht="15" x14ac:dyDescent="0.25">
      <c r="A291" s="6" t="s">
        <v>399</v>
      </c>
      <c r="B291" s="6" t="s">
        <v>370</v>
      </c>
      <c r="C291" s="8">
        <v>0.48227936407396887</v>
      </c>
      <c r="D291" s="8">
        <v>0.47</v>
      </c>
      <c r="E291" s="8">
        <v>3.1E-2</v>
      </c>
      <c r="F291" s="8">
        <f t="shared" si="4"/>
        <v>0.43899999999999995</v>
      </c>
      <c r="G291" s="9">
        <v>0</v>
      </c>
      <c r="H291" s="9">
        <v>0</v>
      </c>
    </row>
    <row r="292" spans="1:8" ht="15" x14ac:dyDescent="0.25">
      <c r="A292" s="6" t="s">
        <v>400</v>
      </c>
      <c r="B292" s="6" t="s">
        <v>370</v>
      </c>
      <c r="C292" s="8">
        <v>0.47855834093264887</v>
      </c>
      <c r="D292" s="8">
        <v>0.36199999999999999</v>
      </c>
      <c r="E292" s="8">
        <v>7.0000000000000001E-3</v>
      </c>
      <c r="F292" s="8">
        <f t="shared" si="4"/>
        <v>0.35499999999999998</v>
      </c>
      <c r="G292" s="9">
        <v>0</v>
      </c>
      <c r="H292" s="9">
        <v>0</v>
      </c>
    </row>
    <row r="293" spans="1:8" ht="15" x14ac:dyDescent="0.25">
      <c r="A293" s="6" t="s">
        <v>401</v>
      </c>
      <c r="B293" s="6" t="s">
        <v>370</v>
      </c>
      <c r="C293" s="8">
        <v>0.47810475066677138</v>
      </c>
      <c r="D293" s="8">
        <v>0.45900000000000002</v>
      </c>
      <c r="E293" s="8">
        <v>0.02</v>
      </c>
      <c r="F293" s="8">
        <f t="shared" si="4"/>
        <v>0.439</v>
      </c>
      <c r="G293" s="9">
        <v>0</v>
      </c>
      <c r="H293" s="9">
        <v>0</v>
      </c>
    </row>
    <row r="294" spans="1:8" ht="15" x14ac:dyDescent="0.25">
      <c r="A294" s="6" t="s">
        <v>361</v>
      </c>
      <c r="B294" s="6" t="s">
        <v>370</v>
      </c>
      <c r="C294" s="8">
        <v>0.47800113544218847</v>
      </c>
      <c r="D294" s="8">
        <v>0.72199999999999998</v>
      </c>
      <c r="E294" s="8">
        <v>0.35099999999999998</v>
      </c>
      <c r="F294" s="8">
        <f t="shared" si="4"/>
        <v>0.371</v>
      </c>
      <c r="G294" s="9">
        <v>0</v>
      </c>
      <c r="H294" s="9">
        <v>0</v>
      </c>
    </row>
    <row r="295" spans="1:8" ht="15" x14ac:dyDescent="0.25">
      <c r="A295" s="6" t="s">
        <v>402</v>
      </c>
      <c r="B295" s="6" t="s">
        <v>370</v>
      </c>
      <c r="C295" s="8">
        <v>0.47736816633932888</v>
      </c>
      <c r="D295" s="8">
        <v>0.47499999999999998</v>
      </c>
      <c r="E295" s="8">
        <v>1.9E-2</v>
      </c>
      <c r="F295" s="8">
        <f t="shared" si="4"/>
        <v>0.45599999999999996</v>
      </c>
      <c r="G295" s="9">
        <v>0</v>
      </c>
      <c r="H295" s="9">
        <v>0</v>
      </c>
    </row>
    <row r="296" spans="1:8" ht="15" x14ac:dyDescent="0.25">
      <c r="A296" s="6" t="s">
        <v>403</v>
      </c>
      <c r="B296" s="6" t="s">
        <v>370</v>
      </c>
      <c r="C296" s="8">
        <v>0.47334574564214899</v>
      </c>
      <c r="D296" s="8">
        <v>0.46500000000000002</v>
      </c>
      <c r="E296" s="8">
        <v>2.9000000000000001E-2</v>
      </c>
      <c r="F296" s="8">
        <f t="shared" si="4"/>
        <v>0.436</v>
      </c>
      <c r="G296" s="9">
        <v>0</v>
      </c>
      <c r="H296" s="9">
        <v>0</v>
      </c>
    </row>
    <row r="297" spans="1:8" ht="15" x14ac:dyDescent="0.25">
      <c r="A297" s="6" t="s">
        <v>404</v>
      </c>
      <c r="B297" s="6" t="s">
        <v>370</v>
      </c>
      <c r="C297" s="8">
        <v>0.4679255842764094</v>
      </c>
      <c r="D297" s="8">
        <v>0.48299999999999998</v>
      </c>
      <c r="E297" s="8">
        <v>7.8E-2</v>
      </c>
      <c r="F297" s="8">
        <f t="shared" si="4"/>
        <v>0.40499999999999997</v>
      </c>
      <c r="G297" s="9">
        <v>0</v>
      </c>
      <c r="H297" s="9">
        <v>0</v>
      </c>
    </row>
    <row r="298" spans="1:8" ht="15" x14ac:dyDescent="0.25">
      <c r="A298" s="6" t="s">
        <v>313</v>
      </c>
      <c r="B298" s="6" t="s">
        <v>370</v>
      </c>
      <c r="C298" s="8">
        <v>0.46654323739431403</v>
      </c>
      <c r="D298" s="8">
        <v>0.48599999999999999</v>
      </c>
      <c r="E298" s="8">
        <v>5.6000000000000001E-2</v>
      </c>
      <c r="F298" s="8">
        <f t="shared" si="4"/>
        <v>0.43</v>
      </c>
      <c r="G298" s="9">
        <v>0</v>
      </c>
      <c r="H298" s="9">
        <v>0</v>
      </c>
    </row>
    <row r="299" spans="1:8" ht="15" x14ac:dyDescent="0.25">
      <c r="A299" s="6" t="s">
        <v>405</v>
      </c>
      <c r="B299" s="6" t="s">
        <v>370</v>
      </c>
      <c r="C299" s="8">
        <v>0.45738777184504881</v>
      </c>
      <c r="D299" s="8">
        <v>0.49399999999999999</v>
      </c>
      <c r="E299" s="8">
        <v>6.8000000000000005E-2</v>
      </c>
      <c r="F299" s="8">
        <f t="shared" si="4"/>
        <v>0.42599999999999999</v>
      </c>
      <c r="G299" s="9">
        <v>0</v>
      </c>
      <c r="H299" s="9">
        <v>0</v>
      </c>
    </row>
    <row r="300" spans="1:8" ht="15" x14ac:dyDescent="0.25">
      <c r="A300" s="6" t="s">
        <v>406</v>
      </c>
      <c r="B300" s="6" t="s">
        <v>370</v>
      </c>
      <c r="C300" s="8">
        <v>0.45730226333163482</v>
      </c>
      <c r="D300" s="8">
        <v>0.48099999999999998</v>
      </c>
      <c r="E300" s="8">
        <v>5.8000000000000003E-2</v>
      </c>
      <c r="F300" s="8">
        <f t="shared" si="4"/>
        <v>0.42299999999999999</v>
      </c>
      <c r="G300" s="9">
        <v>0</v>
      </c>
      <c r="H300" s="9">
        <v>0</v>
      </c>
    </row>
    <row r="301" spans="1:8" ht="15" x14ac:dyDescent="0.25">
      <c r="A301" s="6" t="s">
        <v>407</v>
      </c>
      <c r="B301" s="6" t="s">
        <v>370</v>
      </c>
      <c r="C301" s="8">
        <v>0.45489769750250358</v>
      </c>
      <c r="D301" s="8">
        <v>0.435</v>
      </c>
      <c r="E301" s="8">
        <v>2.3E-2</v>
      </c>
      <c r="F301" s="8">
        <f t="shared" si="4"/>
        <v>0.41199999999999998</v>
      </c>
      <c r="G301" s="9">
        <v>0</v>
      </c>
      <c r="H301" s="9">
        <v>0</v>
      </c>
    </row>
    <row r="302" spans="1:8" ht="15" x14ac:dyDescent="0.25">
      <c r="A302" s="6" t="s">
        <v>174</v>
      </c>
      <c r="B302" s="6" t="s">
        <v>370</v>
      </c>
      <c r="C302" s="8">
        <v>0.45132340114768382</v>
      </c>
      <c r="D302" s="8">
        <v>0.64200000000000002</v>
      </c>
      <c r="E302" s="8">
        <v>0.24199999999999999</v>
      </c>
      <c r="F302" s="8">
        <f t="shared" si="4"/>
        <v>0.4</v>
      </c>
      <c r="G302" s="9">
        <v>0</v>
      </c>
      <c r="H302" s="9">
        <v>0</v>
      </c>
    </row>
    <row r="303" spans="1:8" ht="15" x14ac:dyDescent="0.25">
      <c r="A303" s="6" t="s">
        <v>320</v>
      </c>
      <c r="B303" s="6" t="s">
        <v>370</v>
      </c>
      <c r="C303" s="8">
        <v>0.44684678038260661</v>
      </c>
      <c r="D303" s="8">
        <v>0.83199999999999996</v>
      </c>
      <c r="E303" s="8">
        <v>0.46700000000000003</v>
      </c>
      <c r="F303" s="8">
        <f t="shared" si="4"/>
        <v>0.36499999999999994</v>
      </c>
      <c r="G303" s="9">
        <v>0</v>
      </c>
      <c r="H303" s="9">
        <v>0</v>
      </c>
    </row>
    <row r="304" spans="1:8" ht="15" x14ac:dyDescent="0.25">
      <c r="A304" s="6" t="s">
        <v>408</v>
      </c>
      <c r="B304" s="6" t="s">
        <v>370</v>
      </c>
      <c r="C304" s="8">
        <v>0.44651204608080991</v>
      </c>
      <c r="D304" s="8">
        <v>0.63300000000000001</v>
      </c>
      <c r="E304" s="8">
        <v>0.24399999999999999</v>
      </c>
      <c r="F304" s="8">
        <f t="shared" si="4"/>
        <v>0.38900000000000001</v>
      </c>
      <c r="G304" s="9">
        <v>0</v>
      </c>
      <c r="H304" s="9">
        <v>0</v>
      </c>
    </row>
    <row r="305" spans="1:8" ht="15" x14ac:dyDescent="0.25">
      <c r="A305" s="6" t="s">
        <v>409</v>
      </c>
      <c r="B305" s="6" t="s">
        <v>370</v>
      </c>
      <c r="C305" s="8">
        <v>0.4462916864970955</v>
      </c>
      <c r="D305" s="8">
        <v>0.89600000000000002</v>
      </c>
      <c r="E305" s="8">
        <v>0.61399999999999999</v>
      </c>
      <c r="F305" s="8">
        <f t="shared" si="4"/>
        <v>0.28200000000000003</v>
      </c>
      <c r="G305" s="9">
        <v>0</v>
      </c>
      <c r="H305" s="9">
        <v>0</v>
      </c>
    </row>
    <row r="306" spans="1:8" ht="15" x14ac:dyDescent="0.25">
      <c r="A306" s="6" t="s">
        <v>410</v>
      </c>
      <c r="B306" s="6" t="s">
        <v>370</v>
      </c>
      <c r="C306" s="8">
        <v>0.44529128458008987</v>
      </c>
      <c r="D306" s="8">
        <v>0.52400000000000002</v>
      </c>
      <c r="E306" s="8">
        <v>0.125</v>
      </c>
      <c r="F306" s="8">
        <f t="shared" si="4"/>
        <v>0.39900000000000002</v>
      </c>
      <c r="G306" s="9">
        <v>0</v>
      </c>
      <c r="H306" s="9">
        <v>0</v>
      </c>
    </row>
    <row r="307" spans="1:8" ht="15" x14ac:dyDescent="0.25">
      <c r="A307" s="6" t="s">
        <v>411</v>
      </c>
      <c r="B307" s="6" t="s">
        <v>370</v>
      </c>
      <c r="C307" s="8">
        <v>0.44353100183031963</v>
      </c>
      <c r="D307" s="8">
        <v>0.84199999999999997</v>
      </c>
      <c r="E307" s="8">
        <v>0.53100000000000003</v>
      </c>
      <c r="F307" s="8">
        <f t="shared" si="4"/>
        <v>0.31099999999999994</v>
      </c>
      <c r="G307" s="9">
        <v>0</v>
      </c>
      <c r="H307" s="9">
        <v>0</v>
      </c>
    </row>
    <row r="308" spans="1:8" ht="15" x14ac:dyDescent="0.25">
      <c r="A308" s="6" t="s">
        <v>412</v>
      </c>
      <c r="B308" s="6" t="s">
        <v>370</v>
      </c>
      <c r="C308" s="8">
        <v>0.4423912723053019</v>
      </c>
      <c r="D308" s="8">
        <v>0.51700000000000002</v>
      </c>
      <c r="E308" s="8">
        <v>9.8000000000000004E-2</v>
      </c>
      <c r="F308" s="8">
        <f t="shared" si="4"/>
        <v>0.41900000000000004</v>
      </c>
      <c r="G308" s="9">
        <v>0</v>
      </c>
      <c r="H308" s="9">
        <v>0</v>
      </c>
    </row>
    <row r="309" spans="1:8" ht="15" x14ac:dyDescent="0.25">
      <c r="A309" s="6" t="s">
        <v>413</v>
      </c>
      <c r="B309" s="6" t="s">
        <v>370</v>
      </c>
      <c r="C309" s="8">
        <v>0.44013593066859219</v>
      </c>
      <c r="D309" s="8">
        <v>0.47299999999999998</v>
      </c>
      <c r="E309" s="8">
        <v>6.4000000000000001E-2</v>
      </c>
      <c r="F309" s="8">
        <f t="shared" si="4"/>
        <v>0.40899999999999997</v>
      </c>
      <c r="G309" s="9">
        <v>0</v>
      </c>
      <c r="H309" s="9">
        <v>0</v>
      </c>
    </row>
    <row r="310" spans="1:8" ht="15" x14ac:dyDescent="0.25">
      <c r="A310" s="6" t="s">
        <v>414</v>
      </c>
      <c r="B310" s="6" t="s">
        <v>370</v>
      </c>
      <c r="C310" s="8">
        <v>0.43461773289194833</v>
      </c>
      <c r="D310" s="8">
        <v>0.67300000000000004</v>
      </c>
      <c r="E310" s="8">
        <v>0.317</v>
      </c>
      <c r="F310" s="8">
        <f t="shared" si="4"/>
        <v>0.35600000000000004</v>
      </c>
      <c r="G310" s="9">
        <v>0</v>
      </c>
      <c r="H310" s="9">
        <v>0</v>
      </c>
    </row>
    <row r="311" spans="1:8" ht="15" x14ac:dyDescent="0.25">
      <c r="A311" s="6" t="s">
        <v>199</v>
      </c>
      <c r="B311" s="6" t="s">
        <v>370</v>
      </c>
      <c r="C311" s="8">
        <v>0.43454115438500618</v>
      </c>
      <c r="D311" s="8">
        <v>0.58799999999999997</v>
      </c>
      <c r="E311" s="8">
        <v>0.188</v>
      </c>
      <c r="F311" s="8">
        <f t="shared" si="4"/>
        <v>0.39999999999999997</v>
      </c>
      <c r="G311" s="9">
        <v>0</v>
      </c>
      <c r="H311" s="9">
        <v>0</v>
      </c>
    </row>
    <row r="312" spans="1:8" ht="15" x14ac:dyDescent="0.25">
      <c r="A312" s="6" t="s">
        <v>415</v>
      </c>
      <c r="B312" s="6" t="s">
        <v>370</v>
      </c>
      <c r="C312" s="8">
        <v>0.43200793602074622</v>
      </c>
      <c r="D312" s="8">
        <v>0.96799999999999997</v>
      </c>
      <c r="E312" s="8">
        <v>0.81799999999999995</v>
      </c>
      <c r="F312" s="8">
        <f t="shared" si="4"/>
        <v>0.15000000000000002</v>
      </c>
      <c r="G312" s="9">
        <v>0</v>
      </c>
      <c r="H312" s="9">
        <v>0</v>
      </c>
    </row>
    <row r="313" spans="1:8" ht="15" x14ac:dyDescent="0.25">
      <c r="A313" s="6" t="s">
        <v>200</v>
      </c>
      <c r="B313" s="6" t="s">
        <v>370</v>
      </c>
      <c r="C313" s="8">
        <v>0.43081486944656477</v>
      </c>
      <c r="D313" s="8">
        <v>0.56499999999999995</v>
      </c>
      <c r="E313" s="8">
        <v>0.184</v>
      </c>
      <c r="F313" s="8">
        <f t="shared" si="4"/>
        <v>0.38099999999999995</v>
      </c>
      <c r="G313" s="9">
        <v>0</v>
      </c>
      <c r="H313" s="9">
        <v>0</v>
      </c>
    </row>
    <row r="314" spans="1:8" ht="15" x14ac:dyDescent="0.25">
      <c r="A314" s="6" t="s">
        <v>416</v>
      </c>
      <c r="B314" s="6" t="s">
        <v>370</v>
      </c>
      <c r="C314" s="8">
        <v>0.42911407593907158</v>
      </c>
      <c r="D314" s="8">
        <v>0.95699999999999996</v>
      </c>
      <c r="E314" s="8">
        <v>0.79700000000000004</v>
      </c>
      <c r="F314" s="8">
        <f t="shared" si="4"/>
        <v>0.15999999999999992</v>
      </c>
      <c r="G314" s="9">
        <v>0</v>
      </c>
      <c r="H314" s="9">
        <v>0</v>
      </c>
    </row>
    <row r="315" spans="1:8" ht="15" x14ac:dyDescent="0.25">
      <c r="A315" s="6" t="s">
        <v>417</v>
      </c>
      <c r="B315" s="6" t="s">
        <v>370</v>
      </c>
      <c r="C315" s="8">
        <v>0.41733068452331029</v>
      </c>
      <c r="D315" s="8">
        <v>0.67300000000000004</v>
      </c>
      <c r="E315" s="8">
        <v>0.313</v>
      </c>
      <c r="F315" s="8">
        <f t="shared" si="4"/>
        <v>0.36000000000000004</v>
      </c>
      <c r="G315" s="9">
        <v>0</v>
      </c>
      <c r="H315" s="9">
        <v>0</v>
      </c>
    </row>
    <row r="316" spans="1:8" ht="15" x14ac:dyDescent="0.25">
      <c r="A316" s="6" t="s">
        <v>418</v>
      </c>
      <c r="B316" s="6" t="s">
        <v>370</v>
      </c>
      <c r="C316" s="8">
        <v>0.41432974200560391</v>
      </c>
      <c r="D316" s="8">
        <v>0.42099999999999999</v>
      </c>
      <c r="E316" s="8">
        <v>4.1000000000000002E-2</v>
      </c>
      <c r="F316" s="8">
        <f t="shared" si="4"/>
        <v>0.38</v>
      </c>
      <c r="G316" s="9">
        <v>0</v>
      </c>
      <c r="H316" s="9">
        <v>0</v>
      </c>
    </row>
    <row r="317" spans="1:8" ht="15" x14ac:dyDescent="0.25">
      <c r="A317" s="6" t="s">
        <v>80</v>
      </c>
      <c r="B317" s="6" t="s">
        <v>370</v>
      </c>
      <c r="C317" s="8">
        <v>0.41381003689642759</v>
      </c>
      <c r="D317" s="8">
        <v>0.91900000000000004</v>
      </c>
      <c r="E317" s="8">
        <v>0.627</v>
      </c>
      <c r="F317" s="8">
        <f t="shared" si="4"/>
        <v>0.29200000000000004</v>
      </c>
      <c r="G317" s="9">
        <v>0</v>
      </c>
      <c r="H317" s="9">
        <v>0</v>
      </c>
    </row>
    <row r="318" spans="1:8" ht="15" x14ac:dyDescent="0.25">
      <c r="A318" s="6" t="s">
        <v>419</v>
      </c>
      <c r="B318" s="6" t="s">
        <v>370</v>
      </c>
      <c r="C318" s="8">
        <v>0.40125470458529539</v>
      </c>
      <c r="D318" s="8">
        <v>0.50700000000000001</v>
      </c>
      <c r="E318" s="8">
        <v>0.13200000000000001</v>
      </c>
      <c r="F318" s="8">
        <f t="shared" si="4"/>
        <v>0.375</v>
      </c>
      <c r="G318" s="9">
        <v>0</v>
      </c>
      <c r="H318" s="9">
        <v>0</v>
      </c>
    </row>
    <row r="319" spans="1:8" ht="15" x14ac:dyDescent="0.25">
      <c r="A319" s="6" t="s">
        <v>264</v>
      </c>
      <c r="B319" s="6" t="s">
        <v>370</v>
      </c>
      <c r="C319" s="8">
        <v>0.39798184719310692</v>
      </c>
      <c r="D319" s="8">
        <v>0.57499999999999996</v>
      </c>
      <c r="E319" s="8">
        <v>0.214</v>
      </c>
      <c r="F319" s="8">
        <f t="shared" si="4"/>
        <v>0.36099999999999999</v>
      </c>
      <c r="G319" s="9">
        <v>0</v>
      </c>
      <c r="H319" s="9">
        <v>0</v>
      </c>
    </row>
    <row r="320" spans="1:8" ht="15" x14ac:dyDescent="0.25">
      <c r="A320" s="6" t="s">
        <v>420</v>
      </c>
      <c r="B320" s="6" t="s">
        <v>370</v>
      </c>
      <c r="C320" s="8">
        <v>0.39317578744071241</v>
      </c>
      <c r="D320" s="8">
        <v>0.45600000000000002</v>
      </c>
      <c r="E320" s="8">
        <v>0.11</v>
      </c>
      <c r="F320" s="8">
        <f t="shared" si="4"/>
        <v>0.34600000000000003</v>
      </c>
      <c r="G320" s="9">
        <v>0</v>
      </c>
      <c r="H320" s="9">
        <v>0</v>
      </c>
    </row>
    <row r="321" spans="1:8" ht="15" x14ac:dyDescent="0.25">
      <c r="A321" s="6" t="s">
        <v>421</v>
      </c>
      <c r="B321" s="6" t="s">
        <v>370</v>
      </c>
      <c r="C321" s="8">
        <v>0.393010970211014</v>
      </c>
      <c r="D321" s="8">
        <v>0.39300000000000002</v>
      </c>
      <c r="E321" s="8">
        <v>2.5000000000000001E-2</v>
      </c>
      <c r="F321" s="8">
        <f t="shared" si="4"/>
        <v>0.36799999999999999</v>
      </c>
      <c r="G321" s="9">
        <v>0</v>
      </c>
      <c r="H321" s="9">
        <v>0</v>
      </c>
    </row>
    <row r="322" spans="1:8" ht="15" x14ac:dyDescent="0.25">
      <c r="A322" s="6" t="s">
        <v>319</v>
      </c>
      <c r="B322" s="6" t="s">
        <v>370</v>
      </c>
      <c r="C322" s="8">
        <v>0.3892649230262657</v>
      </c>
      <c r="D322" s="8">
        <v>0.54100000000000004</v>
      </c>
      <c r="E322" s="8">
        <v>0.182</v>
      </c>
      <c r="F322" s="8">
        <f t="shared" si="4"/>
        <v>0.35900000000000004</v>
      </c>
      <c r="G322" s="9">
        <v>0</v>
      </c>
      <c r="H322" s="9">
        <v>0</v>
      </c>
    </row>
    <row r="323" spans="1:8" ht="15" x14ac:dyDescent="0.25">
      <c r="A323" s="6" t="s">
        <v>422</v>
      </c>
      <c r="B323" s="6" t="s">
        <v>370</v>
      </c>
      <c r="C323" s="8">
        <v>0.38508162770280618</v>
      </c>
      <c r="D323" s="8">
        <v>0.46700000000000003</v>
      </c>
      <c r="E323" s="8">
        <v>0.10299999999999999</v>
      </c>
      <c r="F323" s="8">
        <f t="shared" si="4"/>
        <v>0.36400000000000005</v>
      </c>
      <c r="G323" s="9">
        <v>0</v>
      </c>
      <c r="H323" s="9">
        <v>0</v>
      </c>
    </row>
    <row r="324" spans="1:8" ht="15" x14ac:dyDescent="0.25">
      <c r="A324" s="6" t="s">
        <v>290</v>
      </c>
      <c r="B324" s="6" t="s">
        <v>370</v>
      </c>
      <c r="C324" s="8">
        <v>0.38174814017358422</v>
      </c>
      <c r="D324" s="8">
        <v>0.46700000000000003</v>
      </c>
      <c r="E324" s="8">
        <v>9.7000000000000003E-2</v>
      </c>
      <c r="F324" s="8">
        <f t="shared" si="4"/>
        <v>0.37</v>
      </c>
      <c r="G324" s="9">
        <v>0</v>
      </c>
      <c r="H324" s="9">
        <v>0</v>
      </c>
    </row>
    <row r="325" spans="1:8" ht="15" x14ac:dyDescent="0.25">
      <c r="A325" s="6" t="s">
        <v>423</v>
      </c>
      <c r="B325" s="6" t="s">
        <v>370</v>
      </c>
      <c r="C325" s="8">
        <v>0.38147448133856893</v>
      </c>
      <c r="D325" s="8">
        <v>0.48599999999999999</v>
      </c>
      <c r="E325" s="8">
        <v>0.122</v>
      </c>
      <c r="F325" s="8">
        <f t="shared" si="4"/>
        <v>0.36399999999999999</v>
      </c>
      <c r="G325" s="9">
        <v>0</v>
      </c>
      <c r="H325" s="9">
        <v>0</v>
      </c>
    </row>
    <row r="326" spans="1:8" ht="15" x14ac:dyDescent="0.25">
      <c r="A326" s="6" t="s">
        <v>424</v>
      </c>
      <c r="B326" s="6" t="s">
        <v>370</v>
      </c>
      <c r="C326" s="8">
        <v>0.37164600210561383</v>
      </c>
      <c r="D326" s="8">
        <v>0.38500000000000001</v>
      </c>
      <c r="E326" s="8">
        <v>4.2000000000000003E-2</v>
      </c>
      <c r="F326" s="8">
        <f t="shared" ref="F326:F389" si="5">D326-E326</f>
        <v>0.34300000000000003</v>
      </c>
      <c r="G326" s="9">
        <v>0</v>
      </c>
      <c r="H326" s="9">
        <v>0</v>
      </c>
    </row>
    <row r="327" spans="1:8" ht="15" x14ac:dyDescent="0.25">
      <c r="A327" s="6" t="s">
        <v>425</v>
      </c>
      <c r="B327" s="6" t="s">
        <v>370</v>
      </c>
      <c r="C327" s="8">
        <v>0.37034263966975761</v>
      </c>
      <c r="D327" s="8">
        <v>0.38700000000000001</v>
      </c>
      <c r="E327" s="8">
        <v>3.4000000000000002E-2</v>
      </c>
      <c r="F327" s="8">
        <f t="shared" si="5"/>
        <v>0.35299999999999998</v>
      </c>
      <c r="G327" s="9">
        <v>0</v>
      </c>
      <c r="H327" s="9">
        <v>0</v>
      </c>
    </row>
    <row r="328" spans="1:8" ht="15" x14ac:dyDescent="0.25">
      <c r="A328" s="6" t="s">
        <v>426</v>
      </c>
      <c r="B328" s="6" t="s">
        <v>370</v>
      </c>
      <c r="C328" s="8">
        <v>0.36874307381195848</v>
      </c>
      <c r="D328" s="8">
        <v>0.36399999999999999</v>
      </c>
      <c r="E328" s="8">
        <v>3.4000000000000002E-2</v>
      </c>
      <c r="F328" s="8">
        <f t="shared" si="5"/>
        <v>0.32999999999999996</v>
      </c>
      <c r="G328" s="9">
        <v>0</v>
      </c>
      <c r="H328" s="9">
        <v>0</v>
      </c>
    </row>
    <row r="329" spans="1:8" ht="15" x14ac:dyDescent="0.25">
      <c r="A329" s="6" t="s">
        <v>427</v>
      </c>
      <c r="B329" s="6" t="s">
        <v>370</v>
      </c>
      <c r="C329" s="8">
        <v>0.36734921783562913</v>
      </c>
      <c r="D329" s="8">
        <v>0.53</v>
      </c>
      <c r="E329" s="8">
        <v>0.18099999999999999</v>
      </c>
      <c r="F329" s="8">
        <f t="shared" si="5"/>
        <v>0.34900000000000003</v>
      </c>
      <c r="G329" s="9">
        <v>0</v>
      </c>
      <c r="H329" s="9">
        <v>0</v>
      </c>
    </row>
    <row r="330" spans="1:8" ht="15" x14ac:dyDescent="0.25">
      <c r="A330" s="6" t="s">
        <v>428</v>
      </c>
      <c r="B330" s="6" t="s">
        <v>370</v>
      </c>
      <c r="C330" s="8">
        <v>0.36634773346483018</v>
      </c>
      <c r="D330" s="8">
        <v>0.437</v>
      </c>
      <c r="E330" s="8">
        <v>7.8E-2</v>
      </c>
      <c r="F330" s="8">
        <f t="shared" si="5"/>
        <v>0.35899999999999999</v>
      </c>
      <c r="G330" s="9">
        <v>0</v>
      </c>
      <c r="H330" s="9">
        <v>0</v>
      </c>
    </row>
    <row r="331" spans="1:8" ht="15" x14ac:dyDescent="0.25">
      <c r="A331" s="6" t="s">
        <v>429</v>
      </c>
      <c r="B331" s="6" t="s">
        <v>370</v>
      </c>
      <c r="C331" s="8">
        <v>0.36616696446064728</v>
      </c>
      <c r="D331" s="8">
        <v>0.48299999999999998</v>
      </c>
      <c r="E331" s="8">
        <v>0.14599999999999999</v>
      </c>
      <c r="F331" s="8">
        <f t="shared" si="5"/>
        <v>0.33699999999999997</v>
      </c>
      <c r="G331" s="9">
        <v>0</v>
      </c>
      <c r="H331" s="9">
        <v>0</v>
      </c>
    </row>
    <row r="332" spans="1:8" ht="15" x14ac:dyDescent="0.25">
      <c r="A332" s="6" t="s">
        <v>430</v>
      </c>
      <c r="B332" s="6" t="s">
        <v>370</v>
      </c>
      <c r="C332" s="8">
        <v>0.36115523504282349</v>
      </c>
      <c r="D332" s="8">
        <v>0.99099999999999999</v>
      </c>
      <c r="E332" s="8">
        <v>0.91200000000000003</v>
      </c>
      <c r="F332" s="8">
        <f t="shared" si="5"/>
        <v>7.8999999999999959E-2</v>
      </c>
      <c r="G332" s="9">
        <v>0</v>
      </c>
      <c r="H332" s="9">
        <v>0</v>
      </c>
    </row>
    <row r="333" spans="1:8" ht="15" x14ac:dyDescent="0.25">
      <c r="A333" s="6" t="s">
        <v>431</v>
      </c>
      <c r="B333" s="6" t="s">
        <v>370</v>
      </c>
      <c r="C333" s="8">
        <v>0.35829178275489582</v>
      </c>
      <c r="D333" s="8">
        <v>0.29299999999999998</v>
      </c>
      <c r="E333" s="8">
        <v>6.0000000000000001E-3</v>
      </c>
      <c r="F333" s="8">
        <f t="shared" si="5"/>
        <v>0.28699999999999998</v>
      </c>
      <c r="G333" s="9">
        <v>0</v>
      </c>
      <c r="H333" s="9">
        <v>0</v>
      </c>
    </row>
    <row r="334" spans="1:8" ht="15" x14ac:dyDescent="0.25">
      <c r="A334" s="6" t="s">
        <v>432</v>
      </c>
      <c r="B334" s="6" t="s">
        <v>370</v>
      </c>
      <c r="C334" s="8">
        <v>0.35718175374538752</v>
      </c>
      <c r="D334" s="8">
        <v>0.41399999999999998</v>
      </c>
      <c r="E334" s="8">
        <v>7.1999999999999995E-2</v>
      </c>
      <c r="F334" s="8">
        <f t="shared" si="5"/>
        <v>0.34199999999999997</v>
      </c>
      <c r="G334" s="9">
        <v>0</v>
      </c>
      <c r="H334" s="9">
        <v>0</v>
      </c>
    </row>
    <row r="335" spans="1:8" ht="15" x14ac:dyDescent="0.25">
      <c r="A335" s="6" t="s">
        <v>433</v>
      </c>
      <c r="B335" s="6" t="s">
        <v>370</v>
      </c>
      <c r="C335" s="8">
        <v>0.35449849563316688</v>
      </c>
      <c r="D335" s="8">
        <v>0.39200000000000002</v>
      </c>
      <c r="E335" s="8">
        <v>5.8000000000000003E-2</v>
      </c>
      <c r="F335" s="8">
        <f t="shared" si="5"/>
        <v>0.33400000000000002</v>
      </c>
      <c r="G335" s="9">
        <v>0</v>
      </c>
      <c r="H335" s="9">
        <v>0</v>
      </c>
    </row>
    <row r="336" spans="1:8" ht="15" x14ac:dyDescent="0.25">
      <c r="A336" s="6" t="s">
        <v>434</v>
      </c>
      <c r="B336" s="6" t="s">
        <v>370</v>
      </c>
      <c r="C336" s="8">
        <v>0.35215280110273178</v>
      </c>
      <c r="D336" s="8">
        <v>0.436</v>
      </c>
      <c r="E336" s="8">
        <v>0.122</v>
      </c>
      <c r="F336" s="8">
        <f t="shared" si="5"/>
        <v>0.314</v>
      </c>
      <c r="G336" s="9">
        <v>0</v>
      </c>
      <c r="H336" s="9">
        <v>0</v>
      </c>
    </row>
    <row r="337" spans="1:8" ht="15" x14ac:dyDescent="0.25">
      <c r="A337" s="6" t="s">
        <v>435</v>
      </c>
      <c r="B337" s="6" t="s">
        <v>370</v>
      </c>
      <c r="C337" s="8">
        <v>0.34984098816869458</v>
      </c>
      <c r="D337" s="8">
        <v>0.34100000000000003</v>
      </c>
      <c r="E337" s="8">
        <v>2.8000000000000001E-2</v>
      </c>
      <c r="F337" s="8">
        <f t="shared" si="5"/>
        <v>0.313</v>
      </c>
      <c r="G337" s="9">
        <v>0</v>
      </c>
      <c r="H337" s="9">
        <v>0</v>
      </c>
    </row>
    <row r="338" spans="1:8" ht="15" x14ac:dyDescent="0.25">
      <c r="A338" s="6" t="s">
        <v>436</v>
      </c>
      <c r="B338" s="6" t="s">
        <v>370</v>
      </c>
      <c r="C338" s="8">
        <v>0.34941635454389192</v>
      </c>
      <c r="D338" s="8">
        <v>0.435</v>
      </c>
      <c r="E338" s="8">
        <v>0.1</v>
      </c>
      <c r="F338" s="8">
        <f t="shared" si="5"/>
        <v>0.33499999999999996</v>
      </c>
      <c r="G338" s="9">
        <v>0</v>
      </c>
      <c r="H338" s="9">
        <v>0</v>
      </c>
    </row>
    <row r="339" spans="1:8" ht="15" x14ac:dyDescent="0.25">
      <c r="A339" s="6" t="s">
        <v>437</v>
      </c>
      <c r="B339" s="6" t="s">
        <v>370</v>
      </c>
      <c r="C339" s="8">
        <v>0.34873176700202352</v>
      </c>
      <c r="D339" s="8">
        <v>0.32800000000000001</v>
      </c>
      <c r="E339" s="8">
        <v>8.0000000000000002E-3</v>
      </c>
      <c r="F339" s="8">
        <f t="shared" si="5"/>
        <v>0.32</v>
      </c>
      <c r="G339" s="9">
        <v>0</v>
      </c>
      <c r="H339" s="9">
        <v>0</v>
      </c>
    </row>
    <row r="340" spans="1:8" ht="15" x14ac:dyDescent="0.25">
      <c r="A340" s="6" t="s">
        <v>438</v>
      </c>
      <c r="B340" s="6" t="s">
        <v>370</v>
      </c>
      <c r="C340" s="8">
        <v>0.3480489366867181</v>
      </c>
      <c r="D340" s="8">
        <v>0.35799999999999998</v>
      </c>
      <c r="E340" s="8">
        <v>2.4E-2</v>
      </c>
      <c r="F340" s="8">
        <f t="shared" si="5"/>
        <v>0.33399999999999996</v>
      </c>
      <c r="G340" s="9">
        <v>0</v>
      </c>
      <c r="H340" s="9">
        <v>0</v>
      </c>
    </row>
    <row r="341" spans="1:8" ht="15" x14ac:dyDescent="0.25">
      <c r="A341" s="6" t="s">
        <v>439</v>
      </c>
      <c r="B341" s="6" t="s">
        <v>370</v>
      </c>
      <c r="C341" s="8">
        <v>0.34688934103616731</v>
      </c>
      <c r="D341" s="8">
        <v>0.41199999999999998</v>
      </c>
      <c r="E341" s="8">
        <v>8.5000000000000006E-2</v>
      </c>
      <c r="F341" s="8">
        <f t="shared" si="5"/>
        <v>0.32699999999999996</v>
      </c>
      <c r="G341" s="9">
        <v>0</v>
      </c>
      <c r="H341" s="9">
        <v>0</v>
      </c>
    </row>
    <row r="342" spans="1:8" ht="15" x14ac:dyDescent="0.25">
      <c r="A342" s="6" t="s">
        <v>440</v>
      </c>
      <c r="B342" s="6" t="s">
        <v>370</v>
      </c>
      <c r="C342" s="8">
        <v>0.34261728329047553</v>
      </c>
      <c r="D342" s="8">
        <v>0.42299999999999999</v>
      </c>
      <c r="E342" s="8">
        <v>0.113</v>
      </c>
      <c r="F342" s="8">
        <f t="shared" si="5"/>
        <v>0.31</v>
      </c>
      <c r="G342" s="9">
        <v>0</v>
      </c>
      <c r="H342" s="9">
        <v>0</v>
      </c>
    </row>
    <row r="343" spans="1:8" ht="15" x14ac:dyDescent="0.25">
      <c r="A343" s="6" t="s">
        <v>441</v>
      </c>
      <c r="B343" s="6" t="s">
        <v>370</v>
      </c>
      <c r="C343" s="8">
        <v>0.33773543248580229</v>
      </c>
      <c r="D343" s="8">
        <v>0.35699999999999998</v>
      </c>
      <c r="E343" s="8">
        <v>4.7E-2</v>
      </c>
      <c r="F343" s="8">
        <f t="shared" si="5"/>
        <v>0.31</v>
      </c>
      <c r="G343" s="9">
        <v>0</v>
      </c>
      <c r="H343" s="9">
        <v>0</v>
      </c>
    </row>
    <row r="344" spans="1:8" ht="15" x14ac:dyDescent="0.25">
      <c r="A344" s="6" t="s">
        <v>442</v>
      </c>
      <c r="B344" s="6" t="s">
        <v>370</v>
      </c>
      <c r="C344" s="8">
        <v>0.33351914717624909</v>
      </c>
      <c r="D344" s="8">
        <v>0.34399999999999997</v>
      </c>
      <c r="E344" s="8">
        <v>2.4E-2</v>
      </c>
      <c r="F344" s="8">
        <f t="shared" si="5"/>
        <v>0.31999999999999995</v>
      </c>
      <c r="G344" s="9">
        <v>0</v>
      </c>
      <c r="H344" s="9">
        <v>0</v>
      </c>
    </row>
    <row r="345" spans="1:8" ht="15" x14ac:dyDescent="0.25">
      <c r="A345" s="6" t="s">
        <v>443</v>
      </c>
      <c r="B345" s="6" t="s">
        <v>370</v>
      </c>
      <c r="C345" s="8">
        <v>0.33320701342081832</v>
      </c>
      <c r="D345" s="8">
        <v>0.36899999999999999</v>
      </c>
      <c r="E345" s="8">
        <v>4.2999999999999997E-2</v>
      </c>
      <c r="F345" s="8">
        <f t="shared" si="5"/>
        <v>0.32600000000000001</v>
      </c>
      <c r="G345" s="9">
        <v>0</v>
      </c>
      <c r="H345" s="9">
        <v>0</v>
      </c>
    </row>
    <row r="346" spans="1:8" ht="15" x14ac:dyDescent="0.25">
      <c r="A346" s="6" t="s">
        <v>444</v>
      </c>
      <c r="B346" s="6" t="s">
        <v>370</v>
      </c>
      <c r="C346" s="8">
        <v>0.3294104139670177</v>
      </c>
      <c r="D346" s="8">
        <v>0.33800000000000002</v>
      </c>
      <c r="E346" s="8">
        <v>0.01</v>
      </c>
      <c r="F346" s="8">
        <f t="shared" si="5"/>
        <v>0.32800000000000001</v>
      </c>
      <c r="G346" s="9">
        <v>0</v>
      </c>
      <c r="H346" s="9">
        <v>0</v>
      </c>
    </row>
    <row r="347" spans="1:8" ht="15" x14ac:dyDescent="0.25">
      <c r="A347" s="6" t="s">
        <v>445</v>
      </c>
      <c r="B347" s="6" t="s">
        <v>370</v>
      </c>
      <c r="C347" s="8">
        <v>0.31973995078831419</v>
      </c>
      <c r="D347" s="8">
        <v>0.35499999999999998</v>
      </c>
      <c r="E347" s="8">
        <v>5.3999999999999999E-2</v>
      </c>
      <c r="F347" s="8">
        <f t="shared" si="5"/>
        <v>0.30099999999999999</v>
      </c>
      <c r="G347" s="9">
        <v>0</v>
      </c>
      <c r="H347" s="9">
        <v>0</v>
      </c>
    </row>
    <row r="348" spans="1:8" ht="15" x14ac:dyDescent="0.25">
      <c r="A348" s="6" t="s">
        <v>446</v>
      </c>
      <c r="B348" s="6" t="s">
        <v>370</v>
      </c>
      <c r="C348" s="8">
        <v>0.31916513336826702</v>
      </c>
      <c r="D348" s="8">
        <v>0.32700000000000001</v>
      </c>
      <c r="E348" s="8">
        <v>2.4E-2</v>
      </c>
      <c r="F348" s="8">
        <f t="shared" si="5"/>
        <v>0.30299999999999999</v>
      </c>
      <c r="G348" s="9">
        <v>0</v>
      </c>
      <c r="H348" s="9">
        <v>0</v>
      </c>
    </row>
    <row r="349" spans="1:8" ht="15" x14ac:dyDescent="0.25">
      <c r="A349" s="6" t="s">
        <v>447</v>
      </c>
      <c r="B349" s="6" t="s">
        <v>370</v>
      </c>
      <c r="C349" s="8">
        <v>0.31912558704823918</v>
      </c>
      <c r="D349" s="8">
        <v>0.39200000000000002</v>
      </c>
      <c r="E349" s="8">
        <v>8.4000000000000005E-2</v>
      </c>
      <c r="F349" s="8">
        <f t="shared" si="5"/>
        <v>0.308</v>
      </c>
      <c r="G349" s="9">
        <v>0</v>
      </c>
      <c r="H349" s="9">
        <v>0</v>
      </c>
    </row>
    <row r="350" spans="1:8" ht="15" x14ac:dyDescent="0.25">
      <c r="A350" s="6" t="s">
        <v>448</v>
      </c>
      <c r="B350" s="6" t="s">
        <v>370</v>
      </c>
      <c r="C350" s="8">
        <v>0.31766182748648281</v>
      </c>
      <c r="D350" s="8">
        <v>0.32200000000000001</v>
      </c>
      <c r="E350" s="8">
        <v>2.1000000000000001E-2</v>
      </c>
      <c r="F350" s="8">
        <f t="shared" si="5"/>
        <v>0.30099999999999999</v>
      </c>
      <c r="G350" s="9">
        <v>0</v>
      </c>
      <c r="H350" s="9">
        <v>0</v>
      </c>
    </row>
    <row r="351" spans="1:8" ht="15" x14ac:dyDescent="0.25">
      <c r="A351" s="6" t="s">
        <v>449</v>
      </c>
      <c r="B351" s="6" t="s">
        <v>370</v>
      </c>
      <c r="C351" s="8">
        <v>0.3164904681964455</v>
      </c>
      <c r="D351" s="8">
        <v>0.35499999999999998</v>
      </c>
      <c r="E351" s="8">
        <v>5.8000000000000003E-2</v>
      </c>
      <c r="F351" s="8">
        <f t="shared" si="5"/>
        <v>0.29699999999999999</v>
      </c>
      <c r="G351" s="9">
        <v>0</v>
      </c>
      <c r="H351" s="9">
        <v>0</v>
      </c>
    </row>
    <row r="352" spans="1:8" ht="15" x14ac:dyDescent="0.25">
      <c r="A352" s="6" t="s">
        <v>450</v>
      </c>
      <c r="B352" s="6" t="s">
        <v>370</v>
      </c>
      <c r="C352" s="8">
        <v>0.31516519710075552</v>
      </c>
      <c r="D352" s="8">
        <v>0.33800000000000002</v>
      </c>
      <c r="E352" s="8">
        <v>0.04</v>
      </c>
      <c r="F352" s="8">
        <f t="shared" si="5"/>
        <v>0.29800000000000004</v>
      </c>
      <c r="G352" s="9">
        <v>0</v>
      </c>
      <c r="H352" s="9">
        <v>0</v>
      </c>
    </row>
    <row r="353" spans="1:8" ht="15" x14ac:dyDescent="0.25">
      <c r="A353" s="6" t="s">
        <v>451</v>
      </c>
      <c r="B353" s="6" t="s">
        <v>370</v>
      </c>
      <c r="C353" s="8">
        <v>0.31362204361905149</v>
      </c>
      <c r="D353" s="8">
        <v>0.33700000000000002</v>
      </c>
      <c r="E353" s="8">
        <v>4.3999999999999997E-2</v>
      </c>
      <c r="F353" s="8">
        <f t="shared" si="5"/>
        <v>0.29300000000000004</v>
      </c>
      <c r="G353" s="9">
        <v>0</v>
      </c>
      <c r="H353" s="9">
        <v>0</v>
      </c>
    </row>
    <row r="354" spans="1:8" ht="15" x14ac:dyDescent="0.25">
      <c r="A354" s="6" t="s">
        <v>452</v>
      </c>
      <c r="B354" s="6" t="s">
        <v>370</v>
      </c>
      <c r="C354" s="8">
        <v>0.31358745283023032</v>
      </c>
      <c r="D354" s="8">
        <v>0.32700000000000001</v>
      </c>
      <c r="E354" s="8">
        <v>2.1000000000000001E-2</v>
      </c>
      <c r="F354" s="8">
        <f t="shared" si="5"/>
        <v>0.30599999999999999</v>
      </c>
      <c r="G354" s="9">
        <v>0</v>
      </c>
      <c r="H354" s="9">
        <v>0</v>
      </c>
    </row>
    <row r="355" spans="1:8" ht="15" x14ac:dyDescent="0.25">
      <c r="A355" s="6" t="s">
        <v>453</v>
      </c>
      <c r="B355" s="6" t="s">
        <v>370</v>
      </c>
      <c r="C355" s="8">
        <v>0.31342282295327328</v>
      </c>
      <c r="D355" s="8">
        <v>0.38900000000000001</v>
      </c>
      <c r="E355" s="8">
        <v>8.3000000000000004E-2</v>
      </c>
      <c r="F355" s="8">
        <f t="shared" si="5"/>
        <v>0.30599999999999999</v>
      </c>
      <c r="G355" s="9">
        <v>0</v>
      </c>
      <c r="H355" s="9">
        <v>0</v>
      </c>
    </row>
    <row r="356" spans="1:8" ht="15" x14ac:dyDescent="0.25">
      <c r="A356" s="6" t="s">
        <v>454</v>
      </c>
      <c r="B356" s="6" t="s">
        <v>370</v>
      </c>
      <c r="C356" s="8">
        <v>0.31101825212433098</v>
      </c>
      <c r="D356" s="8">
        <v>0.32500000000000001</v>
      </c>
      <c r="E356" s="8">
        <v>2.7E-2</v>
      </c>
      <c r="F356" s="8">
        <f t="shared" si="5"/>
        <v>0.29799999999999999</v>
      </c>
      <c r="G356" s="9">
        <v>0</v>
      </c>
      <c r="H356" s="9">
        <v>0</v>
      </c>
    </row>
    <row r="357" spans="1:8" ht="15" x14ac:dyDescent="0.25">
      <c r="A357" s="6" t="s">
        <v>455</v>
      </c>
      <c r="B357" s="6" t="s">
        <v>370</v>
      </c>
      <c r="C357" s="8">
        <v>0.30795815644414343</v>
      </c>
      <c r="D357" s="8">
        <v>0.315</v>
      </c>
      <c r="E357" s="8">
        <v>1.7999999999999999E-2</v>
      </c>
      <c r="F357" s="8">
        <f t="shared" si="5"/>
        <v>0.29699999999999999</v>
      </c>
      <c r="G357" s="9">
        <v>0</v>
      </c>
      <c r="H357" s="9">
        <v>0</v>
      </c>
    </row>
    <row r="358" spans="1:8" ht="15" x14ac:dyDescent="0.25">
      <c r="A358" s="6" t="s">
        <v>456</v>
      </c>
      <c r="B358" s="6" t="s">
        <v>370</v>
      </c>
      <c r="C358" s="8">
        <v>0.30614750921634132</v>
      </c>
      <c r="D358" s="8">
        <v>0.29799999999999999</v>
      </c>
      <c r="E358" s="8">
        <v>1.2E-2</v>
      </c>
      <c r="F358" s="8">
        <f t="shared" si="5"/>
        <v>0.28599999999999998</v>
      </c>
      <c r="G358" s="9">
        <v>0</v>
      </c>
      <c r="H358" s="9">
        <v>0</v>
      </c>
    </row>
    <row r="359" spans="1:8" ht="15" x14ac:dyDescent="0.25">
      <c r="A359" s="6" t="s">
        <v>457</v>
      </c>
      <c r="B359" s="6" t="s">
        <v>370</v>
      </c>
      <c r="C359" s="8">
        <v>0.29450232677182209</v>
      </c>
      <c r="D359" s="8">
        <v>0.29599999999999999</v>
      </c>
      <c r="E359" s="8">
        <v>1.2999999999999999E-2</v>
      </c>
      <c r="F359" s="8">
        <f t="shared" si="5"/>
        <v>0.28299999999999997</v>
      </c>
      <c r="G359" s="9">
        <v>0</v>
      </c>
      <c r="H359" s="9">
        <v>0</v>
      </c>
    </row>
    <row r="360" spans="1:8" ht="15" x14ac:dyDescent="0.25">
      <c r="A360" s="6" t="s">
        <v>458</v>
      </c>
      <c r="B360" s="6" t="s">
        <v>370</v>
      </c>
      <c r="C360" s="8">
        <v>0.29227235920781958</v>
      </c>
      <c r="D360" s="8">
        <v>0.29599999999999999</v>
      </c>
      <c r="E360" s="8">
        <v>1.2E-2</v>
      </c>
      <c r="F360" s="8">
        <f t="shared" si="5"/>
        <v>0.28399999999999997</v>
      </c>
      <c r="G360" s="9">
        <v>0</v>
      </c>
      <c r="H360" s="9">
        <v>0</v>
      </c>
    </row>
    <row r="361" spans="1:8" ht="15" x14ac:dyDescent="0.25">
      <c r="A361" s="6" t="s">
        <v>459</v>
      </c>
      <c r="B361" s="6" t="s">
        <v>370</v>
      </c>
      <c r="C361" s="8">
        <v>0.2888302360517313</v>
      </c>
      <c r="D361" s="8">
        <v>0.311</v>
      </c>
      <c r="E361" s="8">
        <v>2.5999999999999999E-2</v>
      </c>
      <c r="F361" s="8">
        <f t="shared" si="5"/>
        <v>0.28499999999999998</v>
      </c>
      <c r="G361" s="9">
        <v>0</v>
      </c>
      <c r="H361" s="9">
        <v>0</v>
      </c>
    </row>
    <row r="362" spans="1:8" ht="15" x14ac:dyDescent="0.25">
      <c r="A362" s="6" t="s">
        <v>460</v>
      </c>
      <c r="B362" s="6" t="s">
        <v>370</v>
      </c>
      <c r="C362" s="8">
        <v>0.27992840593312962</v>
      </c>
      <c r="D362" s="8">
        <v>0.29899999999999999</v>
      </c>
      <c r="E362" s="8">
        <v>2.5000000000000001E-2</v>
      </c>
      <c r="F362" s="8">
        <f t="shared" si="5"/>
        <v>0.27399999999999997</v>
      </c>
      <c r="G362" s="9">
        <v>0</v>
      </c>
      <c r="H362" s="9">
        <v>0</v>
      </c>
    </row>
    <row r="363" spans="1:8" ht="15" x14ac:dyDescent="0.25">
      <c r="A363" s="6" t="s">
        <v>461</v>
      </c>
      <c r="B363" s="6" t="s">
        <v>370</v>
      </c>
      <c r="C363" s="8">
        <v>0.27787575772034689</v>
      </c>
      <c r="D363" s="8">
        <v>0.29199999999999998</v>
      </c>
      <c r="E363" s="8">
        <v>2.1000000000000001E-2</v>
      </c>
      <c r="F363" s="8">
        <f t="shared" si="5"/>
        <v>0.27099999999999996</v>
      </c>
      <c r="G363" s="9">
        <v>0</v>
      </c>
      <c r="H363" s="9">
        <v>0</v>
      </c>
    </row>
    <row r="364" spans="1:8" ht="15" x14ac:dyDescent="0.25">
      <c r="A364" s="6" t="s">
        <v>462</v>
      </c>
      <c r="B364" s="6" t="s">
        <v>370</v>
      </c>
      <c r="C364" s="8">
        <v>0.27653408327940548</v>
      </c>
      <c r="D364" s="8">
        <v>0.28899999999999998</v>
      </c>
      <c r="E364" s="8">
        <v>1.7000000000000001E-2</v>
      </c>
      <c r="F364" s="8">
        <f t="shared" si="5"/>
        <v>0.27199999999999996</v>
      </c>
      <c r="G364" s="9">
        <v>0</v>
      </c>
      <c r="H364" s="9">
        <v>0</v>
      </c>
    </row>
    <row r="365" spans="1:8" ht="15" x14ac:dyDescent="0.25">
      <c r="A365" s="6" t="s">
        <v>463</v>
      </c>
      <c r="B365" s="6" t="s">
        <v>370</v>
      </c>
      <c r="C365" s="8">
        <v>0.2741375638103079</v>
      </c>
      <c r="D365" s="8">
        <v>0.32900000000000001</v>
      </c>
      <c r="E365" s="8">
        <v>0.06</v>
      </c>
      <c r="F365" s="8">
        <f t="shared" si="5"/>
        <v>0.26900000000000002</v>
      </c>
      <c r="G365" s="9">
        <v>0</v>
      </c>
      <c r="H365" s="9">
        <v>0</v>
      </c>
    </row>
    <row r="366" spans="1:8" ht="15" x14ac:dyDescent="0.25">
      <c r="A366" s="6" t="s">
        <v>464</v>
      </c>
      <c r="B366" s="6" t="s">
        <v>370</v>
      </c>
      <c r="C366" s="8">
        <v>0.26871207252021639</v>
      </c>
      <c r="D366" s="8">
        <v>0.30299999999999999</v>
      </c>
      <c r="E366" s="8">
        <v>4.5999999999999999E-2</v>
      </c>
      <c r="F366" s="8">
        <f t="shared" si="5"/>
        <v>0.25700000000000001</v>
      </c>
      <c r="G366" s="9">
        <v>0</v>
      </c>
      <c r="H366" s="9">
        <v>0</v>
      </c>
    </row>
    <row r="367" spans="1:8" ht="15" x14ac:dyDescent="0.25">
      <c r="A367" s="6" t="s">
        <v>465</v>
      </c>
      <c r="B367" s="6" t="s">
        <v>370</v>
      </c>
      <c r="C367" s="8">
        <v>0.26816924121930802</v>
      </c>
      <c r="D367" s="8">
        <v>0.28899999999999998</v>
      </c>
      <c r="E367" s="8">
        <v>2.5000000000000001E-2</v>
      </c>
      <c r="F367" s="8">
        <f t="shared" si="5"/>
        <v>0.26399999999999996</v>
      </c>
      <c r="G367" s="9">
        <v>0</v>
      </c>
      <c r="H367" s="9">
        <v>0</v>
      </c>
    </row>
    <row r="368" spans="1:8" ht="15" x14ac:dyDescent="0.25">
      <c r="A368" s="6" t="s">
        <v>466</v>
      </c>
      <c r="B368" s="6" t="s">
        <v>370</v>
      </c>
      <c r="C368" s="8">
        <v>0.26002343404153833</v>
      </c>
      <c r="D368" s="8">
        <v>0.29199999999999998</v>
      </c>
      <c r="E368" s="8">
        <v>3.6999999999999998E-2</v>
      </c>
      <c r="F368" s="8">
        <f t="shared" si="5"/>
        <v>0.255</v>
      </c>
      <c r="G368" s="9">
        <v>0</v>
      </c>
      <c r="H368" s="9">
        <v>0</v>
      </c>
    </row>
    <row r="369" spans="1:8" ht="15" x14ac:dyDescent="0.25">
      <c r="A369" s="6" t="s">
        <v>467</v>
      </c>
      <c r="B369" s="6" t="s">
        <v>370</v>
      </c>
      <c r="C369" s="8">
        <v>0.25917500233099161</v>
      </c>
      <c r="D369" s="8">
        <v>0.26400000000000001</v>
      </c>
      <c r="E369" s="8">
        <v>7.0000000000000001E-3</v>
      </c>
      <c r="F369" s="8">
        <f t="shared" si="5"/>
        <v>0.25700000000000001</v>
      </c>
      <c r="G369" s="9">
        <v>0</v>
      </c>
      <c r="H369" s="9">
        <v>0</v>
      </c>
    </row>
    <row r="370" spans="1:8" ht="15" x14ac:dyDescent="0.25">
      <c r="A370" s="6" t="s">
        <v>468</v>
      </c>
      <c r="B370" s="6" t="s">
        <v>370</v>
      </c>
      <c r="C370" s="8">
        <v>0.25807217570155622</v>
      </c>
      <c r="D370" s="8">
        <v>0.25</v>
      </c>
      <c r="E370" s="8">
        <v>8.9999999999999993E-3</v>
      </c>
      <c r="F370" s="8">
        <f t="shared" si="5"/>
        <v>0.24099999999999999</v>
      </c>
      <c r="G370" s="9">
        <v>0</v>
      </c>
      <c r="H370" s="9">
        <v>0</v>
      </c>
    </row>
    <row r="371" spans="1:8" ht="15" x14ac:dyDescent="0.25">
      <c r="A371" s="6" t="s">
        <v>469</v>
      </c>
      <c r="B371" s="6" t="s">
        <v>370</v>
      </c>
      <c r="C371" s="8">
        <v>0.25773168378933059</v>
      </c>
      <c r="D371" s="8">
        <v>0.307</v>
      </c>
      <c r="E371" s="8">
        <v>5.0999999999999997E-2</v>
      </c>
      <c r="F371" s="8">
        <f t="shared" si="5"/>
        <v>0.25600000000000001</v>
      </c>
      <c r="G371" s="9">
        <v>0</v>
      </c>
      <c r="H371" s="9">
        <v>0</v>
      </c>
    </row>
    <row r="372" spans="1:8" ht="15" x14ac:dyDescent="0.25">
      <c r="A372" s="6" t="s">
        <v>470</v>
      </c>
      <c r="B372" s="6" t="s">
        <v>370</v>
      </c>
      <c r="C372" s="8">
        <v>0.25712593310661142</v>
      </c>
      <c r="D372" s="8">
        <v>0.27100000000000002</v>
      </c>
      <c r="E372" s="8">
        <v>0.02</v>
      </c>
      <c r="F372" s="8">
        <f t="shared" si="5"/>
        <v>0.251</v>
      </c>
      <c r="G372" s="9">
        <v>0</v>
      </c>
      <c r="H372" s="9">
        <v>0</v>
      </c>
    </row>
    <row r="373" spans="1:8" ht="15" x14ac:dyDescent="0.25">
      <c r="A373" s="6" t="s">
        <v>471</v>
      </c>
      <c r="B373" s="6" t="s">
        <v>370</v>
      </c>
      <c r="C373" s="8">
        <v>0.25108640825029699</v>
      </c>
      <c r="D373" s="8">
        <v>0.22800000000000001</v>
      </c>
      <c r="E373" s="8">
        <v>3.0000000000000001E-3</v>
      </c>
      <c r="F373" s="8">
        <f t="shared" si="5"/>
        <v>0.22500000000000001</v>
      </c>
      <c r="G373" s="9">
        <v>0</v>
      </c>
      <c r="H373" s="9">
        <v>0</v>
      </c>
    </row>
    <row r="374" spans="1:8" ht="15" x14ac:dyDescent="0.25">
      <c r="A374" s="6" t="s">
        <v>472</v>
      </c>
      <c r="B374" s="6" t="s">
        <v>370</v>
      </c>
      <c r="C374" s="8">
        <v>0.37731781139384518</v>
      </c>
      <c r="D374" s="8">
        <v>0.55300000000000005</v>
      </c>
      <c r="E374" s="8">
        <v>0.20799999999999999</v>
      </c>
      <c r="F374" s="8">
        <f t="shared" si="5"/>
        <v>0.34500000000000008</v>
      </c>
      <c r="G374" s="9">
        <v>6.8450675265374463E-303</v>
      </c>
      <c r="H374" s="9">
        <v>1.06577701388188E-298</v>
      </c>
    </row>
    <row r="375" spans="1:8" ht="15" x14ac:dyDescent="0.25">
      <c r="A375" s="6" t="s">
        <v>473</v>
      </c>
      <c r="B375" s="6" t="s">
        <v>370</v>
      </c>
      <c r="C375" s="8">
        <v>0.33593990924914602</v>
      </c>
      <c r="D375" s="8">
        <v>0.45400000000000001</v>
      </c>
      <c r="E375" s="8">
        <v>0.13400000000000001</v>
      </c>
      <c r="F375" s="8">
        <f t="shared" si="5"/>
        <v>0.32</v>
      </c>
      <c r="G375" s="9">
        <v>2.2655066718038429E-302</v>
      </c>
      <c r="H375" s="9">
        <v>3.5273938879985838E-298</v>
      </c>
    </row>
    <row r="376" spans="1:8" ht="15" x14ac:dyDescent="0.25">
      <c r="A376" s="6" t="s">
        <v>474</v>
      </c>
      <c r="B376" s="6" t="s">
        <v>370</v>
      </c>
      <c r="C376" s="8">
        <v>0.25000839732269381</v>
      </c>
      <c r="D376" s="8">
        <v>0.30599999999999999</v>
      </c>
      <c r="E376" s="8">
        <v>5.2999999999999999E-2</v>
      </c>
      <c r="F376" s="8">
        <f t="shared" si="5"/>
        <v>0.253</v>
      </c>
      <c r="G376" s="9">
        <v>1.005647341989436E-299</v>
      </c>
      <c r="H376" s="9">
        <v>1.5657929114775519E-295</v>
      </c>
    </row>
    <row r="377" spans="1:8" ht="15" x14ac:dyDescent="0.25">
      <c r="A377" s="6" t="s">
        <v>475</v>
      </c>
      <c r="B377" s="6" t="s">
        <v>370</v>
      </c>
      <c r="C377" s="8">
        <v>0.39507433218353621</v>
      </c>
      <c r="D377" s="8">
        <v>0.64100000000000001</v>
      </c>
      <c r="E377" s="8">
        <v>0.29199999999999998</v>
      </c>
      <c r="F377" s="8">
        <f t="shared" si="5"/>
        <v>0.34900000000000003</v>
      </c>
      <c r="G377" s="9">
        <v>8.7506732436652351E-295</v>
      </c>
      <c r="H377" s="9">
        <v>1.3624798240386769E-290</v>
      </c>
    </row>
    <row r="378" spans="1:8" ht="15" x14ac:dyDescent="0.25">
      <c r="A378" s="6" t="s">
        <v>476</v>
      </c>
      <c r="B378" s="6" t="s">
        <v>370</v>
      </c>
      <c r="C378" s="8">
        <v>0.25812962339517431</v>
      </c>
      <c r="D378" s="8">
        <v>0.32200000000000001</v>
      </c>
      <c r="E378" s="8">
        <v>6.2E-2</v>
      </c>
      <c r="F378" s="8">
        <f t="shared" si="5"/>
        <v>0.26</v>
      </c>
      <c r="G378" s="9">
        <v>1.6275149334126558E-294</v>
      </c>
      <c r="H378" s="9">
        <v>2.5340407513235051E-290</v>
      </c>
    </row>
    <row r="379" spans="1:8" ht="15" x14ac:dyDescent="0.25">
      <c r="A379" s="6" t="s">
        <v>477</v>
      </c>
      <c r="B379" s="6" t="s">
        <v>370</v>
      </c>
      <c r="C379" s="8">
        <v>0.35131773019269208</v>
      </c>
      <c r="D379" s="8">
        <v>0.52300000000000002</v>
      </c>
      <c r="E379" s="8">
        <v>0.19</v>
      </c>
      <c r="F379" s="8">
        <f t="shared" si="5"/>
        <v>0.33300000000000002</v>
      </c>
      <c r="G379" s="9">
        <v>5.8925199748096683E-284</v>
      </c>
      <c r="H379" s="9">
        <v>9.174653600778653E-280</v>
      </c>
    </row>
    <row r="380" spans="1:8" ht="15" x14ac:dyDescent="0.25">
      <c r="A380" s="6" t="s">
        <v>478</v>
      </c>
      <c r="B380" s="6" t="s">
        <v>370</v>
      </c>
      <c r="C380" s="8">
        <v>0.36699689501621879</v>
      </c>
      <c r="D380" s="8">
        <v>0.55600000000000005</v>
      </c>
      <c r="E380" s="8">
        <v>0.222</v>
      </c>
      <c r="F380" s="8">
        <f t="shared" si="5"/>
        <v>0.33400000000000007</v>
      </c>
      <c r="G380" s="9">
        <v>2.0779307901742209E-278</v>
      </c>
      <c r="H380" s="9">
        <v>3.2353382403012619E-274</v>
      </c>
    </row>
    <row r="381" spans="1:8" ht="15" x14ac:dyDescent="0.25">
      <c r="A381" s="6" t="s">
        <v>479</v>
      </c>
      <c r="B381" s="6" t="s">
        <v>370</v>
      </c>
      <c r="C381" s="8">
        <v>0.36158685737046592</v>
      </c>
      <c r="D381" s="8">
        <v>0.53300000000000003</v>
      </c>
      <c r="E381" s="8">
        <v>0.20499999999999999</v>
      </c>
      <c r="F381" s="8">
        <f t="shared" si="5"/>
        <v>0.32800000000000007</v>
      </c>
      <c r="G381" s="9">
        <v>3.8237158645994971E-277</v>
      </c>
      <c r="H381" s="9">
        <v>5.9535256011814168E-273</v>
      </c>
    </row>
    <row r="382" spans="1:8" ht="15" x14ac:dyDescent="0.25">
      <c r="A382" s="6" t="s">
        <v>480</v>
      </c>
      <c r="B382" s="6" t="s">
        <v>370</v>
      </c>
      <c r="C382" s="8">
        <v>0.25779743203304872</v>
      </c>
      <c r="D382" s="8">
        <v>0.32300000000000001</v>
      </c>
      <c r="E382" s="8">
        <v>6.7000000000000004E-2</v>
      </c>
      <c r="F382" s="8">
        <f t="shared" si="5"/>
        <v>0.25600000000000001</v>
      </c>
      <c r="G382" s="9">
        <v>1.9908096506232202E-276</v>
      </c>
      <c r="H382" s="9">
        <v>3.0996906260203532E-272</v>
      </c>
    </row>
    <row r="383" spans="1:8" ht="15" x14ac:dyDescent="0.25">
      <c r="A383" s="6" t="s">
        <v>481</v>
      </c>
      <c r="B383" s="6" t="s">
        <v>370</v>
      </c>
      <c r="C383" s="8">
        <v>0.27197886848527492</v>
      </c>
      <c r="D383" s="8">
        <v>0.98399999999999999</v>
      </c>
      <c r="E383" s="8">
        <v>0.92100000000000004</v>
      </c>
      <c r="F383" s="8">
        <f t="shared" si="5"/>
        <v>6.2999999999999945E-2</v>
      </c>
      <c r="G383" s="9">
        <v>5.3627395294637193E-276</v>
      </c>
      <c r="H383" s="9">
        <v>8.3497854473750106E-272</v>
      </c>
    </row>
    <row r="384" spans="1:8" ht="15" x14ac:dyDescent="0.25">
      <c r="A384" s="6" t="s">
        <v>482</v>
      </c>
      <c r="B384" s="6" t="s">
        <v>370</v>
      </c>
      <c r="C384" s="8">
        <v>0.31119035227720071</v>
      </c>
      <c r="D384" s="8">
        <v>0.38600000000000001</v>
      </c>
      <c r="E384" s="8">
        <v>0.10299999999999999</v>
      </c>
      <c r="F384" s="8">
        <f t="shared" si="5"/>
        <v>0.28300000000000003</v>
      </c>
      <c r="G384" s="9">
        <v>5.192404184841606E-275</v>
      </c>
      <c r="H384" s="9">
        <v>8.0845733157983805E-271</v>
      </c>
    </row>
    <row r="385" spans="1:8" ht="15" x14ac:dyDescent="0.25">
      <c r="A385" s="6" t="s">
        <v>483</v>
      </c>
      <c r="B385" s="6" t="s">
        <v>370</v>
      </c>
      <c r="C385" s="8">
        <v>0.35254939341200497</v>
      </c>
      <c r="D385" s="8">
        <v>0.85399999999999998</v>
      </c>
      <c r="E385" s="8">
        <v>0.64700000000000002</v>
      </c>
      <c r="F385" s="8">
        <f t="shared" si="5"/>
        <v>0.20699999999999996</v>
      </c>
      <c r="G385" s="9">
        <v>2.2967229028774901E-272</v>
      </c>
      <c r="H385" s="9">
        <v>3.5759975597802508E-268</v>
      </c>
    </row>
    <row r="386" spans="1:8" ht="15" x14ac:dyDescent="0.25">
      <c r="A386" s="6" t="s">
        <v>484</v>
      </c>
      <c r="B386" s="6" t="s">
        <v>370</v>
      </c>
      <c r="C386" s="8">
        <v>0.34033382263688827</v>
      </c>
      <c r="D386" s="8">
        <v>0.47899999999999998</v>
      </c>
      <c r="E386" s="8">
        <v>0.16900000000000001</v>
      </c>
      <c r="F386" s="8">
        <f t="shared" si="5"/>
        <v>0.30999999999999994</v>
      </c>
      <c r="G386" s="9">
        <v>6.6825745479282602E-264</v>
      </c>
      <c r="H386" s="9">
        <v>1.0404768571124299E-259</v>
      </c>
    </row>
    <row r="387" spans="1:8" ht="15" x14ac:dyDescent="0.25">
      <c r="A387" s="6" t="s">
        <v>485</v>
      </c>
      <c r="B387" s="6" t="s">
        <v>370</v>
      </c>
      <c r="C387" s="8">
        <v>0.26878915718946889</v>
      </c>
      <c r="D387" s="8">
        <v>0.33100000000000002</v>
      </c>
      <c r="E387" s="8">
        <v>7.5999999999999998E-2</v>
      </c>
      <c r="F387" s="8">
        <f t="shared" si="5"/>
        <v>0.255</v>
      </c>
      <c r="G387" s="9">
        <v>9.3017626901906704E-263</v>
      </c>
      <c r="H387" s="9">
        <v>1.448284450862687E-258</v>
      </c>
    </row>
    <row r="388" spans="1:8" ht="15" x14ac:dyDescent="0.25">
      <c r="A388" s="6" t="s">
        <v>486</v>
      </c>
      <c r="B388" s="6" t="s">
        <v>370</v>
      </c>
      <c r="C388" s="8">
        <v>0.32041143051456061</v>
      </c>
      <c r="D388" s="8">
        <v>0.44700000000000001</v>
      </c>
      <c r="E388" s="8">
        <v>0.14899999999999999</v>
      </c>
      <c r="F388" s="8">
        <f t="shared" si="5"/>
        <v>0.29800000000000004</v>
      </c>
      <c r="G388" s="9">
        <v>3.4001893165294327E-253</v>
      </c>
      <c r="H388" s="9">
        <v>5.294094765836328E-249</v>
      </c>
    </row>
    <row r="389" spans="1:8" ht="15" x14ac:dyDescent="0.25">
      <c r="A389" s="6" t="s">
        <v>487</v>
      </c>
      <c r="B389" s="6" t="s">
        <v>370</v>
      </c>
      <c r="C389" s="8">
        <v>0.32601949358306131</v>
      </c>
      <c r="D389" s="8">
        <v>0.505</v>
      </c>
      <c r="E389" s="8">
        <v>0.188</v>
      </c>
      <c r="F389" s="8">
        <f t="shared" si="5"/>
        <v>0.317</v>
      </c>
      <c r="G389" s="9">
        <v>1.6015928422005981E-250</v>
      </c>
      <c r="H389" s="9">
        <v>2.4936800553063311E-246</v>
      </c>
    </row>
    <row r="390" spans="1:8" ht="15" x14ac:dyDescent="0.25">
      <c r="A390" s="6" t="s">
        <v>488</v>
      </c>
      <c r="B390" s="6" t="s">
        <v>370</v>
      </c>
      <c r="C390" s="8">
        <v>0.28057289753127213</v>
      </c>
      <c r="D390" s="8">
        <v>0.95199999999999996</v>
      </c>
      <c r="E390" s="8">
        <v>0.84599999999999997</v>
      </c>
      <c r="F390" s="8">
        <f t="shared" ref="F390:F453" si="6">D390-E390</f>
        <v>0.10599999999999998</v>
      </c>
      <c r="G390" s="9">
        <v>4.6383156620396097E-248</v>
      </c>
      <c r="H390" s="9">
        <v>7.2218574857956741E-244</v>
      </c>
    </row>
    <row r="391" spans="1:8" ht="15" x14ac:dyDescent="0.25">
      <c r="A391" s="6" t="s">
        <v>489</v>
      </c>
      <c r="B391" s="6" t="s">
        <v>370</v>
      </c>
      <c r="C391" s="8">
        <v>0.26719067842606847</v>
      </c>
      <c r="D391" s="8">
        <v>0.36299999999999999</v>
      </c>
      <c r="E391" s="8">
        <v>9.7000000000000003E-2</v>
      </c>
      <c r="F391" s="8">
        <f t="shared" si="6"/>
        <v>0.26600000000000001</v>
      </c>
      <c r="G391" s="9">
        <v>5.1265830341026948E-247</v>
      </c>
      <c r="H391" s="9">
        <v>7.9820897840978961E-243</v>
      </c>
    </row>
    <row r="392" spans="1:8" ht="15" x14ac:dyDescent="0.25">
      <c r="A392" s="6" t="s">
        <v>490</v>
      </c>
      <c r="B392" s="6" t="s">
        <v>370</v>
      </c>
      <c r="C392" s="8">
        <v>0.31328143743956782</v>
      </c>
      <c r="D392" s="8">
        <v>0.46100000000000002</v>
      </c>
      <c r="E392" s="8">
        <v>0.16200000000000001</v>
      </c>
      <c r="F392" s="8">
        <f t="shared" si="6"/>
        <v>0.29900000000000004</v>
      </c>
      <c r="G392" s="9">
        <v>7.6738018460513605E-245</v>
      </c>
      <c r="H392" s="9">
        <v>1.194810947430197E-240</v>
      </c>
    </row>
    <row r="393" spans="1:8" ht="15" x14ac:dyDescent="0.25">
      <c r="A393" s="6" t="s">
        <v>491</v>
      </c>
      <c r="B393" s="6" t="s">
        <v>370</v>
      </c>
      <c r="C393" s="8">
        <v>0.29550859335226293</v>
      </c>
      <c r="D393" s="8">
        <v>0.439</v>
      </c>
      <c r="E393" s="8">
        <v>0.14599999999999999</v>
      </c>
      <c r="F393" s="8">
        <f t="shared" si="6"/>
        <v>0.29300000000000004</v>
      </c>
      <c r="G393" s="9">
        <v>3.4006448990655199E-240</v>
      </c>
      <c r="H393" s="9">
        <v>5.2948041078450143E-236</v>
      </c>
    </row>
    <row r="394" spans="1:8" ht="15" x14ac:dyDescent="0.25">
      <c r="A394" s="6" t="s">
        <v>180</v>
      </c>
      <c r="B394" s="6" t="s">
        <v>370</v>
      </c>
      <c r="C394" s="8">
        <v>0.34503529061264449</v>
      </c>
      <c r="D394" s="8">
        <v>0.58099999999999996</v>
      </c>
      <c r="E394" s="8">
        <v>0.251</v>
      </c>
      <c r="F394" s="8">
        <f t="shared" si="6"/>
        <v>0.32999999999999996</v>
      </c>
      <c r="G394" s="9">
        <v>1.984250911932779E-238</v>
      </c>
      <c r="H394" s="9">
        <v>3.0894786698793372E-234</v>
      </c>
    </row>
    <row r="395" spans="1:8" ht="15" x14ac:dyDescent="0.25">
      <c r="A395" s="6" t="s">
        <v>492</v>
      </c>
      <c r="B395" s="6" t="s">
        <v>370</v>
      </c>
      <c r="C395" s="8">
        <v>0.36011759218953371</v>
      </c>
      <c r="D395" s="8">
        <v>0.66800000000000004</v>
      </c>
      <c r="E395" s="8">
        <v>0.373</v>
      </c>
      <c r="F395" s="8">
        <f t="shared" si="6"/>
        <v>0.29500000000000004</v>
      </c>
      <c r="G395" s="9">
        <v>1.4787814385758591E-235</v>
      </c>
      <c r="H395" s="9">
        <v>2.3024626998626121E-231</v>
      </c>
    </row>
    <row r="396" spans="1:8" ht="15" x14ac:dyDescent="0.25">
      <c r="A396" s="6" t="s">
        <v>493</v>
      </c>
      <c r="B396" s="6" t="s">
        <v>370</v>
      </c>
      <c r="C396" s="8">
        <v>0.28046385058227968</v>
      </c>
      <c r="D396" s="8">
        <v>0.39500000000000002</v>
      </c>
      <c r="E396" s="8">
        <v>0.122</v>
      </c>
      <c r="F396" s="8">
        <f t="shared" si="6"/>
        <v>0.27300000000000002</v>
      </c>
      <c r="G396" s="9">
        <v>1.418249382251591E-233</v>
      </c>
      <c r="H396" s="9">
        <v>2.2082142881657281E-229</v>
      </c>
    </row>
    <row r="397" spans="1:8" ht="15" x14ac:dyDescent="0.25">
      <c r="A397" s="6" t="s">
        <v>494</v>
      </c>
      <c r="B397" s="6" t="s">
        <v>370</v>
      </c>
      <c r="C397" s="8">
        <v>0.34714953646139429</v>
      </c>
      <c r="D397" s="8">
        <v>0.8</v>
      </c>
      <c r="E397" s="8">
        <v>0.53400000000000003</v>
      </c>
      <c r="F397" s="8">
        <f t="shared" si="6"/>
        <v>0.26600000000000001</v>
      </c>
      <c r="G397" s="9">
        <v>2.4228120003985152E-233</v>
      </c>
      <c r="H397" s="9">
        <v>3.7723182846204878E-229</v>
      </c>
    </row>
    <row r="398" spans="1:8" ht="15" x14ac:dyDescent="0.25">
      <c r="A398" s="6" t="s">
        <v>495</v>
      </c>
      <c r="B398" s="6" t="s">
        <v>370</v>
      </c>
      <c r="C398" s="8">
        <v>0.2784922101834193</v>
      </c>
      <c r="D398" s="8">
        <v>0.38</v>
      </c>
      <c r="E398" s="8">
        <v>0.113</v>
      </c>
      <c r="F398" s="8">
        <f t="shared" si="6"/>
        <v>0.26700000000000002</v>
      </c>
      <c r="G398" s="9">
        <v>4.8897163653249604E-233</v>
      </c>
      <c r="H398" s="9">
        <v>7.6132883808109625E-229</v>
      </c>
    </row>
    <row r="399" spans="1:8" ht="15" x14ac:dyDescent="0.25">
      <c r="A399" s="6" t="s">
        <v>496</v>
      </c>
      <c r="B399" s="6" t="s">
        <v>370</v>
      </c>
      <c r="C399" s="8">
        <v>0.37636418722165133</v>
      </c>
      <c r="D399" s="8">
        <v>0.60599999999999998</v>
      </c>
      <c r="E399" s="8">
        <v>0.29899999999999999</v>
      </c>
      <c r="F399" s="8">
        <f t="shared" si="6"/>
        <v>0.307</v>
      </c>
      <c r="G399" s="9">
        <v>4.5306883354895348E-231</v>
      </c>
      <c r="H399" s="9">
        <v>7.0542817383572069E-227</v>
      </c>
    </row>
    <row r="400" spans="1:8" ht="15" x14ac:dyDescent="0.25">
      <c r="A400" s="6" t="s">
        <v>497</v>
      </c>
      <c r="B400" s="6" t="s">
        <v>370</v>
      </c>
      <c r="C400" s="8">
        <v>0.2597139353738479</v>
      </c>
      <c r="D400" s="8">
        <v>0.35399999999999998</v>
      </c>
      <c r="E400" s="8">
        <v>9.9000000000000005E-2</v>
      </c>
      <c r="F400" s="8">
        <f t="shared" si="6"/>
        <v>0.255</v>
      </c>
      <c r="G400" s="9">
        <v>5.5912854489924809E-231</v>
      </c>
      <c r="H400" s="9">
        <v>8.705631444081293E-227</v>
      </c>
    </row>
    <row r="401" spans="1:8" ht="15" x14ac:dyDescent="0.25">
      <c r="A401" s="6" t="s">
        <v>498</v>
      </c>
      <c r="B401" s="6" t="s">
        <v>370</v>
      </c>
      <c r="C401" s="8">
        <v>0.2974954592367931</v>
      </c>
      <c r="D401" s="8">
        <v>0.45200000000000001</v>
      </c>
      <c r="E401" s="8">
        <v>0.16200000000000001</v>
      </c>
      <c r="F401" s="8">
        <f t="shared" si="6"/>
        <v>0.29000000000000004</v>
      </c>
      <c r="G401" s="9">
        <v>9.6199873225055097E-230</v>
      </c>
      <c r="H401" s="9">
        <v>1.4978320261141079E-225</v>
      </c>
    </row>
    <row r="402" spans="1:8" ht="15" x14ac:dyDescent="0.25">
      <c r="A402" s="6" t="s">
        <v>499</v>
      </c>
      <c r="B402" s="6" t="s">
        <v>370</v>
      </c>
      <c r="C402" s="8">
        <v>0.3380546026621673</v>
      </c>
      <c r="D402" s="8">
        <v>0.55600000000000005</v>
      </c>
      <c r="E402" s="8">
        <v>0.247</v>
      </c>
      <c r="F402" s="8">
        <f t="shared" si="6"/>
        <v>0.30900000000000005</v>
      </c>
      <c r="G402" s="9">
        <v>1.020759515830658E-227</v>
      </c>
      <c r="H402" s="9">
        <v>1.5893225661483349E-223</v>
      </c>
    </row>
    <row r="403" spans="1:8" ht="15" x14ac:dyDescent="0.25">
      <c r="A403" s="6" t="s">
        <v>500</v>
      </c>
      <c r="B403" s="6" t="s">
        <v>370</v>
      </c>
      <c r="C403" s="8">
        <v>0.30538705342629568</v>
      </c>
      <c r="D403" s="8">
        <v>0.44900000000000001</v>
      </c>
      <c r="E403" s="8">
        <v>0.16600000000000001</v>
      </c>
      <c r="F403" s="8">
        <f t="shared" si="6"/>
        <v>0.28300000000000003</v>
      </c>
      <c r="G403" s="9">
        <v>3.1333453434738068E-227</v>
      </c>
      <c r="H403" s="9">
        <v>4.8786186997887173E-223</v>
      </c>
    </row>
    <row r="404" spans="1:8" ht="15" x14ac:dyDescent="0.25">
      <c r="A404" s="6" t="s">
        <v>155</v>
      </c>
      <c r="B404" s="6" t="s">
        <v>370</v>
      </c>
      <c r="C404" s="8">
        <v>0.29075226967929663</v>
      </c>
      <c r="D404" s="8">
        <v>0.44400000000000001</v>
      </c>
      <c r="E404" s="8">
        <v>0.158</v>
      </c>
      <c r="F404" s="8">
        <f t="shared" si="6"/>
        <v>0.28600000000000003</v>
      </c>
      <c r="G404" s="9">
        <v>3.5234642631377709E-220</v>
      </c>
      <c r="H404" s="9">
        <v>5.4860338577055098E-216</v>
      </c>
    </row>
    <row r="405" spans="1:8" ht="15" x14ac:dyDescent="0.25">
      <c r="A405" s="6" t="s">
        <v>172</v>
      </c>
      <c r="B405" s="6" t="s">
        <v>370</v>
      </c>
      <c r="C405" s="8">
        <v>0.34209974208031613</v>
      </c>
      <c r="D405" s="8">
        <v>0.748</v>
      </c>
      <c r="E405" s="8">
        <v>0.44500000000000001</v>
      </c>
      <c r="F405" s="8">
        <f t="shared" si="6"/>
        <v>0.30299999999999999</v>
      </c>
      <c r="G405" s="9">
        <v>5.0151442116639123E-218</v>
      </c>
      <c r="H405" s="9">
        <v>7.8085795375607113E-214</v>
      </c>
    </row>
    <row r="406" spans="1:8" ht="15" x14ac:dyDescent="0.25">
      <c r="A406" s="6" t="s">
        <v>502</v>
      </c>
      <c r="B406" s="6" t="s">
        <v>370</v>
      </c>
      <c r="C406" s="8">
        <v>0.32180653648967261</v>
      </c>
      <c r="D406" s="8">
        <v>0.56899999999999995</v>
      </c>
      <c r="E406" s="8">
        <v>0.26700000000000002</v>
      </c>
      <c r="F406" s="8">
        <f t="shared" si="6"/>
        <v>0.30199999999999994</v>
      </c>
      <c r="G406" s="9">
        <v>1.4708208998767659E-214</v>
      </c>
      <c r="H406" s="9">
        <v>2.2900681411081241E-210</v>
      </c>
    </row>
    <row r="407" spans="1:8" ht="15" x14ac:dyDescent="0.25">
      <c r="A407" s="6" t="s">
        <v>503</v>
      </c>
      <c r="B407" s="6" t="s">
        <v>370</v>
      </c>
      <c r="C407" s="8">
        <v>0.29537162287545032</v>
      </c>
      <c r="D407" s="8">
        <v>0.48099999999999998</v>
      </c>
      <c r="E407" s="8">
        <v>0.187</v>
      </c>
      <c r="F407" s="8">
        <f t="shared" si="6"/>
        <v>0.29399999999999998</v>
      </c>
      <c r="G407" s="9">
        <v>1.049157491444313E-213</v>
      </c>
      <c r="H407" s="9">
        <v>1.6335382141787951E-209</v>
      </c>
    </row>
    <row r="408" spans="1:8" ht="15" x14ac:dyDescent="0.25">
      <c r="A408" s="6" t="s">
        <v>504</v>
      </c>
      <c r="B408" s="6" t="s">
        <v>370</v>
      </c>
      <c r="C408" s="8">
        <v>0.33952716953429579</v>
      </c>
      <c r="D408" s="8">
        <v>0.61899999999999999</v>
      </c>
      <c r="E408" s="8">
        <v>0.33300000000000002</v>
      </c>
      <c r="F408" s="8">
        <f t="shared" si="6"/>
        <v>0.28599999999999998</v>
      </c>
      <c r="G408" s="9">
        <v>2.9144679806734649E-210</v>
      </c>
      <c r="H408" s="9">
        <v>4.5378266459085839E-206</v>
      </c>
    </row>
    <row r="409" spans="1:8" ht="15" x14ac:dyDescent="0.25">
      <c r="A409" s="6" t="s">
        <v>505</v>
      </c>
      <c r="B409" s="6" t="s">
        <v>370</v>
      </c>
      <c r="C409" s="8">
        <v>0.26282728504689928</v>
      </c>
      <c r="D409" s="8">
        <v>0.93899999999999995</v>
      </c>
      <c r="E409" s="8">
        <v>0.87</v>
      </c>
      <c r="F409" s="8">
        <f t="shared" si="6"/>
        <v>6.899999999999995E-2</v>
      </c>
      <c r="G409" s="9">
        <v>9.0764966537863321E-210</v>
      </c>
      <c r="H409" s="9">
        <v>1.413210528994532E-205</v>
      </c>
    </row>
    <row r="410" spans="1:8" ht="15" x14ac:dyDescent="0.25">
      <c r="A410" s="6" t="s">
        <v>506</v>
      </c>
      <c r="B410" s="6" t="s">
        <v>370</v>
      </c>
      <c r="C410" s="8">
        <v>0.35790164656535439</v>
      </c>
      <c r="D410" s="8">
        <v>0.59899999999999998</v>
      </c>
      <c r="E410" s="8">
        <v>0.315</v>
      </c>
      <c r="F410" s="8">
        <f t="shared" si="6"/>
        <v>0.28399999999999997</v>
      </c>
      <c r="G410" s="9">
        <v>2.7716773318392018E-209</v>
      </c>
      <c r="H410" s="9">
        <v>4.3155016056736373E-205</v>
      </c>
    </row>
    <row r="411" spans="1:8" ht="15" x14ac:dyDescent="0.25">
      <c r="A411" s="6" t="s">
        <v>507</v>
      </c>
      <c r="B411" s="6" t="s">
        <v>370</v>
      </c>
      <c r="C411" s="8">
        <v>0.35048301768749113</v>
      </c>
      <c r="D411" s="8">
        <v>0.60199999999999998</v>
      </c>
      <c r="E411" s="8">
        <v>0.32400000000000001</v>
      </c>
      <c r="F411" s="8">
        <f t="shared" si="6"/>
        <v>0.27799999999999997</v>
      </c>
      <c r="G411" s="9">
        <v>2.0236165898029102E-207</v>
      </c>
      <c r="H411" s="9">
        <v>3.1507710303231307E-203</v>
      </c>
    </row>
    <row r="412" spans="1:8" ht="15" x14ac:dyDescent="0.25">
      <c r="A412" s="6" t="s">
        <v>508</v>
      </c>
      <c r="B412" s="6" t="s">
        <v>370</v>
      </c>
      <c r="C412" s="8">
        <v>0.27429530397191559</v>
      </c>
      <c r="D412" s="8">
        <v>0.39800000000000002</v>
      </c>
      <c r="E412" s="8">
        <v>0.13700000000000001</v>
      </c>
      <c r="F412" s="8">
        <f t="shared" si="6"/>
        <v>0.26100000000000001</v>
      </c>
      <c r="G412" s="9">
        <v>5.6009537327068113E-207</v>
      </c>
      <c r="H412" s="9">
        <v>8.7206849618245052E-203</v>
      </c>
    </row>
    <row r="413" spans="1:8" ht="15" x14ac:dyDescent="0.25">
      <c r="A413" s="6" t="s">
        <v>509</v>
      </c>
      <c r="B413" s="6" t="s">
        <v>370</v>
      </c>
      <c r="C413" s="8">
        <v>0.26125243632892042</v>
      </c>
      <c r="D413" s="8">
        <v>0.37</v>
      </c>
      <c r="E413" s="8">
        <v>0.11799999999999999</v>
      </c>
      <c r="F413" s="8">
        <f t="shared" si="6"/>
        <v>0.252</v>
      </c>
      <c r="G413" s="9">
        <v>4.4182590462152468E-206</v>
      </c>
      <c r="H413" s="9">
        <v>6.8792293349571394E-202</v>
      </c>
    </row>
    <row r="414" spans="1:8" ht="15" x14ac:dyDescent="0.25">
      <c r="A414" s="6" t="s">
        <v>510</v>
      </c>
      <c r="B414" s="6" t="s">
        <v>370</v>
      </c>
      <c r="C414" s="8">
        <v>0.25121062934641469</v>
      </c>
      <c r="D414" s="8">
        <v>0.35699999999999998</v>
      </c>
      <c r="E414" s="8">
        <v>0.111</v>
      </c>
      <c r="F414" s="8">
        <f t="shared" si="6"/>
        <v>0.246</v>
      </c>
      <c r="G414" s="9">
        <v>6.9488717523264241E-206</v>
      </c>
      <c r="H414" s="9">
        <v>1.0819393318372241E-201</v>
      </c>
    </row>
    <row r="415" spans="1:8" ht="15" x14ac:dyDescent="0.25">
      <c r="A415" s="6" t="s">
        <v>511</v>
      </c>
      <c r="B415" s="6" t="s">
        <v>370</v>
      </c>
      <c r="C415" s="8">
        <v>0.30275991403155289</v>
      </c>
      <c r="D415" s="8">
        <v>0.52700000000000002</v>
      </c>
      <c r="E415" s="8">
        <v>0.23</v>
      </c>
      <c r="F415" s="8">
        <f t="shared" si="6"/>
        <v>0.29700000000000004</v>
      </c>
      <c r="G415" s="9">
        <v>8.9669453817830515E-204</v>
      </c>
      <c r="H415" s="9">
        <v>1.3961533959436211E-199</v>
      </c>
    </row>
    <row r="416" spans="1:8" ht="15" x14ac:dyDescent="0.25">
      <c r="A416" s="6" t="s">
        <v>175</v>
      </c>
      <c r="B416" s="6" t="s">
        <v>370</v>
      </c>
      <c r="C416" s="8">
        <v>0.27855808717018471</v>
      </c>
      <c r="D416" s="8">
        <v>0.44400000000000001</v>
      </c>
      <c r="E416" s="8">
        <v>0.16</v>
      </c>
      <c r="F416" s="8">
        <f t="shared" si="6"/>
        <v>0.28400000000000003</v>
      </c>
      <c r="G416" s="9">
        <v>1.011110913046986E-203</v>
      </c>
      <c r="H416" s="9">
        <v>1.574299691614156E-199</v>
      </c>
    </row>
    <row r="417" spans="1:8" ht="15" x14ac:dyDescent="0.25">
      <c r="A417" s="6" t="s">
        <v>512</v>
      </c>
      <c r="B417" s="6" t="s">
        <v>370</v>
      </c>
      <c r="C417" s="8">
        <v>0.30302472147527348</v>
      </c>
      <c r="D417" s="8">
        <v>0.80700000000000005</v>
      </c>
      <c r="E417" s="8">
        <v>0.57899999999999996</v>
      </c>
      <c r="F417" s="8">
        <f t="shared" si="6"/>
        <v>0.22800000000000009</v>
      </c>
      <c r="G417" s="9">
        <v>5.09247125688133E-199</v>
      </c>
      <c r="H417" s="9">
        <v>7.9289777469642313E-195</v>
      </c>
    </row>
    <row r="418" spans="1:8" ht="15" x14ac:dyDescent="0.25">
      <c r="A418" s="6" t="s">
        <v>513</v>
      </c>
      <c r="B418" s="6" t="s">
        <v>370</v>
      </c>
      <c r="C418" s="8">
        <v>0.31909769069112809</v>
      </c>
      <c r="D418" s="8">
        <v>0.63</v>
      </c>
      <c r="E418" s="8">
        <v>0.33400000000000002</v>
      </c>
      <c r="F418" s="8">
        <f t="shared" si="6"/>
        <v>0.29599999999999999</v>
      </c>
      <c r="G418" s="9">
        <v>1.4513559563589979E-197</v>
      </c>
      <c r="H418" s="9">
        <v>2.2597612240509601E-193</v>
      </c>
    </row>
    <row r="419" spans="1:8" ht="15" x14ac:dyDescent="0.25">
      <c r="A419" s="6" t="s">
        <v>185</v>
      </c>
      <c r="B419" s="6" t="s">
        <v>370</v>
      </c>
      <c r="C419" s="8">
        <v>0.32940583374748661</v>
      </c>
      <c r="D419" s="8">
        <v>0.61699999999999999</v>
      </c>
      <c r="E419" s="8">
        <v>0.32</v>
      </c>
      <c r="F419" s="8">
        <f t="shared" si="6"/>
        <v>0.29699999999999999</v>
      </c>
      <c r="G419" s="9">
        <v>1.3008439087122809E-194</v>
      </c>
      <c r="H419" s="9">
        <v>2.0254139658650211E-190</v>
      </c>
    </row>
    <row r="420" spans="1:8" ht="15" x14ac:dyDescent="0.25">
      <c r="A420" s="6" t="s">
        <v>514</v>
      </c>
      <c r="B420" s="6" t="s">
        <v>370</v>
      </c>
      <c r="C420" s="8">
        <v>0.32503983147126109</v>
      </c>
      <c r="D420" s="8">
        <v>0.59099999999999997</v>
      </c>
      <c r="E420" s="8">
        <v>0.312</v>
      </c>
      <c r="F420" s="8">
        <f t="shared" si="6"/>
        <v>0.27899999999999997</v>
      </c>
      <c r="G420" s="9">
        <v>1.101981561576205E-193</v>
      </c>
      <c r="H420" s="9">
        <v>1.715785291374151E-189</v>
      </c>
    </row>
    <row r="421" spans="1:8" ht="15" x14ac:dyDescent="0.25">
      <c r="A421" s="6" t="s">
        <v>515</v>
      </c>
      <c r="B421" s="6" t="s">
        <v>370</v>
      </c>
      <c r="C421" s="8">
        <v>0.25559129153069171</v>
      </c>
      <c r="D421" s="8">
        <v>0.41099999999999998</v>
      </c>
      <c r="E421" s="8">
        <v>0.14399999999999999</v>
      </c>
      <c r="F421" s="8">
        <f t="shared" si="6"/>
        <v>0.26700000000000002</v>
      </c>
      <c r="G421" s="9">
        <v>1.5426301956746871E-188</v>
      </c>
      <c r="H421" s="9">
        <v>2.4018752146654872E-184</v>
      </c>
    </row>
    <row r="422" spans="1:8" ht="15" x14ac:dyDescent="0.25">
      <c r="A422" s="6" t="s">
        <v>516</v>
      </c>
      <c r="B422" s="6" t="s">
        <v>370</v>
      </c>
      <c r="C422" s="8">
        <v>0.30623390725666549</v>
      </c>
      <c r="D422" s="8">
        <v>0.6</v>
      </c>
      <c r="E422" s="8">
        <v>0.312</v>
      </c>
      <c r="F422" s="8">
        <f t="shared" si="6"/>
        <v>0.28799999999999998</v>
      </c>
      <c r="G422" s="9">
        <v>4.9825661958740576E-186</v>
      </c>
      <c r="H422" s="9">
        <v>7.7578555669759091E-182</v>
      </c>
    </row>
    <row r="423" spans="1:8" ht="15" x14ac:dyDescent="0.25">
      <c r="A423" s="6" t="s">
        <v>517</v>
      </c>
      <c r="B423" s="6" t="s">
        <v>370</v>
      </c>
      <c r="C423" s="8">
        <v>0.3184632730745936</v>
      </c>
      <c r="D423" s="8">
        <v>0.61599999999999999</v>
      </c>
      <c r="E423" s="8">
        <v>0.34699999999999998</v>
      </c>
      <c r="F423" s="8">
        <f t="shared" si="6"/>
        <v>0.26900000000000002</v>
      </c>
      <c r="G423" s="9">
        <v>2.3227852851654401E-181</v>
      </c>
      <c r="H423" s="9">
        <v>3.6165766890025912E-177</v>
      </c>
    </row>
    <row r="424" spans="1:8" ht="15" x14ac:dyDescent="0.25">
      <c r="A424" s="6" t="s">
        <v>518</v>
      </c>
      <c r="B424" s="6" t="s">
        <v>370</v>
      </c>
      <c r="C424" s="8">
        <v>0.26747119527184537</v>
      </c>
      <c r="D424" s="8">
        <v>0.42299999999999999</v>
      </c>
      <c r="E424" s="8">
        <v>0.16900000000000001</v>
      </c>
      <c r="F424" s="8">
        <f t="shared" si="6"/>
        <v>0.254</v>
      </c>
      <c r="G424" s="9">
        <v>1.0724804153356229E-177</v>
      </c>
      <c r="H424" s="9">
        <v>1.6698520066775641E-173</v>
      </c>
    </row>
    <row r="425" spans="1:8" ht="15" x14ac:dyDescent="0.25">
      <c r="A425" s="6" t="s">
        <v>519</v>
      </c>
      <c r="B425" s="6" t="s">
        <v>370</v>
      </c>
      <c r="C425" s="8">
        <v>0.26223272121309199</v>
      </c>
      <c r="D425" s="8">
        <v>0.40200000000000002</v>
      </c>
      <c r="E425" s="8">
        <v>0.155</v>
      </c>
      <c r="F425" s="8">
        <f t="shared" si="6"/>
        <v>0.24700000000000003</v>
      </c>
      <c r="G425" s="9">
        <v>8.1411036592918365E-176</v>
      </c>
      <c r="H425" s="9">
        <v>1.2675698397517391E-171</v>
      </c>
    </row>
    <row r="426" spans="1:8" ht="15" x14ac:dyDescent="0.25">
      <c r="A426" s="6" t="s">
        <v>520</v>
      </c>
      <c r="B426" s="6" t="s">
        <v>370</v>
      </c>
      <c r="C426" s="8">
        <v>0.26574470732223748</v>
      </c>
      <c r="D426" s="8">
        <v>0.38900000000000001</v>
      </c>
      <c r="E426" s="8">
        <v>0.151</v>
      </c>
      <c r="F426" s="8">
        <f t="shared" si="6"/>
        <v>0.23800000000000002</v>
      </c>
      <c r="G426" s="9">
        <v>4.2949476822727432E-172</v>
      </c>
      <c r="H426" s="9">
        <v>6.6872335412986606E-168</v>
      </c>
    </row>
    <row r="427" spans="1:8" ht="15" x14ac:dyDescent="0.25">
      <c r="A427" s="6" t="s">
        <v>521</v>
      </c>
      <c r="B427" s="6" t="s">
        <v>370</v>
      </c>
      <c r="C427" s="8">
        <v>0.29375365178684709</v>
      </c>
      <c r="D427" s="8">
        <v>0.51400000000000001</v>
      </c>
      <c r="E427" s="8">
        <v>0.25600000000000001</v>
      </c>
      <c r="F427" s="8">
        <f t="shared" si="6"/>
        <v>0.25800000000000001</v>
      </c>
      <c r="G427" s="9">
        <v>5.2348568450454866E-172</v>
      </c>
      <c r="H427" s="9">
        <v>8.150672107735823E-168</v>
      </c>
    </row>
    <row r="428" spans="1:8" ht="15" x14ac:dyDescent="0.25">
      <c r="A428" s="6" t="s">
        <v>522</v>
      </c>
      <c r="B428" s="6" t="s">
        <v>370</v>
      </c>
      <c r="C428" s="8">
        <v>0.26083732262332249</v>
      </c>
      <c r="D428" s="8">
        <v>0.43</v>
      </c>
      <c r="E428" s="8">
        <v>0.182</v>
      </c>
      <c r="F428" s="8">
        <f t="shared" si="6"/>
        <v>0.248</v>
      </c>
      <c r="G428" s="9">
        <v>1.0064682137935919E-168</v>
      </c>
      <c r="H428" s="9">
        <v>1.5670710088766221E-164</v>
      </c>
    </row>
    <row r="429" spans="1:8" ht="15" x14ac:dyDescent="0.25">
      <c r="A429" s="6" t="s">
        <v>523</v>
      </c>
      <c r="B429" s="6" t="s">
        <v>370</v>
      </c>
      <c r="C429" s="8">
        <v>0.29427445361241011</v>
      </c>
      <c r="D429" s="8">
        <v>0.55400000000000005</v>
      </c>
      <c r="E429" s="8">
        <v>0.28599999999999998</v>
      </c>
      <c r="F429" s="8">
        <f t="shared" si="6"/>
        <v>0.26800000000000007</v>
      </c>
      <c r="G429" s="9">
        <v>3.5901741027835781E-166</v>
      </c>
      <c r="H429" s="9">
        <v>5.5899010780340308E-162</v>
      </c>
    </row>
    <row r="430" spans="1:8" ht="15" x14ac:dyDescent="0.25">
      <c r="A430" s="6" t="s">
        <v>352</v>
      </c>
      <c r="B430" s="6" t="s">
        <v>370</v>
      </c>
      <c r="C430" s="8">
        <v>0.29447534124732999</v>
      </c>
      <c r="D430" s="8">
        <v>0.623</v>
      </c>
      <c r="E430" s="8">
        <v>0.35599999999999998</v>
      </c>
      <c r="F430" s="8">
        <f t="shared" si="6"/>
        <v>0.26700000000000002</v>
      </c>
      <c r="G430" s="9">
        <v>2.5533971754281599E-163</v>
      </c>
      <c r="H430" s="9">
        <v>3.9756394021416451E-159</v>
      </c>
    </row>
    <row r="431" spans="1:8" ht="15" x14ac:dyDescent="0.25">
      <c r="A431" s="6" t="s">
        <v>525</v>
      </c>
      <c r="B431" s="6" t="s">
        <v>370</v>
      </c>
      <c r="C431" s="8">
        <v>0.30270381525549478</v>
      </c>
      <c r="D431" s="8">
        <v>0.66900000000000004</v>
      </c>
      <c r="E431" s="8">
        <v>0.41099999999999998</v>
      </c>
      <c r="F431" s="8">
        <f t="shared" si="6"/>
        <v>0.25800000000000006</v>
      </c>
      <c r="G431" s="9">
        <v>3.0636245247693068E-163</v>
      </c>
      <c r="H431" s="9">
        <v>4.7700633850658118E-159</v>
      </c>
    </row>
    <row r="432" spans="1:8" ht="15" x14ac:dyDescent="0.25">
      <c r="A432" s="6" t="s">
        <v>526</v>
      </c>
      <c r="B432" s="6" t="s">
        <v>370</v>
      </c>
      <c r="C432" s="8">
        <v>0.28680839601099128</v>
      </c>
      <c r="D432" s="8">
        <v>0.56799999999999995</v>
      </c>
      <c r="E432" s="8">
        <v>0.30399999999999999</v>
      </c>
      <c r="F432" s="8">
        <f t="shared" si="6"/>
        <v>0.26399999999999996</v>
      </c>
      <c r="G432" s="9">
        <v>1.2509763164354291E-162</v>
      </c>
      <c r="H432" s="9">
        <v>1.9477701246899629E-158</v>
      </c>
    </row>
    <row r="433" spans="1:8" ht="15" x14ac:dyDescent="0.25">
      <c r="A433" s="6" t="s">
        <v>527</v>
      </c>
      <c r="B433" s="6" t="s">
        <v>370</v>
      </c>
      <c r="C433" s="8">
        <v>0.31058229214194888</v>
      </c>
      <c r="D433" s="8">
        <v>0.64500000000000002</v>
      </c>
      <c r="E433" s="8">
        <v>0.40300000000000002</v>
      </c>
      <c r="F433" s="8">
        <f t="shared" si="6"/>
        <v>0.24199999999999999</v>
      </c>
      <c r="G433" s="9">
        <v>7.8407772193801337E-162</v>
      </c>
      <c r="H433" s="9">
        <v>1.2208090130574869E-157</v>
      </c>
    </row>
    <row r="434" spans="1:8" ht="15" x14ac:dyDescent="0.25">
      <c r="A434" s="6" t="s">
        <v>528</v>
      </c>
      <c r="B434" s="6" t="s">
        <v>370</v>
      </c>
      <c r="C434" s="8">
        <v>0.2945167732465574</v>
      </c>
      <c r="D434" s="8">
        <v>0.499</v>
      </c>
      <c r="E434" s="8">
        <v>0.251</v>
      </c>
      <c r="F434" s="8">
        <f t="shared" si="6"/>
        <v>0.248</v>
      </c>
      <c r="G434" s="9">
        <v>1.5408838271219589E-160</v>
      </c>
      <c r="H434" s="9">
        <v>2.3991561188288911E-156</v>
      </c>
    </row>
    <row r="435" spans="1:8" ht="15" x14ac:dyDescent="0.25">
      <c r="A435" s="6" t="s">
        <v>529</v>
      </c>
      <c r="B435" s="6" t="s">
        <v>370</v>
      </c>
      <c r="C435" s="8">
        <v>0.30535118773651287</v>
      </c>
      <c r="D435" s="8">
        <v>0.68200000000000005</v>
      </c>
      <c r="E435" s="8">
        <v>0.44600000000000001</v>
      </c>
      <c r="F435" s="8">
        <f t="shared" si="6"/>
        <v>0.23600000000000004</v>
      </c>
      <c r="G435" s="9">
        <v>2.0074721249862271E-160</v>
      </c>
      <c r="H435" s="9">
        <v>3.1256340986035551E-156</v>
      </c>
    </row>
    <row r="436" spans="1:8" ht="15" x14ac:dyDescent="0.25">
      <c r="A436" s="6" t="s">
        <v>530</v>
      </c>
      <c r="B436" s="6" t="s">
        <v>370</v>
      </c>
      <c r="C436" s="8">
        <v>0.25416167823413671</v>
      </c>
      <c r="D436" s="8">
        <v>0.432</v>
      </c>
      <c r="E436" s="8">
        <v>0.188</v>
      </c>
      <c r="F436" s="8">
        <f t="shared" si="6"/>
        <v>0.24399999999999999</v>
      </c>
      <c r="G436" s="9">
        <v>1.2827049315018089E-158</v>
      </c>
      <c r="H436" s="9">
        <v>1.9971715783483158E-154</v>
      </c>
    </row>
    <row r="437" spans="1:8" ht="15" x14ac:dyDescent="0.25">
      <c r="A437" s="6" t="s">
        <v>531</v>
      </c>
      <c r="B437" s="6" t="s">
        <v>370</v>
      </c>
      <c r="C437" s="8">
        <v>0.28588561653636402</v>
      </c>
      <c r="D437" s="8">
        <v>0.51400000000000001</v>
      </c>
      <c r="E437" s="8">
        <v>0.251</v>
      </c>
      <c r="F437" s="8">
        <f t="shared" si="6"/>
        <v>0.26300000000000001</v>
      </c>
      <c r="G437" s="9">
        <v>6.5299044552250412E-158</v>
      </c>
      <c r="H437" s="9">
        <v>1.016706123678539E-153</v>
      </c>
    </row>
    <row r="438" spans="1:8" ht="15" x14ac:dyDescent="0.25">
      <c r="A438" s="6" t="s">
        <v>169</v>
      </c>
      <c r="B438" s="6" t="s">
        <v>370</v>
      </c>
      <c r="C438" s="8">
        <v>0.29417175487865083</v>
      </c>
      <c r="D438" s="8">
        <v>0.747</v>
      </c>
      <c r="E438" s="8">
        <v>0.47799999999999998</v>
      </c>
      <c r="F438" s="8">
        <f t="shared" si="6"/>
        <v>0.26900000000000002</v>
      </c>
      <c r="G438" s="9">
        <v>1.347893320520269E-156</v>
      </c>
      <c r="H438" s="9">
        <v>2.098669900050059E-152</v>
      </c>
    </row>
    <row r="439" spans="1:8" ht="15" x14ac:dyDescent="0.25">
      <c r="A439" s="6" t="s">
        <v>532</v>
      </c>
      <c r="B439" s="6" t="s">
        <v>370</v>
      </c>
      <c r="C439" s="8">
        <v>0.28974186386858719</v>
      </c>
      <c r="D439" s="8">
        <v>0.63100000000000001</v>
      </c>
      <c r="E439" s="8">
        <v>0.38800000000000001</v>
      </c>
      <c r="F439" s="8">
        <f t="shared" si="6"/>
        <v>0.24299999999999999</v>
      </c>
      <c r="G439" s="9">
        <v>3.761960879224332E-155</v>
      </c>
      <c r="H439" s="9">
        <v>5.8573730889522853E-151</v>
      </c>
    </row>
    <row r="440" spans="1:8" ht="15" x14ac:dyDescent="0.25">
      <c r="A440" s="6" t="s">
        <v>533</v>
      </c>
      <c r="B440" s="6" t="s">
        <v>370</v>
      </c>
      <c r="C440" s="8">
        <v>0.27157324693763768</v>
      </c>
      <c r="D440" s="8">
        <v>0.52200000000000002</v>
      </c>
      <c r="E440" s="8">
        <v>0.26900000000000002</v>
      </c>
      <c r="F440" s="8">
        <f t="shared" si="6"/>
        <v>0.253</v>
      </c>
      <c r="G440" s="9">
        <v>7.0660457931453438E-155</v>
      </c>
      <c r="H440" s="9">
        <v>1.10018332999273E-150</v>
      </c>
    </row>
    <row r="441" spans="1:8" ht="15" x14ac:dyDescent="0.25">
      <c r="A441" s="6" t="s">
        <v>534</v>
      </c>
      <c r="B441" s="6" t="s">
        <v>370</v>
      </c>
      <c r="C441" s="8">
        <v>0.27705629311573882</v>
      </c>
      <c r="D441" s="8">
        <v>0.54</v>
      </c>
      <c r="E441" s="8">
        <v>0.28699999999999998</v>
      </c>
      <c r="F441" s="8">
        <f t="shared" si="6"/>
        <v>0.25300000000000006</v>
      </c>
      <c r="G441" s="9">
        <v>2.3017924881714801E-153</v>
      </c>
      <c r="H441" s="9">
        <v>3.5838909040829949E-149</v>
      </c>
    </row>
    <row r="442" spans="1:8" ht="15" x14ac:dyDescent="0.25">
      <c r="A442" s="6" t="s">
        <v>535</v>
      </c>
      <c r="B442" s="6" t="s">
        <v>370</v>
      </c>
      <c r="C442" s="8">
        <v>0.26818930230570198</v>
      </c>
      <c r="D442" s="8">
        <v>0.501</v>
      </c>
      <c r="E442" s="8">
        <v>0.249</v>
      </c>
      <c r="F442" s="8">
        <f t="shared" si="6"/>
        <v>0.252</v>
      </c>
      <c r="G442" s="9">
        <v>3.2211397484973941E-152</v>
      </c>
      <c r="H442" s="9">
        <v>5.0153145884104422E-148</v>
      </c>
    </row>
    <row r="443" spans="1:8" ht="15" x14ac:dyDescent="0.25">
      <c r="A443" s="6" t="s">
        <v>357</v>
      </c>
      <c r="B443" s="6" t="s">
        <v>370</v>
      </c>
      <c r="C443" s="8">
        <v>0.28281844140433821</v>
      </c>
      <c r="D443" s="8">
        <v>0.73499999999999999</v>
      </c>
      <c r="E443" s="8">
        <v>0.50700000000000001</v>
      </c>
      <c r="F443" s="8">
        <f t="shared" si="6"/>
        <v>0.22799999999999998</v>
      </c>
      <c r="G443" s="9">
        <v>6.0141594779990369E-152</v>
      </c>
      <c r="H443" s="9">
        <v>9.3640463072445007E-148</v>
      </c>
    </row>
    <row r="444" spans="1:8" ht="15" x14ac:dyDescent="0.25">
      <c r="A444" s="6" t="s">
        <v>536</v>
      </c>
      <c r="B444" s="6" t="s">
        <v>370</v>
      </c>
      <c r="C444" s="8">
        <v>0.255945345599777</v>
      </c>
      <c r="D444" s="8">
        <v>0.372</v>
      </c>
      <c r="E444" s="8">
        <v>0.153</v>
      </c>
      <c r="F444" s="8">
        <f t="shared" si="6"/>
        <v>0.219</v>
      </c>
      <c r="G444" s="9">
        <v>2.581558840559852E-150</v>
      </c>
      <c r="H444" s="9">
        <v>4.0194871147516896E-146</v>
      </c>
    </row>
    <row r="445" spans="1:8" ht="15" x14ac:dyDescent="0.25">
      <c r="A445" s="6" t="s">
        <v>537</v>
      </c>
      <c r="B445" s="6" t="s">
        <v>370</v>
      </c>
      <c r="C445" s="8">
        <v>0.25416988276022079</v>
      </c>
      <c r="D445" s="8">
        <v>0.48799999999999999</v>
      </c>
      <c r="E445" s="8">
        <v>0.245</v>
      </c>
      <c r="F445" s="8">
        <f t="shared" si="6"/>
        <v>0.24299999999999999</v>
      </c>
      <c r="G445" s="9">
        <v>1.9226054575996879E-141</v>
      </c>
      <c r="H445" s="9">
        <v>2.993496697482714E-137</v>
      </c>
    </row>
    <row r="446" spans="1:8" ht="15" x14ac:dyDescent="0.25">
      <c r="A446" s="6" t="s">
        <v>202</v>
      </c>
      <c r="B446" s="6" t="s">
        <v>370</v>
      </c>
      <c r="C446" s="8">
        <v>0.29849926698032597</v>
      </c>
      <c r="D446" s="8">
        <v>0.42699999999999999</v>
      </c>
      <c r="E446" s="8">
        <v>0.19500000000000001</v>
      </c>
      <c r="F446" s="8">
        <f t="shared" si="6"/>
        <v>0.23199999999999998</v>
      </c>
      <c r="G446" s="9">
        <v>8.8325193276712024E-141</v>
      </c>
      <c r="H446" s="9">
        <v>1.375223259318406E-136</v>
      </c>
    </row>
    <row r="447" spans="1:8" ht="15" x14ac:dyDescent="0.25">
      <c r="A447" s="6" t="s">
        <v>538</v>
      </c>
      <c r="B447" s="6" t="s">
        <v>370</v>
      </c>
      <c r="C447" s="8">
        <v>0.25183620454749922</v>
      </c>
      <c r="D447" s="8">
        <v>0.35199999999999998</v>
      </c>
      <c r="E447" s="8">
        <v>0.14799999999999999</v>
      </c>
      <c r="F447" s="8">
        <f t="shared" si="6"/>
        <v>0.20399999999999999</v>
      </c>
      <c r="G447" s="9">
        <v>3.9068667674952076E-136</v>
      </c>
      <c r="H447" s="9">
        <v>6.0829915569900388E-132</v>
      </c>
    </row>
    <row r="448" spans="1:8" ht="15" x14ac:dyDescent="0.25">
      <c r="A448" s="6" t="s">
        <v>539</v>
      </c>
      <c r="B448" s="6" t="s">
        <v>370</v>
      </c>
      <c r="C448" s="8">
        <v>0.2548497231657314</v>
      </c>
      <c r="D448" s="8">
        <v>0.502</v>
      </c>
      <c r="E448" s="8">
        <v>0.27</v>
      </c>
      <c r="F448" s="8">
        <f t="shared" si="6"/>
        <v>0.23199999999999998</v>
      </c>
      <c r="G448" s="9">
        <v>1.2157549296123341E-130</v>
      </c>
      <c r="H448" s="9">
        <v>1.8929304254064051E-126</v>
      </c>
    </row>
    <row r="449" spans="1:8" ht="15" x14ac:dyDescent="0.25">
      <c r="A449" s="6" t="s">
        <v>540</v>
      </c>
      <c r="B449" s="6" t="s">
        <v>370</v>
      </c>
      <c r="C449" s="8">
        <v>0.25567528482873741</v>
      </c>
      <c r="D449" s="8">
        <v>0.51100000000000001</v>
      </c>
      <c r="E449" s="8">
        <v>0.28299999999999997</v>
      </c>
      <c r="F449" s="8">
        <f t="shared" si="6"/>
        <v>0.22800000000000004</v>
      </c>
      <c r="G449" s="9">
        <v>3.7401083425235478E-129</v>
      </c>
      <c r="H449" s="9">
        <v>5.8233486893091645E-125</v>
      </c>
    </row>
    <row r="450" spans="1:8" ht="15" x14ac:dyDescent="0.25">
      <c r="A450" s="6" t="s">
        <v>541</v>
      </c>
      <c r="B450" s="6" t="s">
        <v>370</v>
      </c>
      <c r="C450" s="8">
        <v>0.26596647378561411</v>
      </c>
      <c r="D450" s="8">
        <v>0.70099999999999996</v>
      </c>
      <c r="E450" s="8">
        <v>0.496</v>
      </c>
      <c r="F450" s="8">
        <f t="shared" si="6"/>
        <v>0.20499999999999996</v>
      </c>
      <c r="G450" s="9">
        <v>1.2230191325811401E-127</v>
      </c>
      <c r="H450" s="9">
        <v>1.9042407894288349E-123</v>
      </c>
    </row>
    <row r="451" spans="1:8" ht="15" x14ac:dyDescent="0.25">
      <c r="A451" s="6" t="s">
        <v>543</v>
      </c>
      <c r="B451" s="6" t="s">
        <v>370</v>
      </c>
      <c r="C451" s="8">
        <v>0.25342562956401182</v>
      </c>
      <c r="D451" s="8">
        <v>0.56999999999999995</v>
      </c>
      <c r="E451" s="8">
        <v>0.35399999999999998</v>
      </c>
      <c r="F451" s="8">
        <f t="shared" si="6"/>
        <v>0.21599999999999997</v>
      </c>
      <c r="G451" s="9">
        <v>1.1404181276209671E-112</v>
      </c>
      <c r="H451" s="9">
        <v>1.7756310247058451E-108</v>
      </c>
    </row>
    <row r="452" spans="1:8" ht="15" x14ac:dyDescent="0.25">
      <c r="A452" s="6" t="s">
        <v>227</v>
      </c>
      <c r="B452" s="6" t="s">
        <v>370</v>
      </c>
      <c r="C452" s="8">
        <v>0.29213655226953822</v>
      </c>
      <c r="D452" s="8">
        <v>0.73099999999999998</v>
      </c>
      <c r="E452" s="8">
        <v>0.41899999999999998</v>
      </c>
      <c r="F452" s="8">
        <f t="shared" si="6"/>
        <v>0.312</v>
      </c>
      <c r="G452" s="9">
        <v>7.2004345188873729E-110</v>
      </c>
      <c r="H452" s="9">
        <v>1.1211076545907641E-105</v>
      </c>
    </row>
    <row r="453" spans="1:8" ht="15" x14ac:dyDescent="0.25">
      <c r="A453" s="6" t="s">
        <v>230</v>
      </c>
      <c r="B453" s="6" t="s">
        <v>545</v>
      </c>
      <c r="C453" s="8">
        <v>1.6883839595906149</v>
      </c>
      <c r="D453" s="8">
        <v>0.998</v>
      </c>
      <c r="E453" s="8">
        <v>0.435</v>
      </c>
      <c r="F453" s="8">
        <f t="shared" si="6"/>
        <v>0.56299999999999994</v>
      </c>
      <c r="G453" s="9">
        <v>0</v>
      </c>
      <c r="H453" s="9">
        <v>0</v>
      </c>
    </row>
    <row r="454" spans="1:8" ht="15" x14ac:dyDescent="0.25">
      <c r="A454" s="6" t="s">
        <v>225</v>
      </c>
      <c r="B454" s="6" t="s">
        <v>545</v>
      </c>
      <c r="C454" s="8">
        <v>1.48781638921785</v>
      </c>
      <c r="D454" s="8">
        <v>0.98199999999999998</v>
      </c>
      <c r="E454" s="8">
        <v>0.14899999999999999</v>
      </c>
      <c r="F454" s="8">
        <f t="shared" ref="F454:F517" si="7">D454-E454</f>
        <v>0.83299999999999996</v>
      </c>
      <c r="G454" s="9">
        <v>0</v>
      </c>
      <c r="H454" s="9">
        <v>0</v>
      </c>
    </row>
    <row r="455" spans="1:8" ht="15" x14ac:dyDescent="0.25">
      <c r="A455" s="6" t="s">
        <v>224</v>
      </c>
      <c r="B455" s="6" t="s">
        <v>545</v>
      </c>
      <c r="C455" s="8">
        <v>1.414898762418946</v>
      </c>
      <c r="D455" s="8">
        <v>0.86699999999999999</v>
      </c>
      <c r="E455" s="8">
        <v>0.1</v>
      </c>
      <c r="F455" s="8">
        <f t="shared" si="7"/>
        <v>0.76700000000000002</v>
      </c>
      <c r="G455" s="9">
        <v>0</v>
      </c>
      <c r="H455" s="9">
        <v>0</v>
      </c>
    </row>
    <row r="456" spans="1:8" ht="15" x14ac:dyDescent="0.25">
      <c r="A456" s="6" t="s">
        <v>229</v>
      </c>
      <c r="B456" s="6" t="s">
        <v>545</v>
      </c>
      <c r="C456" s="8">
        <v>1.359144834453184</v>
      </c>
      <c r="D456" s="8">
        <v>0.96699999999999997</v>
      </c>
      <c r="E456" s="8">
        <v>0.14399999999999999</v>
      </c>
      <c r="F456" s="8">
        <f t="shared" si="7"/>
        <v>0.82299999999999995</v>
      </c>
      <c r="G456" s="9">
        <v>0</v>
      </c>
      <c r="H456" s="9">
        <v>0</v>
      </c>
    </row>
    <row r="457" spans="1:8" ht="15" x14ac:dyDescent="0.25">
      <c r="A457" s="6" t="s">
        <v>218</v>
      </c>
      <c r="B457" s="6" t="s">
        <v>545</v>
      </c>
      <c r="C457" s="8">
        <v>1.2892120577166499</v>
      </c>
      <c r="D457" s="8">
        <v>0.91</v>
      </c>
      <c r="E457" s="8">
        <v>4.2000000000000003E-2</v>
      </c>
      <c r="F457" s="8">
        <f t="shared" si="7"/>
        <v>0.86799999999999999</v>
      </c>
      <c r="G457" s="9">
        <v>0</v>
      </c>
      <c r="H457" s="9">
        <v>0</v>
      </c>
    </row>
    <row r="458" spans="1:8" ht="15" x14ac:dyDescent="0.25">
      <c r="A458" s="6" t="s">
        <v>217</v>
      </c>
      <c r="B458" s="6" t="s">
        <v>545</v>
      </c>
      <c r="C458" s="8">
        <v>1.215132288101147</v>
      </c>
      <c r="D458" s="8">
        <v>0.873</v>
      </c>
      <c r="E458" s="8">
        <v>4.2000000000000003E-2</v>
      </c>
      <c r="F458" s="8">
        <f t="shared" si="7"/>
        <v>0.83099999999999996</v>
      </c>
      <c r="G458" s="9">
        <v>0</v>
      </c>
      <c r="H458" s="9">
        <v>0</v>
      </c>
    </row>
    <row r="459" spans="1:8" ht="15" x14ac:dyDescent="0.25">
      <c r="A459" s="6" t="s">
        <v>216</v>
      </c>
      <c r="B459" s="6" t="s">
        <v>545</v>
      </c>
      <c r="C459" s="8">
        <v>1.194847597815291</v>
      </c>
      <c r="D459" s="8">
        <v>0.85599999999999998</v>
      </c>
      <c r="E459" s="8">
        <v>4.2000000000000003E-2</v>
      </c>
      <c r="F459" s="8">
        <f t="shared" si="7"/>
        <v>0.81399999999999995</v>
      </c>
      <c r="G459" s="9">
        <v>0</v>
      </c>
      <c r="H459" s="9">
        <v>0</v>
      </c>
    </row>
    <row r="460" spans="1:8" ht="15" x14ac:dyDescent="0.25">
      <c r="A460" s="6" t="s">
        <v>222</v>
      </c>
      <c r="B460" s="6" t="s">
        <v>545</v>
      </c>
      <c r="C460" s="8">
        <v>1.1606044489702689</v>
      </c>
      <c r="D460" s="8">
        <v>0.91900000000000004</v>
      </c>
      <c r="E460" s="8">
        <v>0.14399999999999999</v>
      </c>
      <c r="F460" s="8">
        <f t="shared" si="7"/>
        <v>0.77500000000000002</v>
      </c>
      <c r="G460" s="9">
        <v>0</v>
      </c>
      <c r="H460" s="9">
        <v>0</v>
      </c>
    </row>
    <row r="461" spans="1:8" ht="15" x14ac:dyDescent="0.25">
      <c r="A461" s="6" t="s">
        <v>228</v>
      </c>
      <c r="B461" s="6" t="s">
        <v>545</v>
      </c>
      <c r="C461" s="8">
        <v>1.0818261999683541</v>
      </c>
      <c r="D461" s="8">
        <v>0.98</v>
      </c>
      <c r="E461" s="8">
        <v>0.57499999999999996</v>
      </c>
      <c r="F461" s="8">
        <f t="shared" si="7"/>
        <v>0.40500000000000003</v>
      </c>
      <c r="G461" s="9">
        <v>0</v>
      </c>
      <c r="H461" s="9">
        <v>0</v>
      </c>
    </row>
    <row r="462" spans="1:8" ht="15" x14ac:dyDescent="0.25">
      <c r="A462" s="6" t="s">
        <v>214</v>
      </c>
      <c r="B462" s="6" t="s">
        <v>545</v>
      </c>
      <c r="C462" s="8">
        <v>1.0011450270247859</v>
      </c>
      <c r="D462" s="8">
        <v>0.85</v>
      </c>
      <c r="E462" s="8">
        <v>0.161</v>
      </c>
      <c r="F462" s="8">
        <f t="shared" si="7"/>
        <v>0.68899999999999995</v>
      </c>
      <c r="G462" s="9">
        <v>0</v>
      </c>
      <c r="H462" s="9">
        <v>0</v>
      </c>
    </row>
    <row r="463" spans="1:8" ht="15" x14ac:dyDescent="0.25">
      <c r="A463" s="6" t="s">
        <v>196</v>
      </c>
      <c r="B463" s="6" t="s">
        <v>545</v>
      </c>
      <c r="C463" s="8">
        <v>0.92154385170129394</v>
      </c>
      <c r="D463" s="8">
        <v>0.69</v>
      </c>
      <c r="E463" s="8">
        <v>4.7E-2</v>
      </c>
      <c r="F463" s="8">
        <f t="shared" si="7"/>
        <v>0.6429999999999999</v>
      </c>
      <c r="G463" s="9">
        <v>0</v>
      </c>
      <c r="H463" s="9">
        <v>0</v>
      </c>
    </row>
    <row r="464" spans="1:8" ht="15" x14ac:dyDescent="0.25">
      <c r="A464" s="6" t="s">
        <v>204</v>
      </c>
      <c r="B464" s="6" t="s">
        <v>545</v>
      </c>
      <c r="C464" s="8">
        <v>0.91802839963546223</v>
      </c>
      <c r="D464" s="8">
        <v>0.77100000000000002</v>
      </c>
      <c r="E464" s="8">
        <v>4.4999999999999998E-2</v>
      </c>
      <c r="F464" s="8">
        <f t="shared" si="7"/>
        <v>0.72599999999999998</v>
      </c>
      <c r="G464" s="9">
        <v>0</v>
      </c>
      <c r="H464" s="9">
        <v>0</v>
      </c>
    </row>
    <row r="465" spans="1:8" ht="15" x14ac:dyDescent="0.25">
      <c r="A465" s="6" t="s">
        <v>203</v>
      </c>
      <c r="B465" s="6" t="s">
        <v>545</v>
      </c>
      <c r="C465" s="8">
        <v>0.91624563030220896</v>
      </c>
      <c r="D465" s="8">
        <v>0.86699999999999999</v>
      </c>
      <c r="E465" s="8">
        <v>0.20100000000000001</v>
      </c>
      <c r="F465" s="8">
        <f t="shared" si="7"/>
        <v>0.66599999999999993</v>
      </c>
      <c r="G465" s="9">
        <v>0</v>
      </c>
      <c r="H465" s="9">
        <v>0</v>
      </c>
    </row>
    <row r="466" spans="1:8" ht="15" x14ac:dyDescent="0.25">
      <c r="A466" s="6" t="s">
        <v>191</v>
      </c>
      <c r="B466" s="6" t="s">
        <v>545</v>
      </c>
      <c r="C466" s="8">
        <v>0.89042140956969051</v>
      </c>
      <c r="D466" s="8">
        <v>0.77600000000000002</v>
      </c>
      <c r="E466" s="8">
        <v>0.113</v>
      </c>
      <c r="F466" s="8">
        <f t="shared" si="7"/>
        <v>0.66300000000000003</v>
      </c>
      <c r="G466" s="9">
        <v>0</v>
      </c>
      <c r="H466" s="9">
        <v>0</v>
      </c>
    </row>
    <row r="467" spans="1:8" ht="15" x14ac:dyDescent="0.25">
      <c r="A467" s="6" t="s">
        <v>227</v>
      </c>
      <c r="B467" s="6" t="s">
        <v>545</v>
      </c>
      <c r="C467" s="8">
        <v>0.88732750828693374</v>
      </c>
      <c r="D467" s="8">
        <v>0.93799999999999994</v>
      </c>
      <c r="E467" s="8">
        <v>0.34699999999999998</v>
      </c>
      <c r="F467" s="8">
        <f t="shared" si="7"/>
        <v>0.59099999999999997</v>
      </c>
      <c r="G467" s="9">
        <v>0</v>
      </c>
      <c r="H467" s="9">
        <v>0</v>
      </c>
    </row>
    <row r="468" spans="1:8" ht="15" x14ac:dyDescent="0.25">
      <c r="A468" s="6" t="s">
        <v>192</v>
      </c>
      <c r="B468" s="6" t="s">
        <v>545</v>
      </c>
      <c r="C468" s="8">
        <v>0.87328418155609522</v>
      </c>
      <c r="D468" s="8">
        <v>0.73199999999999998</v>
      </c>
      <c r="E468" s="8">
        <v>5.0999999999999997E-2</v>
      </c>
      <c r="F468" s="8">
        <f t="shared" si="7"/>
        <v>0.68099999999999994</v>
      </c>
      <c r="G468" s="9">
        <v>0</v>
      </c>
      <c r="H468" s="9">
        <v>0</v>
      </c>
    </row>
    <row r="469" spans="1:8" ht="15" x14ac:dyDescent="0.25">
      <c r="A469" s="6" t="s">
        <v>178</v>
      </c>
      <c r="B469" s="6" t="s">
        <v>545</v>
      </c>
      <c r="C469" s="8">
        <v>0.8469222852635141</v>
      </c>
      <c r="D469" s="8">
        <v>0.68899999999999995</v>
      </c>
      <c r="E469" s="8">
        <v>2.7E-2</v>
      </c>
      <c r="F469" s="8">
        <f t="shared" si="7"/>
        <v>0.66199999999999992</v>
      </c>
      <c r="G469" s="9">
        <v>0</v>
      </c>
      <c r="H469" s="9">
        <v>0</v>
      </c>
    </row>
    <row r="470" spans="1:8" ht="15" x14ac:dyDescent="0.25">
      <c r="A470" s="6" t="s">
        <v>193</v>
      </c>
      <c r="B470" s="6" t="s">
        <v>545</v>
      </c>
      <c r="C470" s="8">
        <v>0.81840343982158825</v>
      </c>
      <c r="D470" s="8">
        <v>0.999</v>
      </c>
      <c r="E470" s="8">
        <v>0.86399999999999999</v>
      </c>
      <c r="F470" s="8">
        <f t="shared" si="7"/>
        <v>0.13500000000000001</v>
      </c>
      <c r="G470" s="9">
        <v>0</v>
      </c>
      <c r="H470" s="9">
        <v>0</v>
      </c>
    </row>
    <row r="471" spans="1:8" ht="15" x14ac:dyDescent="0.25">
      <c r="A471" s="6" t="s">
        <v>187</v>
      </c>
      <c r="B471" s="6" t="s">
        <v>545</v>
      </c>
      <c r="C471" s="8">
        <v>0.8077576430468314</v>
      </c>
      <c r="D471" s="8">
        <v>0.79900000000000004</v>
      </c>
      <c r="E471" s="8">
        <v>0.218</v>
      </c>
      <c r="F471" s="8">
        <f t="shared" si="7"/>
        <v>0.58100000000000007</v>
      </c>
      <c r="G471" s="9">
        <v>0</v>
      </c>
      <c r="H471" s="9">
        <v>0</v>
      </c>
    </row>
    <row r="472" spans="1:8" ht="15" x14ac:dyDescent="0.25">
      <c r="A472" s="6" t="s">
        <v>186</v>
      </c>
      <c r="B472" s="6" t="s">
        <v>545</v>
      </c>
      <c r="C472" s="8">
        <v>0.79235236508624163</v>
      </c>
      <c r="D472" s="8">
        <v>0.70299999999999996</v>
      </c>
      <c r="E472" s="8">
        <v>3.9E-2</v>
      </c>
      <c r="F472" s="8">
        <f t="shared" si="7"/>
        <v>0.66399999999999992</v>
      </c>
      <c r="G472" s="9">
        <v>0</v>
      </c>
      <c r="H472" s="9">
        <v>0</v>
      </c>
    </row>
    <row r="473" spans="1:8" ht="15" x14ac:dyDescent="0.25">
      <c r="A473" s="6" t="s">
        <v>177</v>
      </c>
      <c r="B473" s="6" t="s">
        <v>545</v>
      </c>
      <c r="C473" s="8">
        <v>0.78195813240659917</v>
      </c>
      <c r="D473" s="8">
        <v>0.63200000000000001</v>
      </c>
      <c r="E473" s="8">
        <v>2.4E-2</v>
      </c>
      <c r="F473" s="8">
        <f t="shared" si="7"/>
        <v>0.60799999999999998</v>
      </c>
      <c r="G473" s="9">
        <v>0</v>
      </c>
      <c r="H473" s="9">
        <v>0</v>
      </c>
    </row>
    <row r="474" spans="1:8" ht="15" x14ac:dyDescent="0.25">
      <c r="A474" s="6" t="s">
        <v>206</v>
      </c>
      <c r="B474" s="6" t="s">
        <v>545</v>
      </c>
      <c r="C474" s="8">
        <v>0.77078461547157284</v>
      </c>
      <c r="D474" s="8">
        <v>0.71599999999999997</v>
      </c>
      <c r="E474" s="8">
        <v>0.128</v>
      </c>
      <c r="F474" s="8">
        <f t="shared" si="7"/>
        <v>0.58799999999999997</v>
      </c>
      <c r="G474" s="9">
        <v>0</v>
      </c>
      <c r="H474" s="9">
        <v>0</v>
      </c>
    </row>
    <row r="475" spans="1:8" ht="15" x14ac:dyDescent="0.25">
      <c r="A475" s="6" t="s">
        <v>173</v>
      </c>
      <c r="B475" s="6" t="s">
        <v>545</v>
      </c>
      <c r="C475" s="8">
        <v>0.76959848252630025</v>
      </c>
      <c r="D475" s="8">
        <v>0.66700000000000004</v>
      </c>
      <c r="E475" s="8">
        <v>2.1999999999999999E-2</v>
      </c>
      <c r="F475" s="8">
        <f t="shared" si="7"/>
        <v>0.64500000000000002</v>
      </c>
      <c r="G475" s="9">
        <v>0</v>
      </c>
      <c r="H475" s="9">
        <v>0</v>
      </c>
    </row>
    <row r="476" spans="1:8" ht="15" x14ac:dyDescent="0.25">
      <c r="A476" s="6" t="s">
        <v>170</v>
      </c>
      <c r="B476" s="6" t="s">
        <v>545</v>
      </c>
      <c r="C476" s="8">
        <v>0.74473219375101773</v>
      </c>
      <c r="D476" s="8">
        <v>0.65</v>
      </c>
      <c r="E476" s="8">
        <v>2.8000000000000001E-2</v>
      </c>
      <c r="F476" s="8">
        <f t="shared" si="7"/>
        <v>0.622</v>
      </c>
      <c r="G476" s="9">
        <v>0</v>
      </c>
      <c r="H476" s="9">
        <v>0</v>
      </c>
    </row>
    <row r="477" spans="1:8" ht="15" x14ac:dyDescent="0.25">
      <c r="A477" s="6" t="s">
        <v>181</v>
      </c>
      <c r="B477" s="6" t="s">
        <v>545</v>
      </c>
      <c r="C477" s="8">
        <v>0.74355563859414953</v>
      </c>
      <c r="D477" s="8">
        <v>0.67600000000000005</v>
      </c>
      <c r="E477" s="8">
        <v>9.7000000000000003E-2</v>
      </c>
      <c r="F477" s="8">
        <f t="shared" si="7"/>
        <v>0.57900000000000007</v>
      </c>
      <c r="G477" s="9">
        <v>0</v>
      </c>
      <c r="H477" s="9">
        <v>0</v>
      </c>
    </row>
    <row r="478" spans="1:8" ht="15" x14ac:dyDescent="0.25">
      <c r="A478" s="6" t="s">
        <v>198</v>
      </c>
      <c r="B478" s="6" t="s">
        <v>545</v>
      </c>
      <c r="C478" s="8">
        <v>0.72781314552355414</v>
      </c>
      <c r="D478" s="8">
        <v>0.93600000000000005</v>
      </c>
      <c r="E478" s="8">
        <v>0.50800000000000001</v>
      </c>
      <c r="F478" s="8">
        <f t="shared" si="7"/>
        <v>0.42800000000000005</v>
      </c>
      <c r="G478" s="9">
        <v>0</v>
      </c>
      <c r="H478" s="9">
        <v>0</v>
      </c>
    </row>
    <row r="479" spans="1:8" ht="15" x14ac:dyDescent="0.25">
      <c r="A479" s="6" t="s">
        <v>208</v>
      </c>
      <c r="B479" s="6" t="s">
        <v>545</v>
      </c>
      <c r="C479" s="8">
        <v>0.68958009804494536</v>
      </c>
      <c r="D479" s="8">
        <v>0.71799999999999997</v>
      </c>
      <c r="E479" s="8">
        <v>0.184</v>
      </c>
      <c r="F479" s="8">
        <f t="shared" si="7"/>
        <v>0.53400000000000003</v>
      </c>
      <c r="G479" s="9">
        <v>0</v>
      </c>
      <c r="H479" s="9">
        <v>0</v>
      </c>
    </row>
    <row r="480" spans="1:8" ht="15" x14ac:dyDescent="0.25">
      <c r="A480" s="6" t="s">
        <v>197</v>
      </c>
      <c r="B480" s="6" t="s">
        <v>545</v>
      </c>
      <c r="C480" s="8">
        <v>0.6749628758540982</v>
      </c>
      <c r="D480" s="8">
        <v>0.68100000000000005</v>
      </c>
      <c r="E480" s="8">
        <v>9.7000000000000003E-2</v>
      </c>
      <c r="F480" s="8">
        <f t="shared" si="7"/>
        <v>0.58400000000000007</v>
      </c>
      <c r="G480" s="9">
        <v>0</v>
      </c>
      <c r="H480" s="9">
        <v>0</v>
      </c>
    </row>
    <row r="481" spans="1:8" ht="15" x14ac:dyDescent="0.25">
      <c r="A481" s="6" t="s">
        <v>165</v>
      </c>
      <c r="B481" s="6" t="s">
        <v>545</v>
      </c>
      <c r="C481" s="8">
        <v>0.66592672904794381</v>
      </c>
      <c r="D481" s="8">
        <v>0.60799999999999998</v>
      </c>
      <c r="E481" s="8">
        <v>3.1E-2</v>
      </c>
      <c r="F481" s="8">
        <f t="shared" si="7"/>
        <v>0.57699999999999996</v>
      </c>
      <c r="G481" s="9">
        <v>0</v>
      </c>
      <c r="H481" s="9">
        <v>0</v>
      </c>
    </row>
    <row r="482" spans="1:8" ht="15" x14ac:dyDescent="0.25">
      <c r="A482" s="6" t="s">
        <v>158</v>
      </c>
      <c r="B482" s="6" t="s">
        <v>545</v>
      </c>
      <c r="C482" s="8">
        <v>0.64114043989358505</v>
      </c>
      <c r="D482" s="8">
        <v>0.57299999999999995</v>
      </c>
      <c r="E482" s="8">
        <v>1.6E-2</v>
      </c>
      <c r="F482" s="8">
        <f t="shared" si="7"/>
        <v>0.55699999999999994</v>
      </c>
      <c r="G482" s="9">
        <v>0</v>
      </c>
      <c r="H482" s="9">
        <v>0</v>
      </c>
    </row>
    <row r="483" spans="1:8" ht="15" x14ac:dyDescent="0.25">
      <c r="A483" s="6" t="s">
        <v>156</v>
      </c>
      <c r="B483" s="6" t="s">
        <v>545</v>
      </c>
      <c r="C483" s="8">
        <v>0.63372235038863212</v>
      </c>
      <c r="D483" s="8">
        <v>0.55300000000000005</v>
      </c>
      <c r="E483" s="8">
        <v>1.7000000000000001E-2</v>
      </c>
      <c r="F483" s="8">
        <f t="shared" si="7"/>
        <v>0.53600000000000003</v>
      </c>
      <c r="G483" s="9">
        <v>0</v>
      </c>
      <c r="H483" s="9">
        <v>0</v>
      </c>
    </row>
    <row r="484" spans="1:8" ht="15" x14ac:dyDescent="0.25">
      <c r="A484" s="6" t="s">
        <v>166</v>
      </c>
      <c r="B484" s="6" t="s">
        <v>545</v>
      </c>
      <c r="C484" s="8">
        <v>0.62932611958503781</v>
      </c>
      <c r="D484" s="8">
        <v>0.628</v>
      </c>
      <c r="E484" s="8">
        <v>0.11</v>
      </c>
      <c r="F484" s="8">
        <f t="shared" si="7"/>
        <v>0.51800000000000002</v>
      </c>
      <c r="G484" s="9">
        <v>0</v>
      </c>
      <c r="H484" s="9">
        <v>0</v>
      </c>
    </row>
    <row r="485" spans="1:8" ht="15" x14ac:dyDescent="0.25">
      <c r="A485" s="6" t="s">
        <v>183</v>
      </c>
      <c r="B485" s="6" t="s">
        <v>545</v>
      </c>
      <c r="C485" s="8">
        <v>0.61396727890287972</v>
      </c>
      <c r="D485" s="8">
        <v>0.61199999999999999</v>
      </c>
      <c r="E485" s="8">
        <v>6.9000000000000006E-2</v>
      </c>
      <c r="F485" s="8">
        <f t="shared" si="7"/>
        <v>0.54299999999999993</v>
      </c>
      <c r="G485" s="9">
        <v>0</v>
      </c>
      <c r="H485" s="9">
        <v>0</v>
      </c>
    </row>
    <row r="486" spans="1:8" ht="15" x14ac:dyDescent="0.25">
      <c r="A486" s="6" t="s">
        <v>219</v>
      </c>
      <c r="B486" s="6" t="s">
        <v>545</v>
      </c>
      <c r="C486" s="8">
        <v>0.61071529245403755</v>
      </c>
      <c r="D486" s="8">
        <v>0.97799999999999998</v>
      </c>
      <c r="E486" s="8">
        <v>0.71199999999999997</v>
      </c>
      <c r="F486" s="8">
        <f t="shared" si="7"/>
        <v>0.26600000000000001</v>
      </c>
      <c r="G486" s="9">
        <v>0</v>
      </c>
      <c r="H486" s="9">
        <v>0</v>
      </c>
    </row>
    <row r="487" spans="1:8" ht="15" x14ac:dyDescent="0.25">
      <c r="A487" s="6" t="s">
        <v>239</v>
      </c>
      <c r="B487" s="6" t="s">
        <v>545</v>
      </c>
      <c r="C487" s="8">
        <v>0.6075898946390127</v>
      </c>
      <c r="D487" s="8">
        <v>0.54900000000000004</v>
      </c>
      <c r="E487" s="8">
        <v>1.7000000000000001E-2</v>
      </c>
      <c r="F487" s="8">
        <f t="shared" si="7"/>
        <v>0.53200000000000003</v>
      </c>
      <c r="G487" s="9">
        <v>0</v>
      </c>
      <c r="H487" s="9">
        <v>0</v>
      </c>
    </row>
    <row r="488" spans="1:8" ht="15" x14ac:dyDescent="0.25">
      <c r="A488" s="6" t="s">
        <v>162</v>
      </c>
      <c r="B488" s="6" t="s">
        <v>545</v>
      </c>
      <c r="C488" s="8">
        <v>0.60181549448535976</v>
      </c>
      <c r="D488" s="8">
        <v>0.57799999999999996</v>
      </c>
      <c r="E488" s="8">
        <v>5.0999999999999997E-2</v>
      </c>
      <c r="F488" s="8">
        <f t="shared" si="7"/>
        <v>0.52699999999999991</v>
      </c>
      <c r="G488" s="9">
        <v>0</v>
      </c>
      <c r="H488" s="9">
        <v>0</v>
      </c>
    </row>
    <row r="489" spans="1:8" ht="15" x14ac:dyDescent="0.25">
      <c r="A489" s="6" t="s">
        <v>189</v>
      </c>
      <c r="B489" s="6" t="s">
        <v>545</v>
      </c>
      <c r="C489" s="8">
        <v>0.60089848172027849</v>
      </c>
      <c r="D489" s="8">
        <v>0.60499999999999998</v>
      </c>
      <c r="E489" s="8">
        <v>7.6999999999999999E-2</v>
      </c>
      <c r="F489" s="8">
        <f t="shared" si="7"/>
        <v>0.52800000000000002</v>
      </c>
      <c r="G489" s="9">
        <v>0</v>
      </c>
      <c r="H489" s="9">
        <v>0</v>
      </c>
    </row>
    <row r="490" spans="1:8" ht="15" x14ac:dyDescent="0.25">
      <c r="A490" s="6" t="s">
        <v>245</v>
      </c>
      <c r="B490" s="6" t="s">
        <v>545</v>
      </c>
      <c r="C490" s="8">
        <v>0.59628422185885943</v>
      </c>
      <c r="D490" s="8">
        <v>0.55900000000000005</v>
      </c>
      <c r="E490" s="8">
        <v>3.7999999999999999E-2</v>
      </c>
      <c r="F490" s="8">
        <f t="shared" si="7"/>
        <v>0.52100000000000002</v>
      </c>
      <c r="G490" s="9">
        <v>0</v>
      </c>
      <c r="H490" s="9">
        <v>0</v>
      </c>
    </row>
    <row r="491" spans="1:8" ht="15" x14ac:dyDescent="0.25">
      <c r="A491" s="6" t="s">
        <v>211</v>
      </c>
      <c r="B491" s="6" t="s">
        <v>545</v>
      </c>
      <c r="C491" s="8">
        <v>0.59116239281824812</v>
      </c>
      <c r="D491" s="8">
        <v>0.67100000000000004</v>
      </c>
      <c r="E491" s="8">
        <v>0.21299999999999999</v>
      </c>
      <c r="F491" s="8">
        <f t="shared" si="7"/>
        <v>0.45800000000000007</v>
      </c>
      <c r="G491" s="9">
        <v>0</v>
      </c>
      <c r="H491" s="9">
        <v>0</v>
      </c>
    </row>
    <row r="492" spans="1:8" ht="15" x14ac:dyDescent="0.25">
      <c r="A492" s="6" t="s">
        <v>255</v>
      </c>
      <c r="B492" s="6" t="s">
        <v>545</v>
      </c>
      <c r="C492" s="8">
        <v>0.58911328084408965</v>
      </c>
      <c r="D492" s="8">
        <v>0.53500000000000003</v>
      </c>
      <c r="E492" s="8">
        <v>1.7000000000000001E-2</v>
      </c>
      <c r="F492" s="8">
        <f t="shared" si="7"/>
        <v>0.51800000000000002</v>
      </c>
      <c r="G492" s="9">
        <v>0</v>
      </c>
      <c r="H492" s="9">
        <v>0</v>
      </c>
    </row>
    <row r="493" spans="1:8" ht="15" x14ac:dyDescent="0.25">
      <c r="A493" s="6" t="s">
        <v>254</v>
      </c>
      <c r="B493" s="6" t="s">
        <v>545</v>
      </c>
      <c r="C493" s="8">
        <v>0.58052495601783516</v>
      </c>
      <c r="D493" s="8">
        <v>0.52200000000000002</v>
      </c>
      <c r="E493" s="8">
        <v>1.2E-2</v>
      </c>
      <c r="F493" s="8">
        <f t="shared" si="7"/>
        <v>0.51</v>
      </c>
      <c r="G493" s="9">
        <v>0</v>
      </c>
      <c r="H493" s="9">
        <v>0</v>
      </c>
    </row>
    <row r="494" spans="1:8" ht="15" x14ac:dyDescent="0.25">
      <c r="A494" s="6" t="s">
        <v>236</v>
      </c>
      <c r="B494" s="6" t="s">
        <v>545</v>
      </c>
      <c r="C494" s="8">
        <v>0.57972807868940601</v>
      </c>
      <c r="D494" s="8">
        <v>0.57399999999999995</v>
      </c>
      <c r="E494" s="8">
        <v>9.9000000000000005E-2</v>
      </c>
      <c r="F494" s="8">
        <f t="shared" si="7"/>
        <v>0.47499999999999998</v>
      </c>
      <c r="G494" s="9">
        <v>0</v>
      </c>
      <c r="H494" s="9">
        <v>0</v>
      </c>
    </row>
    <row r="495" spans="1:8" ht="15" x14ac:dyDescent="0.25">
      <c r="A495" s="6" t="s">
        <v>163</v>
      </c>
      <c r="B495" s="6" t="s">
        <v>545</v>
      </c>
      <c r="C495" s="8">
        <v>0.57774942789503081</v>
      </c>
      <c r="D495" s="8">
        <v>0.55800000000000005</v>
      </c>
      <c r="E495" s="8">
        <v>0.05</v>
      </c>
      <c r="F495" s="8">
        <f t="shared" si="7"/>
        <v>0.50800000000000001</v>
      </c>
      <c r="G495" s="9">
        <v>0</v>
      </c>
      <c r="H495" s="9">
        <v>0</v>
      </c>
    </row>
    <row r="496" spans="1:8" ht="15" x14ac:dyDescent="0.25">
      <c r="A496" s="6" t="s">
        <v>164</v>
      </c>
      <c r="B496" s="6" t="s">
        <v>545</v>
      </c>
      <c r="C496" s="8">
        <v>0.55847469188462806</v>
      </c>
      <c r="D496" s="8">
        <v>0.55300000000000005</v>
      </c>
      <c r="E496" s="8">
        <v>6.4000000000000001E-2</v>
      </c>
      <c r="F496" s="8">
        <f t="shared" si="7"/>
        <v>0.48900000000000005</v>
      </c>
      <c r="G496" s="9">
        <v>0</v>
      </c>
      <c r="H496" s="9">
        <v>0</v>
      </c>
    </row>
    <row r="497" spans="1:8" ht="15" x14ac:dyDescent="0.25">
      <c r="A497" s="6" t="s">
        <v>282</v>
      </c>
      <c r="B497" s="6" t="s">
        <v>545</v>
      </c>
      <c r="C497" s="8">
        <v>0.55800736797745754</v>
      </c>
      <c r="D497" s="8">
        <v>0.46</v>
      </c>
      <c r="E497" s="8">
        <v>5.2999999999999999E-2</v>
      </c>
      <c r="F497" s="8">
        <f t="shared" si="7"/>
        <v>0.40700000000000003</v>
      </c>
      <c r="G497" s="9">
        <v>0</v>
      </c>
      <c r="H497" s="9">
        <v>0</v>
      </c>
    </row>
    <row r="498" spans="1:8" ht="15" x14ac:dyDescent="0.25">
      <c r="A498" s="6" t="s">
        <v>195</v>
      </c>
      <c r="B498" s="6" t="s">
        <v>545</v>
      </c>
      <c r="C498" s="8">
        <v>0.55607451523009976</v>
      </c>
      <c r="D498" s="8">
        <v>0.45900000000000002</v>
      </c>
      <c r="E498" s="8">
        <v>0.129</v>
      </c>
      <c r="F498" s="8">
        <f t="shared" si="7"/>
        <v>0.33</v>
      </c>
      <c r="G498" s="9">
        <v>0</v>
      </c>
      <c r="H498" s="9">
        <v>0</v>
      </c>
    </row>
    <row r="499" spans="1:8" ht="15" x14ac:dyDescent="0.25">
      <c r="A499" s="6" t="s">
        <v>194</v>
      </c>
      <c r="B499" s="6" t="s">
        <v>545</v>
      </c>
      <c r="C499" s="8">
        <v>0.55280344634492096</v>
      </c>
      <c r="D499" s="8">
        <v>0.56399999999999995</v>
      </c>
      <c r="E499" s="8">
        <v>0.10299999999999999</v>
      </c>
      <c r="F499" s="8">
        <f t="shared" si="7"/>
        <v>0.46099999999999997</v>
      </c>
      <c r="G499" s="9">
        <v>0</v>
      </c>
      <c r="H499" s="9">
        <v>0</v>
      </c>
    </row>
    <row r="500" spans="1:8" ht="15" x14ac:dyDescent="0.25">
      <c r="A500" s="6" t="s">
        <v>309</v>
      </c>
      <c r="B500" s="6" t="s">
        <v>545</v>
      </c>
      <c r="C500" s="8">
        <v>0.55069283199746866</v>
      </c>
      <c r="D500" s="8">
        <v>0.40400000000000003</v>
      </c>
      <c r="E500" s="8">
        <v>0.10199999999999999</v>
      </c>
      <c r="F500" s="8">
        <f t="shared" si="7"/>
        <v>0.30200000000000005</v>
      </c>
      <c r="G500" s="9">
        <v>0</v>
      </c>
      <c r="H500" s="9">
        <v>0</v>
      </c>
    </row>
    <row r="501" spans="1:8" ht="15" x14ac:dyDescent="0.25">
      <c r="A501" s="6" t="s">
        <v>284</v>
      </c>
      <c r="B501" s="6" t="s">
        <v>545</v>
      </c>
      <c r="C501" s="8">
        <v>0.54568249732247109</v>
      </c>
      <c r="D501" s="8">
        <v>0.49399999999999999</v>
      </c>
      <c r="E501" s="8">
        <v>1.6E-2</v>
      </c>
      <c r="F501" s="8">
        <f t="shared" si="7"/>
        <v>0.47799999999999998</v>
      </c>
      <c r="G501" s="9">
        <v>0</v>
      </c>
      <c r="H501" s="9">
        <v>0</v>
      </c>
    </row>
    <row r="502" spans="1:8" ht="15" x14ac:dyDescent="0.25">
      <c r="A502" s="6" t="s">
        <v>277</v>
      </c>
      <c r="B502" s="6" t="s">
        <v>545</v>
      </c>
      <c r="C502" s="8">
        <v>0.54161568423931494</v>
      </c>
      <c r="D502" s="8">
        <v>0.495</v>
      </c>
      <c r="E502" s="8">
        <v>1.2999999999999999E-2</v>
      </c>
      <c r="F502" s="8">
        <f t="shared" si="7"/>
        <v>0.48199999999999998</v>
      </c>
      <c r="G502" s="9">
        <v>0</v>
      </c>
      <c r="H502" s="9">
        <v>0</v>
      </c>
    </row>
    <row r="503" spans="1:8" ht="15" x14ac:dyDescent="0.25">
      <c r="A503" s="6" t="s">
        <v>160</v>
      </c>
      <c r="B503" s="6" t="s">
        <v>545</v>
      </c>
      <c r="C503" s="8">
        <v>0.53565290248268926</v>
      </c>
      <c r="D503" s="8">
        <v>0.504</v>
      </c>
      <c r="E503" s="8">
        <v>0.05</v>
      </c>
      <c r="F503" s="8">
        <f t="shared" si="7"/>
        <v>0.45400000000000001</v>
      </c>
      <c r="G503" s="9">
        <v>0</v>
      </c>
      <c r="H503" s="9">
        <v>0</v>
      </c>
    </row>
    <row r="504" spans="1:8" ht="15" x14ac:dyDescent="0.25">
      <c r="A504" s="6" t="s">
        <v>260</v>
      </c>
      <c r="B504" s="6" t="s">
        <v>545</v>
      </c>
      <c r="C504" s="8">
        <v>0.52912394190839762</v>
      </c>
      <c r="D504" s="8">
        <v>0.51800000000000002</v>
      </c>
      <c r="E504" s="8">
        <v>0.05</v>
      </c>
      <c r="F504" s="8">
        <f t="shared" si="7"/>
        <v>0.46800000000000003</v>
      </c>
      <c r="G504" s="9">
        <v>0</v>
      </c>
      <c r="H504" s="9">
        <v>0</v>
      </c>
    </row>
    <row r="505" spans="1:8" ht="15" x14ac:dyDescent="0.25">
      <c r="A505" s="6" t="s">
        <v>161</v>
      </c>
      <c r="B505" s="6" t="s">
        <v>545</v>
      </c>
      <c r="C505" s="8">
        <v>0.52799963523342996</v>
      </c>
      <c r="D505" s="8">
        <v>0.54500000000000004</v>
      </c>
      <c r="E505" s="8">
        <v>9.4E-2</v>
      </c>
      <c r="F505" s="8">
        <f t="shared" si="7"/>
        <v>0.45100000000000007</v>
      </c>
      <c r="G505" s="9">
        <v>0</v>
      </c>
      <c r="H505" s="9">
        <v>0</v>
      </c>
    </row>
    <row r="506" spans="1:8" ht="15" x14ac:dyDescent="0.25">
      <c r="A506" s="6" t="s">
        <v>291</v>
      </c>
      <c r="B506" s="6" t="s">
        <v>545</v>
      </c>
      <c r="C506" s="8">
        <v>0.52569983440881107</v>
      </c>
      <c r="D506" s="8">
        <v>0.48499999999999999</v>
      </c>
      <c r="E506" s="8">
        <v>1.2E-2</v>
      </c>
      <c r="F506" s="8">
        <f t="shared" si="7"/>
        <v>0.47299999999999998</v>
      </c>
      <c r="G506" s="9">
        <v>0</v>
      </c>
      <c r="H506" s="9">
        <v>0</v>
      </c>
    </row>
    <row r="507" spans="1:8" ht="15" x14ac:dyDescent="0.25">
      <c r="A507" s="6" t="s">
        <v>168</v>
      </c>
      <c r="B507" s="6" t="s">
        <v>545</v>
      </c>
      <c r="C507" s="8">
        <v>0.52021296719202048</v>
      </c>
      <c r="D507" s="8">
        <v>0.626</v>
      </c>
      <c r="E507" s="8">
        <v>0.183</v>
      </c>
      <c r="F507" s="8">
        <f t="shared" si="7"/>
        <v>0.443</v>
      </c>
      <c r="G507" s="9">
        <v>0</v>
      </c>
      <c r="H507" s="9">
        <v>0</v>
      </c>
    </row>
    <row r="508" spans="1:8" ht="15" x14ac:dyDescent="0.25">
      <c r="A508" s="6" t="s">
        <v>249</v>
      </c>
      <c r="B508" s="6" t="s">
        <v>545</v>
      </c>
      <c r="C508" s="8">
        <v>0.51410655546318085</v>
      </c>
      <c r="D508" s="8">
        <v>0.47699999999999998</v>
      </c>
      <c r="E508" s="8">
        <v>3.3000000000000002E-2</v>
      </c>
      <c r="F508" s="8">
        <f t="shared" si="7"/>
        <v>0.44399999999999995</v>
      </c>
      <c r="G508" s="9">
        <v>0</v>
      </c>
      <c r="H508" s="9">
        <v>0</v>
      </c>
    </row>
    <row r="509" spans="1:8" ht="15" x14ac:dyDescent="0.25">
      <c r="A509" s="6" t="s">
        <v>285</v>
      </c>
      <c r="B509" s="6" t="s">
        <v>545</v>
      </c>
      <c r="C509" s="8">
        <v>0.51109972776685153</v>
      </c>
      <c r="D509" s="8">
        <v>0.45300000000000001</v>
      </c>
      <c r="E509" s="8">
        <v>2.9000000000000001E-2</v>
      </c>
      <c r="F509" s="8">
        <f t="shared" si="7"/>
        <v>0.42399999999999999</v>
      </c>
      <c r="G509" s="9">
        <v>0</v>
      </c>
      <c r="H509" s="9">
        <v>0</v>
      </c>
    </row>
    <row r="510" spans="1:8" ht="15" x14ac:dyDescent="0.25">
      <c r="A510" s="6" t="s">
        <v>304</v>
      </c>
      <c r="B510" s="6" t="s">
        <v>545</v>
      </c>
      <c r="C510" s="8">
        <v>0.51097533611165635</v>
      </c>
      <c r="D510" s="8">
        <v>0.45300000000000001</v>
      </c>
      <c r="E510" s="8">
        <v>1.4999999999999999E-2</v>
      </c>
      <c r="F510" s="8">
        <f t="shared" si="7"/>
        <v>0.438</v>
      </c>
      <c r="G510" s="9">
        <v>0</v>
      </c>
      <c r="H510" s="9">
        <v>0</v>
      </c>
    </row>
    <row r="511" spans="1:8" ht="15" x14ac:dyDescent="0.25">
      <c r="A511" s="6" t="s">
        <v>297</v>
      </c>
      <c r="B511" s="6" t="s">
        <v>545</v>
      </c>
      <c r="C511" s="8">
        <v>0.51009095119299208</v>
      </c>
      <c r="D511" s="8">
        <v>0.47599999999999998</v>
      </c>
      <c r="E511" s="8">
        <v>0.02</v>
      </c>
      <c r="F511" s="8">
        <f t="shared" si="7"/>
        <v>0.45599999999999996</v>
      </c>
      <c r="G511" s="9">
        <v>0</v>
      </c>
      <c r="H511" s="9">
        <v>0</v>
      </c>
    </row>
    <row r="512" spans="1:8" ht="15" x14ac:dyDescent="0.25">
      <c r="A512" s="6" t="s">
        <v>546</v>
      </c>
      <c r="B512" s="6" t="s">
        <v>545</v>
      </c>
      <c r="C512" s="8">
        <v>0.50745430101739675</v>
      </c>
      <c r="D512" s="8">
        <v>0.46300000000000002</v>
      </c>
      <c r="E512" s="8">
        <v>1.4999999999999999E-2</v>
      </c>
      <c r="F512" s="8">
        <f t="shared" si="7"/>
        <v>0.44800000000000001</v>
      </c>
      <c r="G512" s="9">
        <v>0</v>
      </c>
      <c r="H512" s="9">
        <v>0</v>
      </c>
    </row>
    <row r="513" spans="1:8" ht="15" x14ac:dyDescent="0.25">
      <c r="A513" s="6" t="s">
        <v>317</v>
      </c>
      <c r="B513" s="6" t="s">
        <v>545</v>
      </c>
      <c r="C513" s="8">
        <v>0.5072708312836578</v>
      </c>
      <c r="D513" s="8">
        <v>0.34</v>
      </c>
      <c r="E513" s="8">
        <v>4.1000000000000002E-2</v>
      </c>
      <c r="F513" s="8">
        <f t="shared" si="7"/>
        <v>0.29900000000000004</v>
      </c>
      <c r="G513" s="9">
        <v>0</v>
      </c>
      <c r="H513" s="9">
        <v>0</v>
      </c>
    </row>
    <row r="514" spans="1:8" ht="15" x14ac:dyDescent="0.25">
      <c r="A514" s="6" t="s">
        <v>339</v>
      </c>
      <c r="B514" s="6" t="s">
        <v>545</v>
      </c>
      <c r="C514" s="8">
        <v>0.50224661747063992</v>
      </c>
      <c r="D514" s="8">
        <v>0.68500000000000005</v>
      </c>
      <c r="E514" s="8">
        <v>0.27500000000000002</v>
      </c>
      <c r="F514" s="8">
        <f t="shared" si="7"/>
        <v>0.41000000000000003</v>
      </c>
      <c r="G514" s="9">
        <v>0</v>
      </c>
      <c r="H514" s="9">
        <v>0</v>
      </c>
    </row>
    <row r="515" spans="1:8" ht="15" x14ac:dyDescent="0.25">
      <c r="A515" s="6" t="s">
        <v>300</v>
      </c>
      <c r="B515" s="6" t="s">
        <v>545</v>
      </c>
      <c r="C515" s="8">
        <v>0.49159059358760521</v>
      </c>
      <c r="D515" s="8">
        <v>0.45100000000000001</v>
      </c>
      <c r="E515" s="8">
        <v>2.1999999999999999E-2</v>
      </c>
      <c r="F515" s="8">
        <f t="shared" si="7"/>
        <v>0.42899999999999999</v>
      </c>
      <c r="G515" s="9">
        <v>0</v>
      </c>
      <c r="H515" s="9">
        <v>0</v>
      </c>
    </row>
    <row r="516" spans="1:8" ht="15" x14ac:dyDescent="0.25">
      <c r="A516" s="6" t="s">
        <v>547</v>
      </c>
      <c r="B516" s="6" t="s">
        <v>545</v>
      </c>
      <c r="C516" s="8">
        <v>0.48951405227201278</v>
      </c>
      <c r="D516" s="8">
        <v>0.44</v>
      </c>
      <c r="E516" s="8">
        <v>1.2E-2</v>
      </c>
      <c r="F516" s="8">
        <f t="shared" si="7"/>
        <v>0.42799999999999999</v>
      </c>
      <c r="G516" s="9">
        <v>0</v>
      </c>
      <c r="H516" s="9">
        <v>0</v>
      </c>
    </row>
    <row r="517" spans="1:8" ht="15" x14ac:dyDescent="0.25">
      <c r="A517" s="6" t="s">
        <v>234</v>
      </c>
      <c r="B517" s="6" t="s">
        <v>545</v>
      </c>
      <c r="C517" s="8">
        <v>0.47110070105581142</v>
      </c>
      <c r="D517" s="8">
        <v>0.625</v>
      </c>
      <c r="E517" s="8">
        <v>0.23</v>
      </c>
      <c r="F517" s="8">
        <f t="shared" si="7"/>
        <v>0.39500000000000002</v>
      </c>
      <c r="G517" s="9">
        <v>0</v>
      </c>
      <c r="H517" s="9">
        <v>0</v>
      </c>
    </row>
    <row r="518" spans="1:8" ht="15" x14ac:dyDescent="0.25">
      <c r="A518" s="6" t="s">
        <v>209</v>
      </c>
      <c r="B518" s="6" t="s">
        <v>545</v>
      </c>
      <c r="C518" s="8">
        <v>0.46452285961346312</v>
      </c>
      <c r="D518" s="8">
        <v>0.56399999999999995</v>
      </c>
      <c r="E518" s="8">
        <v>0.17599999999999999</v>
      </c>
      <c r="F518" s="8">
        <f t="shared" ref="F518:F581" si="8">D518-E518</f>
        <v>0.38799999999999996</v>
      </c>
      <c r="G518" s="9">
        <v>0</v>
      </c>
      <c r="H518" s="9">
        <v>0</v>
      </c>
    </row>
    <row r="519" spans="1:8" ht="15" x14ac:dyDescent="0.25">
      <c r="A519" s="6" t="s">
        <v>548</v>
      </c>
      <c r="B519" s="6" t="s">
        <v>545</v>
      </c>
      <c r="C519" s="8">
        <v>0.46381798424123172</v>
      </c>
      <c r="D519" s="8">
        <v>0.435</v>
      </c>
      <c r="E519" s="8">
        <v>1.0999999999999999E-2</v>
      </c>
      <c r="F519" s="8">
        <f t="shared" si="8"/>
        <v>0.42399999999999999</v>
      </c>
      <c r="G519" s="9">
        <v>0</v>
      </c>
      <c r="H519" s="9">
        <v>0</v>
      </c>
    </row>
    <row r="520" spans="1:8" ht="15" x14ac:dyDescent="0.25">
      <c r="A520" s="6" t="s">
        <v>153</v>
      </c>
      <c r="B520" s="6" t="s">
        <v>545</v>
      </c>
      <c r="C520" s="8">
        <v>0.45775327499573137</v>
      </c>
      <c r="D520" s="8">
        <v>0.46300000000000002</v>
      </c>
      <c r="E520" s="8">
        <v>4.4999999999999998E-2</v>
      </c>
      <c r="F520" s="8">
        <f t="shared" si="8"/>
        <v>0.41800000000000004</v>
      </c>
      <c r="G520" s="9">
        <v>0</v>
      </c>
      <c r="H520" s="9">
        <v>0</v>
      </c>
    </row>
    <row r="521" spans="1:8" ht="15" x14ac:dyDescent="0.25">
      <c r="A521" s="6" t="s">
        <v>549</v>
      </c>
      <c r="B521" s="6" t="s">
        <v>545</v>
      </c>
      <c r="C521" s="8">
        <v>0.45469143140378743</v>
      </c>
      <c r="D521" s="8">
        <v>0.42799999999999999</v>
      </c>
      <c r="E521" s="8">
        <v>1.2E-2</v>
      </c>
      <c r="F521" s="8">
        <f t="shared" si="8"/>
        <v>0.41599999999999998</v>
      </c>
      <c r="G521" s="9">
        <v>0</v>
      </c>
      <c r="H521" s="9">
        <v>0</v>
      </c>
    </row>
    <row r="522" spans="1:8" ht="15" x14ac:dyDescent="0.25">
      <c r="A522" s="6" t="s">
        <v>550</v>
      </c>
      <c r="B522" s="6" t="s">
        <v>545</v>
      </c>
      <c r="C522" s="8">
        <v>0.43340467622529077</v>
      </c>
      <c r="D522" s="8">
        <v>0.43099999999999999</v>
      </c>
      <c r="E522" s="8">
        <v>4.5999999999999999E-2</v>
      </c>
      <c r="F522" s="8">
        <f t="shared" si="8"/>
        <v>0.38500000000000001</v>
      </c>
      <c r="G522" s="9">
        <v>0</v>
      </c>
      <c r="H522" s="9">
        <v>0</v>
      </c>
    </row>
    <row r="523" spans="1:8" ht="15" x14ac:dyDescent="0.25">
      <c r="A523" s="6" t="s">
        <v>551</v>
      </c>
      <c r="B523" s="6" t="s">
        <v>545</v>
      </c>
      <c r="C523" s="8">
        <v>0.43211752465509862</v>
      </c>
      <c r="D523" s="8">
        <v>0.42599999999999999</v>
      </c>
      <c r="E523" s="8">
        <v>5.3999999999999999E-2</v>
      </c>
      <c r="F523" s="8">
        <f t="shared" si="8"/>
        <v>0.372</v>
      </c>
      <c r="G523" s="9">
        <v>0</v>
      </c>
      <c r="H523" s="9">
        <v>0</v>
      </c>
    </row>
    <row r="524" spans="1:8" ht="15" x14ac:dyDescent="0.25">
      <c r="A524" s="6" t="s">
        <v>312</v>
      </c>
      <c r="B524" s="6" t="s">
        <v>545</v>
      </c>
      <c r="C524" s="8">
        <v>0.42741246740013211</v>
      </c>
      <c r="D524" s="8">
        <v>0.40200000000000002</v>
      </c>
      <c r="E524" s="8">
        <v>2.7E-2</v>
      </c>
      <c r="F524" s="8">
        <f t="shared" si="8"/>
        <v>0.375</v>
      </c>
      <c r="G524" s="9">
        <v>0</v>
      </c>
      <c r="H524" s="9">
        <v>0</v>
      </c>
    </row>
    <row r="525" spans="1:8" ht="15" x14ac:dyDescent="0.25">
      <c r="A525" s="6" t="s">
        <v>363</v>
      </c>
      <c r="B525" s="6" t="s">
        <v>545</v>
      </c>
      <c r="C525" s="8">
        <v>0.42474398729374591</v>
      </c>
      <c r="D525" s="8">
        <v>0.48899999999999999</v>
      </c>
      <c r="E525" s="8">
        <v>0.114</v>
      </c>
      <c r="F525" s="8">
        <f t="shared" si="8"/>
        <v>0.375</v>
      </c>
      <c r="G525" s="9">
        <v>0</v>
      </c>
      <c r="H525" s="9">
        <v>0</v>
      </c>
    </row>
    <row r="526" spans="1:8" ht="15" x14ac:dyDescent="0.25">
      <c r="A526" s="6" t="s">
        <v>552</v>
      </c>
      <c r="B526" s="6" t="s">
        <v>545</v>
      </c>
      <c r="C526" s="8">
        <v>0.42320183989107268</v>
      </c>
      <c r="D526" s="8">
        <v>0.34799999999999998</v>
      </c>
      <c r="E526" s="8">
        <v>6.0000000000000001E-3</v>
      </c>
      <c r="F526" s="8">
        <f t="shared" si="8"/>
        <v>0.34199999999999997</v>
      </c>
      <c r="G526" s="9">
        <v>0</v>
      </c>
      <c r="H526" s="9">
        <v>0</v>
      </c>
    </row>
    <row r="527" spans="1:8" ht="15" x14ac:dyDescent="0.25">
      <c r="A527" s="6" t="s">
        <v>553</v>
      </c>
      <c r="B527" s="6" t="s">
        <v>545</v>
      </c>
      <c r="C527" s="8">
        <v>0.41879566418003938</v>
      </c>
      <c r="D527" s="8">
        <v>0.39100000000000001</v>
      </c>
      <c r="E527" s="8">
        <v>8.9999999999999993E-3</v>
      </c>
      <c r="F527" s="8">
        <f t="shared" si="8"/>
        <v>0.38200000000000001</v>
      </c>
      <c r="G527" s="9">
        <v>0</v>
      </c>
      <c r="H527" s="9">
        <v>0</v>
      </c>
    </row>
    <row r="528" spans="1:8" ht="15" x14ac:dyDescent="0.25">
      <c r="A528" s="6" t="s">
        <v>184</v>
      </c>
      <c r="B528" s="6" t="s">
        <v>545</v>
      </c>
      <c r="C528" s="8">
        <v>0.40878394263460283</v>
      </c>
      <c r="D528" s="8">
        <v>0.48099999999999998</v>
      </c>
      <c r="E528" s="8">
        <v>9.1999999999999998E-2</v>
      </c>
      <c r="F528" s="8">
        <f t="shared" si="8"/>
        <v>0.38900000000000001</v>
      </c>
      <c r="G528" s="9">
        <v>0</v>
      </c>
      <c r="H528" s="9">
        <v>0</v>
      </c>
    </row>
    <row r="529" spans="1:8" ht="15" x14ac:dyDescent="0.25">
      <c r="A529" s="6" t="s">
        <v>276</v>
      </c>
      <c r="B529" s="6" t="s">
        <v>545</v>
      </c>
      <c r="C529" s="8">
        <v>0.40579369634716339</v>
      </c>
      <c r="D529" s="8">
        <v>0.45800000000000002</v>
      </c>
      <c r="E529" s="8">
        <v>0.10100000000000001</v>
      </c>
      <c r="F529" s="8">
        <f t="shared" si="8"/>
        <v>0.35699999999999998</v>
      </c>
      <c r="G529" s="9">
        <v>0</v>
      </c>
      <c r="H529" s="9">
        <v>0</v>
      </c>
    </row>
    <row r="530" spans="1:8" ht="15" x14ac:dyDescent="0.25">
      <c r="A530" s="6" t="s">
        <v>259</v>
      </c>
      <c r="B530" s="6" t="s">
        <v>545</v>
      </c>
      <c r="C530" s="8">
        <v>0.4015238514058922</v>
      </c>
      <c r="D530" s="8">
        <v>0.48599999999999999</v>
      </c>
      <c r="E530" s="8">
        <v>0.161</v>
      </c>
      <c r="F530" s="8">
        <f t="shared" si="8"/>
        <v>0.32499999999999996</v>
      </c>
      <c r="G530" s="9">
        <v>0</v>
      </c>
      <c r="H530" s="9">
        <v>0</v>
      </c>
    </row>
    <row r="531" spans="1:8" ht="15" x14ac:dyDescent="0.25">
      <c r="A531" s="6" t="s">
        <v>554</v>
      </c>
      <c r="B531" s="6" t="s">
        <v>545</v>
      </c>
      <c r="C531" s="8">
        <v>0.40072729695014969</v>
      </c>
      <c r="D531" s="8">
        <v>0.372</v>
      </c>
      <c r="E531" s="8">
        <v>1.4E-2</v>
      </c>
      <c r="F531" s="8">
        <f t="shared" si="8"/>
        <v>0.35799999999999998</v>
      </c>
      <c r="G531" s="9">
        <v>0</v>
      </c>
      <c r="H531" s="9">
        <v>0</v>
      </c>
    </row>
    <row r="532" spans="1:8" ht="15" x14ac:dyDescent="0.25">
      <c r="A532" s="6" t="s">
        <v>555</v>
      </c>
      <c r="B532" s="6" t="s">
        <v>545</v>
      </c>
      <c r="C532" s="8">
        <v>0.39197213268571229</v>
      </c>
      <c r="D532" s="8">
        <v>0.378</v>
      </c>
      <c r="E532" s="8">
        <v>1.9E-2</v>
      </c>
      <c r="F532" s="8">
        <f t="shared" si="8"/>
        <v>0.35899999999999999</v>
      </c>
      <c r="G532" s="9">
        <v>0</v>
      </c>
      <c r="H532" s="9">
        <v>0</v>
      </c>
    </row>
    <row r="533" spans="1:8" ht="15" x14ac:dyDescent="0.25">
      <c r="A533" s="6" t="s">
        <v>556</v>
      </c>
      <c r="B533" s="6" t="s">
        <v>545</v>
      </c>
      <c r="C533" s="8">
        <v>0.38847358797072962</v>
      </c>
      <c r="D533" s="8">
        <v>0.40500000000000003</v>
      </c>
      <c r="E533" s="8">
        <v>5.6000000000000001E-2</v>
      </c>
      <c r="F533" s="8">
        <f t="shared" si="8"/>
        <v>0.34900000000000003</v>
      </c>
      <c r="G533" s="9">
        <v>0</v>
      </c>
      <c r="H533" s="9">
        <v>0</v>
      </c>
    </row>
    <row r="534" spans="1:8" ht="15" x14ac:dyDescent="0.25">
      <c r="A534" s="6" t="s">
        <v>557</v>
      </c>
      <c r="B534" s="6" t="s">
        <v>545</v>
      </c>
      <c r="C534" s="8">
        <v>0.38442887354543892</v>
      </c>
      <c r="D534" s="8">
        <v>0.34799999999999998</v>
      </c>
      <c r="E534" s="8">
        <v>8.0000000000000002E-3</v>
      </c>
      <c r="F534" s="8">
        <f t="shared" si="8"/>
        <v>0.33999999999999997</v>
      </c>
      <c r="G534" s="9">
        <v>0</v>
      </c>
      <c r="H534" s="9">
        <v>0</v>
      </c>
    </row>
    <row r="535" spans="1:8" ht="15" x14ac:dyDescent="0.25">
      <c r="A535" s="6" t="s">
        <v>558</v>
      </c>
      <c r="B535" s="6" t="s">
        <v>545</v>
      </c>
      <c r="C535" s="8">
        <v>0.38270823778856222</v>
      </c>
      <c r="D535" s="8">
        <v>0.41799999999999998</v>
      </c>
      <c r="E535" s="8">
        <v>7.4999999999999997E-2</v>
      </c>
      <c r="F535" s="8">
        <f t="shared" si="8"/>
        <v>0.34299999999999997</v>
      </c>
      <c r="G535" s="9">
        <v>0</v>
      </c>
      <c r="H535" s="9">
        <v>0</v>
      </c>
    </row>
    <row r="536" spans="1:8" ht="15" x14ac:dyDescent="0.25">
      <c r="A536" s="6" t="s">
        <v>202</v>
      </c>
      <c r="B536" s="6" t="s">
        <v>545</v>
      </c>
      <c r="C536" s="8">
        <v>0.38059437664711959</v>
      </c>
      <c r="D536" s="8">
        <v>0.52600000000000002</v>
      </c>
      <c r="E536" s="8">
        <v>0.16</v>
      </c>
      <c r="F536" s="8">
        <f t="shared" si="8"/>
        <v>0.36599999999999999</v>
      </c>
      <c r="G536" s="9">
        <v>0</v>
      </c>
      <c r="H536" s="9">
        <v>0</v>
      </c>
    </row>
    <row r="537" spans="1:8" ht="15" x14ac:dyDescent="0.25">
      <c r="A537" s="6" t="s">
        <v>215</v>
      </c>
      <c r="B537" s="6" t="s">
        <v>545</v>
      </c>
      <c r="C537" s="8">
        <v>0.38002080120893611</v>
      </c>
      <c r="D537" s="8">
        <v>0.501</v>
      </c>
      <c r="E537" s="8">
        <v>0.113</v>
      </c>
      <c r="F537" s="8">
        <f t="shared" si="8"/>
        <v>0.38800000000000001</v>
      </c>
      <c r="G537" s="9">
        <v>0</v>
      </c>
      <c r="H537" s="9">
        <v>0</v>
      </c>
    </row>
    <row r="538" spans="1:8" ht="15" x14ac:dyDescent="0.25">
      <c r="A538" s="6" t="s">
        <v>559</v>
      </c>
      <c r="B538" s="6" t="s">
        <v>545</v>
      </c>
      <c r="C538" s="8">
        <v>0.37225373890389862</v>
      </c>
      <c r="D538" s="8">
        <v>0.35</v>
      </c>
      <c r="E538" s="8">
        <v>0.01</v>
      </c>
      <c r="F538" s="8">
        <f t="shared" si="8"/>
        <v>0.33999999999999997</v>
      </c>
      <c r="G538" s="9">
        <v>0</v>
      </c>
      <c r="H538" s="9">
        <v>0</v>
      </c>
    </row>
    <row r="539" spans="1:8" ht="15" x14ac:dyDescent="0.25">
      <c r="A539" s="6" t="s">
        <v>213</v>
      </c>
      <c r="B539" s="6" t="s">
        <v>545</v>
      </c>
      <c r="C539" s="8">
        <v>0.36982734682150009</v>
      </c>
      <c r="D539" s="8">
        <v>0.98099999999999998</v>
      </c>
      <c r="E539" s="8">
        <v>0.89</v>
      </c>
      <c r="F539" s="8">
        <f t="shared" si="8"/>
        <v>9.099999999999997E-2</v>
      </c>
      <c r="G539" s="9">
        <v>0</v>
      </c>
      <c r="H539" s="9">
        <v>0</v>
      </c>
    </row>
    <row r="540" spans="1:8" ht="15" x14ac:dyDescent="0.25">
      <c r="A540" s="6" t="s">
        <v>267</v>
      </c>
      <c r="B540" s="6" t="s">
        <v>545</v>
      </c>
      <c r="C540" s="8">
        <v>0.36666002025706129</v>
      </c>
      <c r="D540" s="8">
        <v>0.38900000000000001</v>
      </c>
      <c r="E540" s="8">
        <v>5.1999999999999998E-2</v>
      </c>
      <c r="F540" s="8">
        <f t="shared" si="8"/>
        <v>0.33700000000000002</v>
      </c>
      <c r="G540" s="9">
        <v>0</v>
      </c>
      <c r="H540" s="9">
        <v>0</v>
      </c>
    </row>
    <row r="541" spans="1:8" ht="15" x14ac:dyDescent="0.25">
      <c r="A541" s="6" t="s">
        <v>560</v>
      </c>
      <c r="B541" s="6" t="s">
        <v>545</v>
      </c>
      <c r="C541" s="8">
        <v>0.36269098739559302</v>
      </c>
      <c r="D541" s="8">
        <v>0.36</v>
      </c>
      <c r="E541" s="8">
        <v>2.1000000000000001E-2</v>
      </c>
      <c r="F541" s="8">
        <f t="shared" si="8"/>
        <v>0.33899999999999997</v>
      </c>
      <c r="G541" s="9">
        <v>0</v>
      </c>
      <c r="H541" s="9">
        <v>0</v>
      </c>
    </row>
    <row r="542" spans="1:8" ht="15" x14ac:dyDescent="0.25">
      <c r="A542" s="6" t="s">
        <v>561</v>
      </c>
      <c r="B542" s="6" t="s">
        <v>545</v>
      </c>
      <c r="C542" s="8">
        <v>0.36206836071579779</v>
      </c>
      <c r="D542" s="8">
        <v>0.32600000000000001</v>
      </c>
      <c r="E542" s="8">
        <v>3.5999999999999997E-2</v>
      </c>
      <c r="F542" s="8">
        <f t="shared" si="8"/>
        <v>0.29000000000000004</v>
      </c>
      <c r="G542" s="9">
        <v>0</v>
      </c>
      <c r="H542" s="9">
        <v>0</v>
      </c>
    </row>
    <row r="543" spans="1:8" ht="15" x14ac:dyDescent="0.25">
      <c r="A543" s="6" t="s">
        <v>562</v>
      </c>
      <c r="B543" s="6" t="s">
        <v>545</v>
      </c>
      <c r="C543" s="8">
        <v>0.35700405047987671</v>
      </c>
      <c r="D543" s="8">
        <v>0.34200000000000003</v>
      </c>
      <c r="E543" s="8">
        <v>1.7999999999999999E-2</v>
      </c>
      <c r="F543" s="8">
        <f t="shared" si="8"/>
        <v>0.32400000000000001</v>
      </c>
      <c r="G543" s="9">
        <v>0</v>
      </c>
      <c r="H543" s="9">
        <v>0</v>
      </c>
    </row>
    <row r="544" spans="1:8" ht="15" x14ac:dyDescent="0.25">
      <c r="A544" s="6" t="s">
        <v>563</v>
      </c>
      <c r="B544" s="6" t="s">
        <v>545</v>
      </c>
      <c r="C544" s="8">
        <v>0.35372720662048129</v>
      </c>
      <c r="D544" s="8">
        <v>0.33300000000000002</v>
      </c>
      <c r="E544" s="8">
        <v>1.2999999999999999E-2</v>
      </c>
      <c r="F544" s="8">
        <f t="shared" si="8"/>
        <v>0.32</v>
      </c>
      <c r="G544" s="9">
        <v>0</v>
      </c>
      <c r="H544" s="9">
        <v>0</v>
      </c>
    </row>
    <row r="545" spans="1:8" ht="15" x14ac:dyDescent="0.25">
      <c r="A545" s="6" t="s">
        <v>564</v>
      </c>
      <c r="B545" s="6" t="s">
        <v>545</v>
      </c>
      <c r="C545" s="8">
        <v>0.3506307477493224</v>
      </c>
      <c r="D545" s="8">
        <v>0.247</v>
      </c>
      <c r="E545" s="8">
        <v>7.0000000000000001E-3</v>
      </c>
      <c r="F545" s="8">
        <f t="shared" si="8"/>
        <v>0.24</v>
      </c>
      <c r="G545" s="9">
        <v>0</v>
      </c>
      <c r="H545" s="9">
        <v>0</v>
      </c>
    </row>
    <row r="546" spans="1:8" ht="15" x14ac:dyDescent="0.25">
      <c r="A546" s="6" t="s">
        <v>565</v>
      </c>
      <c r="B546" s="6" t="s">
        <v>545</v>
      </c>
      <c r="C546" s="8">
        <v>0.34940336989468218</v>
      </c>
      <c r="D546" s="8">
        <v>0.32500000000000001</v>
      </c>
      <c r="E546" s="8">
        <v>8.0000000000000002E-3</v>
      </c>
      <c r="F546" s="8">
        <f t="shared" si="8"/>
        <v>0.317</v>
      </c>
      <c r="G546" s="9">
        <v>0</v>
      </c>
      <c r="H546" s="9">
        <v>0</v>
      </c>
    </row>
    <row r="547" spans="1:8" ht="15" x14ac:dyDescent="0.25">
      <c r="A547" s="6" t="s">
        <v>566</v>
      </c>
      <c r="B547" s="6" t="s">
        <v>545</v>
      </c>
      <c r="C547" s="8">
        <v>0.34857217142777341</v>
      </c>
      <c r="D547" s="8">
        <v>0.34</v>
      </c>
      <c r="E547" s="8">
        <v>1.6E-2</v>
      </c>
      <c r="F547" s="8">
        <f t="shared" si="8"/>
        <v>0.32400000000000001</v>
      </c>
      <c r="G547" s="9">
        <v>0</v>
      </c>
      <c r="H547" s="9">
        <v>0</v>
      </c>
    </row>
    <row r="548" spans="1:8" ht="15" x14ac:dyDescent="0.25">
      <c r="A548" s="6" t="s">
        <v>567</v>
      </c>
      <c r="B548" s="6" t="s">
        <v>545</v>
      </c>
      <c r="C548" s="8">
        <v>0.34225025793176861</v>
      </c>
      <c r="D548" s="8">
        <v>0.34499999999999997</v>
      </c>
      <c r="E548" s="8">
        <v>3.4000000000000002E-2</v>
      </c>
      <c r="F548" s="8">
        <f t="shared" si="8"/>
        <v>0.31099999999999994</v>
      </c>
      <c r="G548" s="9">
        <v>0</v>
      </c>
      <c r="H548" s="9">
        <v>0</v>
      </c>
    </row>
    <row r="549" spans="1:8" ht="15" x14ac:dyDescent="0.25">
      <c r="A549" s="6" t="s">
        <v>154</v>
      </c>
      <c r="B549" s="6" t="s">
        <v>545</v>
      </c>
      <c r="C549" s="8">
        <v>0.34206179936229553</v>
      </c>
      <c r="D549" s="8">
        <v>0.39800000000000002</v>
      </c>
      <c r="E549" s="8">
        <v>6.2E-2</v>
      </c>
      <c r="F549" s="8">
        <f t="shared" si="8"/>
        <v>0.33600000000000002</v>
      </c>
      <c r="G549" s="9">
        <v>0</v>
      </c>
      <c r="H549" s="9">
        <v>0</v>
      </c>
    </row>
    <row r="550" spans="1:8" ht="15" x14ac:dyDescent="0.25">
      <c r="A550" s="6" t="s">
        <v>568</v>
      </c>
      <c r="B550" s="6" t="s">
        <v>545</v>
      </c>
      <c r="C550" s="8">
        <v>0.33530517402967958</v>
      </c>
      <c r="D550" s="8">
        <v>0.39</v>
      </c>
      <c r="E550" s="8">
        <v>7.9000000000000001E-2</v>
      </c>
      <c r="F550" s="8">
        <f t="shared" si="8"/>
        <v>0.311</v>
      </c>
      <c r="G550" s="9">
        <v>0</v>
      </c>
      <c r="H550" s="9">
        <v>0</v>
      </c>
    </row>
    <row r="551" spans="1:8" ht="15" x14ac:dyDescent="0.25">
      <c r="A551" s="6" t="s">
        <v>569</v>
      </c>
      <c r="B551" s="6" t="s">
        <v>545</v>
      </c>
      <c r="C551" s="8">
        <v>0.33393200022307612</v>
      </c>
      <c r="D551" s="8">
        <v>0.34499999999999997</v>
      </c>
      <c r="E551" s="8">
        <v>3.6999999999999998E-2</v>
      </c>
      <c r="F551" s="8">
        <f t="shared" si="8"/>
        <v>0.308</v>
      </c>
      <c r="G551" s="9">
        <v>0</v>
      </c>
      <c r="H551" s="9">
        <v>0</v>
      </c>
    </row>
    <row r="552" spans="1:8" ht="15" x14ac:dyDescent="0.25">
      <c r="A552" s="6" t="s">
        <v>570</v>
      </c>
      <c r="B552" s="6" t="s">
        <v>545</v>
      </c>
      <c r="C552" s="8">
        <v>0.33087999896869652</v>
      </c>
      <c r="D552" s="8">
        <v>0.31900000000000001</v>
      </c>
      <c r="E552" s="8">
        <v>0.01</v>
      </c>
      <c r="F552" s="8">
        <f t="shared" si="8"/>
        <v>0.309</v>
      </c>
      <c r="G552" s="9">
        <v>0</v>
      </c>
      <c r="H552" s="9">
        <v>0</v>
      </c>
    </row>
    <row r="553" spans="1:8" ht="15" x14ac:dyDescent="0.25">
      <c r="A553" s="6" t="s">
        <v>571</v>
      </c>
      <c r="B553" s="6" t="s">
        <v>545</v>
      </c>
      <c r="C553" s="8">
        <v>0.32947255346018328</v>
      </c>
      <c r="D553" s="8">
        <v>0.311</v>
      </c>
      <c r="E553" s="8">
        <v>0.01</v>
      </c>
      <c r="F553" s="8">
        <f t="shared" si="8"/>
        <v>0.30099999999999999</v>
      </c>
      <c r="G553" s="9">
        <v>0</v>
      </c>
      <c r="H553" s="9">
        <v>0</v>
      </c>
    </row>
    <row r="554" spans="1:8" ht="15" x14ac:dyDescent="0.25">
      <c r="A554" s="6" t="s">
        <v>572</v>
      </c>
      <c r="B554" s="6" t="s">
        <v>545</v>
      </c>
      <c r="C554" s="8">
        <v>0.32900131418168932</v>
      </c>
      <c r="D554" s="8">
        <v>0.29599999999999999</v>
      </c>
      <c r="E554" s="8">
        <v>0.01</v>
      </c>
      <c r="F554" s="8">
        <f t="shared" si="8"/>
        <v>0.28599999999999998</v>
      </c>
      <c r="G554" s="9">
        <v>0</v>
      </c>
      <c r="H554" s="9">
        <v>0</v>
      </c>
    </row>
    <row r="555" spans="1:8" ht="15" x14ac:dyDescent="0.25">
      <c r="A555" s="6" t="s">
        <v>573</v>
      </c>
      <c r="B555" s="6" t="s">
        <v>545</v>
      </c>
      <c r="C555" s="8">
        <v>0.32344341558530509</v>
      </c>
      <c r="D555" s="8">
        <v>0.32300000000000001</v>
      </c>
      <c r="E555" s="8">
        <v>2.4E-2</v>
      </c>
      <c r="F555" s="8">
        <f t="shared" si="8"/>
        <v>0.29899999999999999</v>
      </c>
      <c r="G555" s="9">
        <v>0</v>
      </c>
      <c r="H555" s="9">
        <v>0</v>
      </c>
    </row>
    <row r="556" spans="1:8" ht="15" x14ac:dyDescent="0.25">
      <c r="A556" s="6" t="s">
        <v>574</v>
      </c>
      <c r="B556" s="6" t="s">
        <v>545</v>
      </c>
      <c r="C556" s="8">
        <v>0.32316419279838038</v>
      </c>
      <c r="D556" s="8">
        <v>0.307</v>
      </c>
      <c r="E556" s="8">
        <v>0.01</v>
      </c>
      <c r="F556" s="8">
        <f t="shared" si="8"/>
        <v>0.29699999999999999</v>
      </c>
      <c r="G556" s="9">
        <v>0</v>
      </c>
      <c r="H556" s="9">
        <v>0</v>
      </c>
    </row>
    <row r="557" spans="1:8" ht="15" x14ac:dyDescent="0.25">
      <c r="A557" s="6" t="s">
        <v>575</v>
      </c>
      <c r="B557" s="6" t="s">
        <v>545</v>
      </c>
      <c r="C557" s="8">
        <v>0.31898390075813171</v>
      </c>
      <c r="D557" s="8">
        <v>0.30099999999999999</v>
      </c>
      <c r="E557" s="8">
        <v>1.2E-2</v>
      </c>
      <c r="F557" s="8">
        <f t="shared" si="8"/>
        <v>0.28899999999999998</v>
      </c>
      <c r="G557" s="9">
        <v>0</v>
      </c>
      <c r="H557" s="9">
        <v>0</v>
      </c>
    </row>
    <row r="558" spans="1:8" ht="15" x14ac:dyDescent="0.25">
      <c r="A558" s="6" t="s">
        <v>576</v>
      </c>
      <c r="B558" s="6" t="s">
        <v>545</v>
      </c>
      <c r="C558" s="8">
        <v>0.31580087962404102</v>
      </c>
      <c r="D558" s="8">
        <v>0.30399999999999999</v>
      </c>
      <c r="E558" s="8">
        <v>1.6E-2</v>
      </c>
      <c r="F558" s="8">
        <f t="shared" si="8"/>
        <v>0.28799999999999998</v>
      </c>
      <c r="G558" s="9">
        <v>0</v>
      </c>
      <c r="H558" s="9">
        <v>0</v>
      </c>
    </row>
    <row r="559" spans="1:8" ht="15" x14ac:dyDescent="0.25">
      <c r="A559" s="6" t="s">
        <v>577</v>
      </c>
      <c r="B559" s="6" t="s">
        <v>545</v>
      </c>
      <c r="C559" s="8">
        <v>0.31491652470645742</v>
      </c>
      <c r="D559" s="8">
        <v>0.26400000000000001</v>
      </c>
      <c r="E559" s="8">
        <v>4.0000000000000001E-3</v>
      </c>
      <c r="F559" s="8">
        <f t="shared" si="8"/>
        <v>0.26</v>
      </c>
      <c r="G559" s="9">
        <v>0</v>
      </c>
      <c r="H559" s="9">
        <v>0</v>
      </c>
    </row>
    <row r="560" spans="1:8" ht="15" x14ac:dyDescent="0.25">
      <c r="A560" s="6" t="s">
        <v>578</v>
      </c>
      <c r="B560" s="6" t="s">
        <v>545</v>
      </c>
      <c r="C560" s="8">
        <v>0.31275651765354012</v>
      </c>
      <c r="D560" s="8">
        <v>0.31900000000000001</v>
      </c>
      <c r="E560" s="8">
        <v>2.1000000000000001E-2</v>
      </c>
      <c r="F560" s="8">
        <f t="shared" si="8"/>
        <v>0.29799999999999999</v>
      </c>
      <c r="G560" s="9">
        <v>0</v>
      </c>
      <c r="H560" s="9">
        <v>0</v>
      </c>
    </row>
    <row r="561" spans="1:8" ht="15" x14ac:dyDescent="0.25">
      <c r="A561" s="6" t="s">
        <v>579</v>
      </c>
      <c r="B561" s="6" t="s">
        <v>545</v>
      </c>
      <c r="C561" s="8">
        <v>0.30995155606104652</v>
      </c>
      <c r="D561" s="8">
        <v>0.309</v>
      </c>
      <c r="E561" s="8">
        <v>2.4E-2</v>
      </c>
      <c r="F561" s="8">
        <f t="shared" si="8"/>
        <v>0.28499999999999998</v>
      </c>
      <c r="G561" s="9">
        <v>0</v>
      </c>
      <c r="H561" s="9">
        <v>0</v>
      </c>
    </row>
    <row r="562" spans="1:8" ht="15" x14ac:dyDescent="0.25">
      <c r="A562" s="6" t="s">
        <v>580</v>
      </c>
      <c r="B562" s="6" t="s">
        <v>545</v>
      </c>
      <c r="C562" s="8">
        <v>0.30400769143700251</v>
      </c>
      <c r="D562" s="8">
        <v>0.32100000000000001</v>
      </c>
      <c r="E562" s="8">
        <v>4.5999999999999999E-2</v>
      </c>
      <c r="F562" s="8">
        <f t="shared" si="8"/>
        <v>0.27500000000000002</v>
      </c>
      <c r="G562" s="9">
        <v>0</v>
      </c>
      <c r="H562" s="9">
        <v>0</v>
      </c>
    </row>
    <row r="563" spans="1:8" ht="15" x14ac:dyDescent="0.25">
      <c r="A563" s="6" t="s">
        <v>581</v>
      </c>
      <c r="B563" s="6" t="s">
        <v>545</v>
      </c>
      <c r="C563" s="8">
        <v>0.30254707011518439</v>
      </c>
      <c r="D563" s="8">
        <v>0.30299999999999999</v>
      </c>
      <c r="E563" s="8">
        <v>2.3E-2</v>
      </c>
      <c r="F563" s="8">
        <f t="shared" si="8"/>
        <v>0.27999999999999997</v>
      </c>
      <c r="G563" s="9">
        <v>0</v>
      </c>
      <c r="H563" s="9">
        <v>0</v>
      </c>
    </row>
    <row r="564" spans="1:8" ht="15" x14ac:dyDescent="0.25">
      <c r="A564" s="6" t="s">
        <v>582</v>
      </c>
      <c r="B564" s="6" t="s">
        <v>545</v>
      </c>
      <c r="C564" s="8">
        <v>0.2933289819433848</v>
      </c>
      <c r="D564" s="8">
        <v>0.27700000000000002</v>
      </c>
      <c r="E564" s="8">
        <v>7.0000000000000001E-3</v>
      </c>
      <c r="F564" s="8">
        <f t="shared" si="8"/>
        <v>0.27</v>
      </c>
      <c r="G564" s="9">
        <v>0</v>
      </c>
      <c r="H564" s="9">
        <v>0</v>
      </c>
    </row>
    <row r="565" spans="1:8" ht="15" x14ac:dyDescent="0.25">
      <c r="A565" s="6" t="s">
        <v>583</v>
      </c>
      <c r="B565" s="6" t="s">
        <v>545</v>
      </c>
      <c r="C565" s="8">
        <v>0.29317133601285728</v>
      </c>
      <c r="D565" s="8">
        <v>0.28699999999999998</v>
      </c>
      <c r="E565" s="8">
        <v>1.0999999999999999E-2</v>
      </c>
      <c r="F565" s="8">
        <f t="shared" si="8"/>
        <v>0.27599999999999997</v>
      </c>
      <c r="G565" s="9">
        <v>0</v>
      </c>
      <c r="H565" s="9">
        <v>0</v>
      </c>
    </row>
    <row r="566" spans="1:8" ht="15" x14ac:dyDescent="0.25">
      <c r="A566" s="6" t="s">
        <v>584</v>
      </c>
      <c r="B566" s="6" t="s">
        <v>545</v>
      </c>
      <c r="C566" s="8">
        <v>0.2919271726937821</v>
      </c>
      <c r="D566" s="8">
        <v>0.28799999999999998</v>
      </c>
      <c r="E566" s="8">
        <v>1.7000000000000001E-2</v>
      </c>
      <c r="F566" s="8">
        <f t="shared" si="8"/>
        <v>0.27099999999999996</v>
      </c>
      <c r="G566" s="9">
        <v>0</v>
      </c>
      <c r="H566" s="9">
        <v>0</v>
      </c>
    </row>
    <row r="567" spans="1:8" ht="15" x14ac:dyDescent="0.25">
      <c r="A567" s="6" t="s">
        <v>585</v>
      </c>
      <c r="B567" s="6" t="s">
        <v>545</v>
      </c>
      <c r="C567" s="8">
        <v>0.28634906450491471</v>
      </c>
      <c r="D567" s="8">
        <v>0.26400000000000001</v>
      </c>
      <c r="E567" s="8">
        <v>4.0000000000000001E-3</v>
      </c>
      <c r="F567" s="8">
        <f t="shared" si="8"/>
        <v>0.26</v>
      </c>
      <c r="G567" s="9">
        <v>0</v>
      </c>
      <c r="H567" s="9">
        <v>0</v>
      </c>
    </row>
    <row r="568" spans="1:8" ht="15" x14ac:dyDescent="0.25">
      <c r="A568" s="6" t="s">
        <v>586</v>
      </c>
      <c r="B568" s="6" t="s">
        <v>545</v>
      </c>
      <c r="C568" s="8">
        <v>0.28175222062312572</v>
      </c>
      <c r="D568" s="8">
        <v>0.22500000000000001</v>
      </c>
      <c r="E568" s="8">
        <v>1.4E-2</v>
      </c>
      <c r="F568" s="8">
        <f t="shared" si="8"/>
        <v>0.21099999999999999</v>
      </c>
      <c r="G568" s="9">
        <v>0</v>
      </c>
      <c r="H568" s="9">
        <v>0</v>
      </c>
    </row>
    <row r="569" spans="1:8" ht="15" x14ac:dyDescent="0.25">
      <c r="A569" s="6" t="s">
        <v>587</v>
      </c>
      <c r="B569" s="6" t="s">
        <v>545</v>
      </c>
      <c r="C569" s="8">
        <v>0.27882830807384879</v>
      </c>
      <c r="D569" s="8">
        <v>0.29199999999999998</v>
      </c>
      <c r="E569" s="8">
        <v>3.2000000000000001E-2</v>
      </c>
      <c r="F569" s="8">
        <f t="shared" si="8"/>
        <v>0.26</v>
      </c>
      <c r="G569" s="9">
        <v>0</v>
      </c>
      <c r="H569" s="9">
        <v>0</v>
      </c>
    </row>
    <row r="570" spans="1:8" ht="15" x14ac:dyDescent="0.25">
      <c r="A570" s="6" t="s">
        <v>588</v>
      </c>
      <c r="B570" s="6" t="s">
        <v>545</v>
      </c>
      <c r="C570" s="8">
        <v>0.27266118803042189</v>
      </c>
      <c r="D570" s="8">
        <v>0.30299999999999999</v>
      </c>
      <c r="E570" s="8">
        <v>4.4999999999999998E-2</v>
      </c>
      <c r="F570" s="8">
        <f t="shared" si="8"/>
        <v>0.25800000000000001</v>
      </c>
      <c r="G570" s="9">
        <v>0</v>
      </c>
      <c r="H570" s="9">
        <v>0</v>
      </c>
    </row>
    <row r="571" spans="1:8" ht="15" x14ac:dyDescent="0.25">
      <c r="A571" s="6" t="s">
        <v>589</v>
      </c>
      <c r="B571" s="6" t="s">
        <v>545</v>
      </c>
      <c r="C571" s="8">
        <v>0.26860385509140938</v>
      </c>
      <c r="D571" s="8">
        <v>0.254</v>
      </c>
      <c r="E571" s="8">
        <v>6.0000000000000001E-3</v>
      </c>
      <c r="F571" s="8">
        <f t="shared" si="8"/>
        <v>0.248</v>
      </c>
      <c r="G571" s="9">
        <v>0</v>
      </c>
      <c r="H571" s="9">
        <v>0</v>
      </c>
    </row>
    <row r="572" spans="1:8" ht="15" x14ac:dyDescent="0.25">
      <c r="A572" s="6" t="s">
        <v>590</v>
      </c>
      <c r="B572" s="6" t="s">
        <v>545</v>
      </c>
      <c r="C572" s="8">
        <v>0.26749801153673403</v>
      </c>
      <c r="D572" s="8">
        <v>0.28499999999999998</v>
      </c>
      <c r="E572" s="8">
        <v>3.4000000000000002E-2</v>
      </c>
      <c r="F572" s="8">
        <f t="shared" si="8"/>
        <v>0.251</v>
      </c>
      <c r="G572" s="9">
        <v>0</v>
      </c>
      <c r="H572" s="9">
        <v>0</v>
      </c>
    </row>
    <row r="573" spans="1:8" ht="15" x14ac:dyDescent="0.25">
      <c r="A573" s="6" t="s">
        <v>591</v>
      </c>
      <c r="B573" s="6" t="s">
        <v>545</v>
      </c>
      <c r="C573" s="8">
        <v>0.26645271743937432</v>
      </c>
      <c r="D573" s="8">
        <v>0.26500000000000001</v>
      </c>
      <c r="E573" s="8">
        <v>1.4E-2</v>
      </c>
      <c r="F573" s="8">
        <f t="shared" si="8"/>
        <v>0.251</v>
      </c>
      <c r="G573" s="9">
        <v>0</v>
      </c>
      <c r="H573" s="9">
        <v>0</v>
      </c>
    </row>
    <row r="574" spans="1:8" ht="15" x14ac:dyDescent="0.25">
      <c r="A574" s="6" t="s">
        <v>592</v>
      </c>
      <c r="B574" s="6" t="s">
        <v>545</v>
      </c>
      <c r="C574" s="8">
        <v>0.26327771044048037</v>
      </c>
      <c r="D574" s="8">
        <v>0.26300000000000001</v>
      </c>
      <c r="E574" s="8">
        <v>1.9E-2</v>
      </c>
      <c r="F574" s="8">
        <f t="shared" si="8"/>
        <v>0.24400000000000002</v>
      </c>
      <c r="G574" s="9">
        <v>0</v>
      </c>
      <c r="H574" s="9">
        <v>0</v>
      </c>
    </row>
    <row r="575" spans="1:8" ht="15" x14ac:dyDescent="0.25">
      <c r="A575" s="6" t="s">
        <v>593</v>
      </c>
      <c r="B575" s="6" t="s">
        <v>545</v>
      </c>
      <c r="C575" s="8">
        <v>0.26242270837773451</v>
      </c>
      <c r="D575" s="8">
        <v>0.26100000000000001</v>
      </c>
      <c r="E575" s="8">
        <v>2.3E-2</v>
      </c>
      <c r="F575" s="8">
        <f t="shared" si="8"/>
        <v>0.23800000000000002</v>
      </c>
      <c r="G575" s="9">
        <v>0</v>
      </c>
      <c r="H575" s="9">
        <v>0</v>
      </c>
    </row>
    <row r="576" spans="1:8" ht="15" x14ac:dyDescent="0.25">
      <c r="A576" s="6" t="s">
        <v>594</v>
      </c>
      <c r="B576" s="6" t="s">
        <v>545</v>
      </c>
      <c r="C576" s="8">
        <v>0.26003154321567279</v>
      </c>
      <c r="D576" s="8">
        <v>0.247</v>
      </c>
      <c r="E576" s="8">
        <v>2.5999999999999999E-2</v>
      </c>
      <c r="F576" s="8">
        <f t="shared" si="8"/>
        <v>0.221</v>
      </c>
      <c r="G576" s="9">
        <v>0</v>
      </c>
      <c r="H576" s="9">
        <v>0</v>
      </c>
    </row>
    <row r="577" spans="1:8" ht="15" x14ac:dyDescent="0.25">
      <c r="A577" s="6" t="s">
        <v>595</v>
      </c>
      <c r="B577" s="6" t="s">
        <v>545</v>
      </c>
      <c r="C577" s="8">
        <v>0.25668547760854282</v>
      </c>
      <c r="D577" s="8">
        <v>0.25</v>
      </c>
      <c r="E577" s="8">
        <v>7.0000000000000001E-3</v>
      </c>
      <c r="F577" s="8">
        <f t="shared" si="8"/>
        <v>0.24299999999999999</v>
      </c>
      <c r="G577" s="9">
        <v>0</v>
      </c>
      <c r="H577" s="9">
        <v>0</v>
      </c>
    </row>
    <row r="578" spans="1:8" ht="15" x14ac:dyDescent="0.25">
      <c r="A578" s="6" t="s">
        <v>596</v>
      </c>
      <c r="B578" s="6" t="s">
        <v>545</v>
      </c>
      <c r="C578" s="8">
        <v>0.30734005878055459</v>
      </c>
      <c r="D578" s="8">
        <v>0.375</v>
      </c>
      <c r="E578" s="8">
        <v>8.7999999999999995E-2</v>
      </c>
      <c r="F578" s="8">
        <f t="shared" si="8"/>
        <v>0.28700000000000003</v>
      </c>
      <c r="G578" s="9">
        <v>4.2128928226254091E-306</v>
      </c>
      <c r="H578" s="9">
        <v>6.559474124827762E-302</v>
      </c>
    </row>
    <row r="579" spans="1:8" ht="15" x14ac:dyDescent="0.25">
      <c r="A579" s="6" t="s">
        <v>340</v>
      </c>
      <c r="B579" s="6" t="s">
        <v>545</v>
      </c>
      <c r="C579" s="8">
        <v>0.40564786261158631</v>
      </c>
      <c r="D579" s="8">
        <v>0.28100000000000003</v>
      </c>
      <c r="E579" s="8">
        <v>4.3999999999999997E-2</v>
      </c>
      <c r="F579" s="8">
        <f t="shared" si="8"/>
        <v>0.23700000000000004</v>
      </c>
      <c r="G579" s="9">
        <v>2.3103043405858341E-303</v>
      </c>
      <c r="H579" s="9">
        <v>3.5971438582921431E-299</v>
      </c>
    </row>
    <row r="580" spans="1:8" ht="15" x14ac:dyDescent="0.25">
      <c r="A580" s="6" t="s">
        <v>597</v>
      </c>
      <c r="B580" s="6" t="s">
        <v>545</v>
      </c>
      <c r="C580" s="8">
        <v>0.31697637056640748</v>
      </c>
      <c r="D580" s="8">
        <v>0.375</v>
      </c>
      <c r="E580" s="8">
        <v>9.1999999999999998E-2</v>
      </c>
      <c r="F580" s="8">
        <f t="shared" si="8"/>
        <v>0.28300000000000003</v>
      </c>
      <c r="G580" s="9">
        <v>1.359113469087899E-297</v>
      </c>
      <c r="H580" s="9">
        <v>2.1161396713698591E-293</v>
      </c>
    </row>
    <row r="581" spans="1:8" ht="15" x14ac:dyDescent="0.25">
      <c r="A581" s="6" t="s">
        <v>365</v>
      </c>
      <c r="B581" s="6" t="s">
        <v>545</v>
      </c>
      <c r="C581" s="8">
        <v>0.35902713227863908</v>
      </c>
      <c r="D581" s="8">
        <v>0.52300000000000002</v>
      </c>
      <c r="E581" s="8">
        <v>0.17899999999999999</v>
      </c>
      <c r="F581" s="8">
        <f t="shared" si="8"/>
        <v>0.34400000000000003</v>
      </c>
      <c r="G581" s="9">
        <v>2.9425303524962379E-295</v>
      </c>
      <c r="H581" s="9">
        <v>4.5815197588366429E-291</v>
      </c>
    </row>
    <row r="582" spans="1:8" ht="15" x14ac:dyDescent="0.25">
      <c r="A582" s="6" t="s">
        <v>598</v>
      </c>
      <c r="B582" s="6" t="s">
        <v>545</v>
      </c>
      <c r="C582" s="8">
        <v>0.32719666908919709</v>
      </c>
      <c r="D582" s="8">
        <v>0.41899999999999998</v>
      </c>
      <c r="E582" s="8">
        <v>0.11899999999999999</v>
      </c>
      <c r="F582" s="8">
        <f t="shared" ref="F582:F645" si="9">D582-E582</f>
        <v>0.3</v>
      </c>
      <c r="G582" s="9">
        <v>1.148201860826772E-294</v>
      </c>
      <c r="H582" s="9">
        <v>1.787750297307283E-290</v>
      </c>
    </row>
    <row r="583" spans="1:8" ht="15" x14ac:dyDescent="0.25">
      <c r="A583" s="6" t="s">
        <v>351</v>
      </c>
      <c r="B583" s="6" t="s">
        <v>545</v>
      </c>
      <c r="C583" s="8">
        <v>0.40509677307229619</v>
      </c>
      <c r="D583" s="8">
        <v>0.63400000000000001</v>
      </c>
      <c r="E583" s="8">
        <v>0.32</v>
      </c>
      <c r="F583" s="8">
        <f t="shared" si="9"/>
        <v>0.314</v>
      </c>
      <c r="G583" s="9">
        <v>1.001738858179665E-284</v>
      </c>
      <c r="H583" s="9">
        <v>1.559707402185738E-280</v>
      </c>
    </row>
    <row r="584" spans="1:8" ht="15" x14ac:dyDescent="0.25">
      <c r="A584" s="6" t="s">
        <v>253</v>
      </c>
      <c r="B584" s="6" t="s">
        <v>545</v>
      </c>
      <c r="C584" s="8">
        <v>0.29319549172096793</v>
      </c>
      <c r="D584" s="8">
        <v>0.35</v>
      </c>
      <c r="E584" s="8">
        <v>8.3000000000000004E-2</v>
      </c>
      <c r="F584" s="8">
        <f t="shared" si="9"/>
        <v>0.26699999999999996</v>
      </c>
      <c r="G584" s="9">
        <v>1.05952883966192E-280</v>
      </c>
      <c r="H584" s="9">
        <v>1.649686403353609E-276</v>
      </c>
    </row>
    <row r="585" spans="1:8" ht="15" x14ac:dyDescent="0.25">
      <c r="A585" s="6" t="s">
        <v>179</v>
      </c>
      <c r="B585" s="6" t="s">
        <v>545</v>
      </c>
      <c r="C585" s="8">
        <v>0.34838372909110782</v>
      </c>
      <c r="D585" s="8">
        <v>0.49399999999999999</v>
      </c>
      <c r="E585" s="8">
        <v>0.17100000000000001</v>
      </c>
      <c r="F585" s="8">
        <f t="shared" si="9"/>
        <v>0.32299999999999995</v>
      </c>
      <c r="G585" s="9">
        <v>5.0687823438934504E-279</v>
      </c>
      <c r="H585" s="9">
        <v>7.8920941094421005E-275</v>
      </c>
    </row>
    <row r="586" spans="1:8" ht="15" x14ac:dyDescent="0.25">
      <c r="A586" s="6" t="s">
        <v>350</v>
      </c>
      <c r="B586" s="6" t="s">
        <v>545</v>
      </c>
      <c r="C586" s="8">
        <v>0.3746601152572181</v>
      </c>
      <c r="D586" s="8">
        <v>0.89900000000000002</v>
      </c>
      <c r="E586" s="8">
        <v>0.72599999999999998</v>
      </c>
      <c r="F586" s="8">
        <f t="shared" si="9"/>
        <v>0.17300000000000004</v>
      </c>
      <c r="G586" s="9">
        <v>3.8610765876322728E-278</v>
      </c>
      <c r="H586" s="9">
        <v>6.0116962469434498E-274</v>
      </c>
    </row>
    <row r="587" spans="1:8" ht="15" x14ac:dyDescent="0.25">
      <c r="A587" s="6" t="s">
        <v>599</v>
      </c>
      <c r="B587" s="6" t="s">
        <v>545</v>
      </c>
      <c r="C587" s="8">
        <v>0.2724561154662814</v>
      </c>
      <c r="D587" s="8">
        <v>0.33700000000000002</v>
      </c>
      <c r="E587" s="8">
        <v>7.8E-2</v>
      </c>
      <c r="F587" s="8">
        <f t="shared" si="9"/>
        <v>0.25900000000000001</v>
      </c>
      <c r="G587" s="9">
        <v>2.5377419366422831E-267</v>
      </c>
      <c r="H587" s="9">
        <v>3.9512641953520347E-263</v>
      </c>
    </row>
    <row r="588" spans="1:8" ht="15" x14ac:dyDescent="0.25">
      <c r="A588" s="6" t="s">
        <v>600</v>
      </c>
      <c r="B588" s="6" t="s">
        <v>545</v>
      </c>
      <c r="C588" s="8">
        <v>0.33048742879030668</v>
      </c>
      <c r="D588" s="8">
        <v>0.46</v>
      </c>
      <c r="E588" s="8">
        <v>0.16</v>
      </c>
      <c r="F588" s="8">
        <f t="shared" si="9"/>
        <v>0.30000000000000004</v>
      </c>
      <c r="G588" s="9">
        <v>5.7256671751186386E-264</v>
      </c>
      <c r="H588" s="9">
        <v>8.9148637916597199E-260</v>
      </c>
    </row>
    <row r="589" spans="1:8" ht="15" x14ac:dyDescent="0.25">
      <c r="A589" s="6" t="s">
        <v>205</v>
      </c>
      <c r="B589" s="6" t="s">
        <v>545</v>
      </c>
      <c r="C589" s="8">
        <v>0.42097083909254779</v>
      </c>
      <c r="D589" s="8">
        <v>0.55000000000000004</v>
      </c>
      <c r="E589" s="8">
        <v>0.22600000000000001</v>
      </c>
      <c r="F589" s="8">
        <f t="shared" si="9"/>
        <v>0.32400000000000007</v>
      </c>
      <c r="G589" s="9">
        <v>5.0414482751832941E-259</v>
      </c>
      <c r="H589" s="9">
        <v>7.8495349644603881E-255</v>
      </c>
    </row>
    <row r="590" spans="1:8" ht="15" x14ac:dyDescent="0.25">
      <c r="A590" s="6" t="s">
        <v>182</v>
      </c>
      <c r="B590" s="6" t="s">
        <v>545</v>
      </c>
      <c r="C590" s="8">
        <v>0.35353694084380038</v>
      </c>
      <c r="D590" s="8">
        <v>0.505</v>
      </c>
      <c r="E590" s="8">
        <v>0.193</v>
      </c>
      <c r="F590" s="8">
        <f t="shared" si="9"/>
        <v>0.312</v>
      </c>
      <c r="G590" s="9">
        <v>1.0263615609512099E-257</v>
      </c>
      <c r="H590" s="9">
        <v>1.5980449504010349E-253</v>
      </c>
    </row>
    <row r="591" spans="1:8" ht="15" x14ac:dyDescent="0.25">
      <c r="A591" s="6" t="s">
        <v>601</v>
      </c>
      <c r="B591" s="6" t="s">
        <v>545</v>
      </c>
      <c r="C591" s="8">
        <v>0.25150643454406552</v>
      </c>
      <c r="D591" s="8">
        <v>0.29699999999999999</v>
      </c>
      <c r="E591" s="8">
        <v>6.2E-2</v>
      </c>
      <c r="F591" s="8">
        <f t="shared" si="9"/>
        <v>0.23499999999999999</v>
      </c>
      <c r="G591" s="9">
        <v>6.8882367415440059E-257</v>
      </c>
      <c r="H591" s="9">
        <v>1.072498460658402E-252</v>
      </c>
    </row>
    <row r="592" spans="1:8" ht="15" x14ac:dyDescent="0.25">
      <c r="A592" s="6" t="s">
        <v>231</v>
      </c>
      <c r="B592" s="6" t="s">
        <v>545</v>
      </c>
      <c r="C592" s="8">
        <v>0.28458339547278821</v>
      </c>
      <c r="D592" s="8">
        <v>0.33900000000000002</v>
      </c>
      <c r="E592" s="8">
        <v>8.3000000000000004E-2</v>
      </c>
      <c r="F592" s="8">
        <f t="shared" si="9"/>
        <v>0.25600000000000001</v>
      </c>
      <c r="G592" s="9">
        <v>4.0581535687009251E-252</v>
      </c>
      <c r="H592" s="9">
        <v>6.3185451064673386E-248</v>
      </c>
    </row>
    <row r="593" spans="1:8" ht="15" x14ac:dyDescent="0.25">
      <c r="A593" s="6" t="s">
        <v>311</v>
      </c>
      <c r="B593" s="6" t="s">
        <v>545</v>
      </c>
      <c r="C593" s="8">
        <v>0.26178113704983358</v>
      </c>
      <c r="D593" s="8">
        <v>0.34</v>
      </c>
      <c r="E593" s="8">
        <v>8.6999999999999994E-2</v>
      </c>
      <c r="F593" s="8">
        <f t="shared" si="9"/>
        <v>0.253</v>
      </c>
      <c r="G593" s="9">
        <v>7.7440044087952398E-240</v>
      </c>
      <c r="H593" s="9">
        <v>1.205741486449419E-235</v>
      </c>
    </row>
    <row r="594" spans="1:8" ht="15" x14ac:dyDescent="0.25">
      <c r="A594" s="6" t="s">
        <v>602</v>
      </c>
      <c r="B594" s="6" t="s">
        <v>545</v>
      </c>
      <c r="C594" s="8">
        <v>0.37586814899247428</v>
      </c>
      <c r="D594" s="8">
        <v>0.56699999999999995</v>
      </c>
      <c r="E594" s="8">
        <v>0.27600000000000002</v>
      </c>
      <c r="F594" s="8">
        <f t="shared" si="9"/>
        <v>0.29099999999999993</v>
      </c>
      <c r="G594" s="9">
        <v>3.3507082638119227E-238</v>
      </c>
      <c r="H594" s="9">
        <v>5.2170527667551651E-234</v>
      </c>
    </row>
    <row r="595" spans="1:8" ht="15" x14ac:dyDescent="0.25">
      <c r="A595" s="6" t="s">
        <v>152</v>
      </c>
      <c r="B595" s="6" t="s">
        <v>545</v>
      </c>
      <c r="C595" s="8">
        <v>0.2866689232863896</v>
      </c>
      <c r="D595" s="8">
        <v>0.33900000000000002</v>
      </c>
      <c r="E595" s="8">
        <v>9.1999999999999998E-2</v>
      </c>
      <c r="F595" s="8">
        <f t="shared" si="9"/>
        <v>0.24700000000000003</v>
      </c>
      <c r="G595" s="9">
        <v>2.6186881265501139E-236</v>
      </c>
      <c r="H595" s="9">
        <v>4.0772974130385282E-232</v>
      </c>
    </row>
    <row r="596" spans="1:8" ht="15" x14ac:dyDescent="0.25">
      <c r="A596" s="6" t="s">
        <v>298</v>
      </c>
      <c r="B596" s="6" t="s">
        <v>545</v>
      </c>
      <c r="C596" s="8">
        <v>0.31680755065391808</v>
      </c>
      <c r="D596" s="8">
        <v>0.41799999999999998</v>
      </c>
      <c r="E596" s="8">
        <v>0.14399999999999999</v>
      </c>
      <c r="F596" s="8">
        <f t="shared" si="9"/>
        <v>0.27400000000000002</v>
      </c>
      <c r="G596" s="9">
        <v>1.602872585656789E-232</v>
      </c>
      <c r="H596" s="9">
        <v>2.49567261586762E-228</v>
      </c>
    </row>
    <row r="597" spans="1:8" ht="15" x14ac:dyDescent="0.25">
      <c r="A597" s="6" t="s">
        <v>603</v>
      </c>
      <c r="B597" s="6" t="s">
        <v>545</v>
      </c>
      <c r="C597" s="8">
        <v>0.25528941366365399</v>
      </c>
      <c r="D597" s="8">
        <v>0.318</v>
      </c>
      <c r="E597" s="8">
        <v>8.2000000000000003E-2</v>
      </c>
      <c r="F597" s="8">
        <f t="shared" si="9"/>
        <v>0.23599999999999999</v>
      </c>
      <c r="G597" s="9">
        <v>3.31474859908725E-229</v>
      </c>
      <c r="H597" s="9">
        <v>5.1610635687788482E-225</v>
      </c>
    </row>
    <row r="598" spans="1:8" ht="15" x14ac:dyDescent="0.25">
      <c r="A598" s="6" t="s">
        <v>157</v>
      </c>
      <c r="B598" s="6" t="s">
        <v>545</v>
      </c>
      <c r="C598" s="8">
        <v>0.2879668845108978</v>
      </c>
      <c r="D598" s="8">
        <v>0.40500000000000003</v>
      </c>
      <c r="E598" s="8">
        <v>0.13700000000000001</v>
      </c>
      <c r="F598" s="8">
        <f t="shared" si="9"/>
        <v>0.26800000000000002</v>
      </c>
      <c r="G598" s="9">
        <v>6.0769217369912259E-223</v>
      </c>
      <c r="H598" s="9">
        <v>9.4617671444953388E-219</v>
      </c>
    </row>
    <row r="599" spans="1:8" ht="15" x14ac:dyDescent="0.25">
      <c r="A599" s="6" t="s">
        <v>604</v>
      </c>
      <c r="B599" s="6" t="s">
        <v>545</v>
      </c>
      <c r="C599" s="8">
        <v>0.33990361611263847</v>
      </c>
      <c r="D599" s="8">
        <v>0.55800000000000005</v>
      </c>
      <c r="E599" s="8">
        <v>0.28299999999999997</v>
      </c>
      <c r="F599" s="8">
        <f t="shared" si="9"/>
        <v>0.27500000000000008</v>
      </c>
      <c r="G599" s="9">
        <v>2.458393744330744E-211</v>
      </c>
      <c r="H599" s="9">
        <v>3.8277190599229678E-207</v>
      </c>
    </row>
    <row r="600" spans="1:8" ht="15" x14ac:dyDescent="0.25">
      <c r="A600" s="6" t="s">
        <v>605</v>
      </c>
      <c r="B600" s="6" t="s">
        <v>545</v>
      </c>
      <c r="C600" s="8">
        <v>0.2913019874301197</v>
      </c>
      <c r="D600" s="8">
        <v>0.42399999999999999</v>
      </c>
      <c r="E600" s="8">
        <v>0.157</v>
      </c>
      <c r="F600" s="8">
        <f t="shared" si="9"/>
        <v>0.26700000000000002</v>
      </c>
      <c r="G600" s="9">
        <v>1.227020275261075E-210</v>
      </c>
      <c r="H600" s="9">
        <v>1.9104705685814929E-206</v>
      </c>
    </row>
    <row r="601" spans="1:8" ht="15" x14ac:dyDescent="0.25">
      <c r="A601" s="6" t="s">
        <v>607</v>
      </c>
      <c r="B601" s="6" t="s">
        <v>545</v>
      </c>
      <c r="C601" s="8">
        <v>0.28211433917303869</v>
      </c>
      <c r="D601" s="8">
        <v>0.28100000000000003</v>
      </c>
      <c r="E601" s="8">
        <v>7.2999999999999995E-2</v>
      </c>
      <c r="F601" s="8">
        <f t="shared" si="9"/>
        <v>0.20800000000000002</v>
      </c>
      <c r="G601" s="9">
        <v>2.7026528480055009E-204</v>
      </c>
      <c r="H601" s="9">
        <v>4.2080304843445638E-200</v>
      </c>
    </row>
    <row r="602" spans="1:8" ht="15" x14ac:dyDescent="0.25">
      <c r="A602" s="6" t="s">
        <v>336</v>
      </c>
      <c r="B602" s="6" t="s">
        <v>545</v>
      </c>
      <c r="C602" s="8">
        <v>0.3121878894754555</v>
      </c>
      <c r="D602" s="8">
        <v>0.85699999999999998</v>
      </c>
      <c r="E602" s="8">
        <v>0.67300000000000004</v>
      </c>
      <c r="F602" s="8">
        <f t="shared" si="9"/>
        <v>0.18399999999999994</v>
      </c>
      <c r="G602" s="9">
        <v>5.7656715664732536E-203</v>
      </c>
      <c r="H602" s="9">
        <v>8.9771506289988556E-199</v>
      </c>
    </row>
    <row r="603" spans="1:8" ht="15" x14ac:dyDescent="0.25">
      <c r="A603" s="6" t="s">
        <v>609</v>
      </c>
      <c r="B603" s="6" t="s">
        <v>545</v>
      </c>
      <c r="C603" s="8">
        <v>0.25727858570717432</v>
      </c>
      <c r="D603" s="8">
        <v>0.34399999999999997</v>
      </c>
      <c r="E603" s="8">
        <v>0.115</v>
      </c>
      <c r="F603" s="8">
        <f t="shared" si="9"/>
        <v>0.22899999999999998</v>
      </c>
      <c r="G603" s="9">
        <v>1.9885965530426661E-190</v>
      </c>
      <c r="H603" s="9">
        <v>3.0962448330874309E-186</v>
      </c>
    </row>
    <row r="604" spans="1:8" ht="15" x14ac:dyDescent="0.25">
      <c r="A604" s="6" t="s">
        <v>610</v>
      </c>
      <c r="B604" s="6" t="s">
        <v>545</v>
      </c>
      <c r="C604" s="8">
        <v>0.30780364770303181</v>
      </c>
      <c r="D604" s="8">
        <v>0.80100000000000005</v>
      </c>
      <c r="E604" s="8">
        <v>0.60099999999999998</v>
      </c>
      <c r="F604" s="8">
        <f t="shared" si="9"/>
        <v>0.20000000000000007</v>
      </c>
      <c r="G604" s="9">
        <v>1.7703330541904729E-184</v>
      </c>
      <c r="H604" s="9">
        <v>2.7564085653745661E-180</v>
      </c>
    </row>
    <row r="605" spans="1:8" ht="15" x14ac:dyDescent="0.25">
      <c r="A605" s="6" t="s">
        <v>611</v>
      </c>
      <c r="B605" s="6" t="s">
        <v>545</v>
      </c>
      <c r="C605" s="8">
        <v>0.25829593283081059</v>
      </c>
      <c r="D605" s="8">
        <v>0.38200000000000001</v>
      </c>
      <c r="E605" s="8">
        <v>0.14599999999999999</v>
      </c>
      <c r="F605" s="8">
        <f t="shared" si="9"/>
        <v>0.23600000000000002</v>
      </c>
      <c r="G605" s="9">
        <v>1.5600206062204631E-174</v>
      </c>
      <c r="H605" s="9">
        <v>2.4289520838852611E-170</v>
      </c>
    </row>
    <row r="606" spans="1:8" ht="15" x14ac:dyDescent="0.25">
      <c r="A606" s="6" t="s">
        <v>612</v>
      </c>
      <c r="B606" s="6" t="s">
        <v>545</v>
      </c>
      <c r="C606" s="8">
        <v>0.25379254313069788</v>
      </c>
      <c r="D606" s="8">
        <v>0.23899999999999999</v>
      </c>
      <c r="E606" s="8">
        <v>0.06</v>
      </c>
      <c r="F606" s="8">
        <f t="shared" si="9"/>
        <v>0.17899999999999999</v>
      </c>
      <c r="G606" s="9">
        <v>1.6166248459797361E-174</v>
      </c>
      <c r="H606" s="9">
        <v>2.5170848851904479E-170</v>
      </c>
    </row>
    <row r="607" spans="1:8" ht="15" x14ac:dyDescent="0.25">
      <c r="A607" s="6" t="s">
        <v>542</v>
      </c>
      <c r="B607" s="6" t="s">
        <v>545</v>
      </c>
      <c r="C607" s="8">
        <v>0.39747710636655109</v>
      </c>
      <c r="D607" s="8">
        <v>0.438</v>
      </c>
      <c r="E607" s="8">
        <v>0.21199999999999999</v>
      </c>
      <c r="F607" s="8">
        <f t="shared" si="9"/>
        <v>0.22600000000000001</v>
      </c>
      <c r="G607" s="9">
        <v>5.3025898919262569E-166</v>
      </c>
      <c r="H607" s="9">
        <v>8.2561324617291817E-162</v>
      </c>
    </row>
    <row r="608" spans="1:8" ht="15" x14ac:dyDescent="0.25">
      <c r="A608" s="6" t="s">
        <v>159</v>
      </c>
      <c r="B608" s="6" t="s">
        <v>545</v>
      </c>
      <c r="C608" s="8">
        <v>0.25769275795717839</v>
      </c>
      <c r="D608" s="8">
        <v>0.39900000000000002</v>
      </c>
      <c r="E608" s="8">
        <v>0.16500000000000001</v>
      </c>
      <c r="F608" s="8">
        <f t="shared" si="9"/>
        <v>0.23400000000000001</v>
      </c>
      <c r="G608" s="9">
        <v>2.9431092080079752E-163</v>
      </c>
      <c r="H608" s="9">
        <v>4.5824210368684169E-159</v>
      </c>
    </row>
    <row r="609" spans="1:8" ht="15" x14ac:dyDescent="0.25">
      <c r="A609" s="6" t="s">
        <v>169</v>
      </c>
      <c r="B609" s="6" t="s">
        <v>545</v>
      </c>
      <c r="C609" s="8">
        <v>0.28445173654035372</v>
      </c>
      <c r="D609" s="8">
        <v>0.70099999999999996</v>
      </c>
      <c r="E609" s="8">
        <v>0.48699999999999999</v>
      </c>
      <c r="F609" s="8">
        <f t="shared" si="9"/>
        <v>0.21399999999999997</v>
      </c>
      <c r="G609" s="9">
        <v>1.0199968201538229E-144</v>
      </c>
      <c r="H609" s="9">
        <v>1.5881350489795019E-140</v>
      </c>
    </row>
    <row r="610" spans="1:8" ht="15" x14ac:dyDescent="0.25">
      <c r="A610" s="6" t="s">
        <v>617</v>
      </c>
      <c r="B610" s="6" t="s">
        <v>545</v>
      </c>
      <c r="C610" s="8">
        <v>0.29621083848901431</v>
      </c>
      <c r="D610" s="8">
        <v>0.69799999999999995</v>
      </c>
      <c r="E610" s="8">
        <v>0.49399999999999999</v>
      </c>
      <c r="F610" s="8">
        <f t="shared" si="9"/>
        <v>0.20399999999999996</v>
      </c>
      <c r="G610" s="9">
        <v>2.708011013042227E-134</v>
      </c>
      <c r="H610" s="9">
        <v>4.2163731473067478E-130</v>
      </c>
    </row>
    <row r="611" spans="1:8" ht="15" x14ac:dyDescent="0.25">
      <c r="A611" s="6" t="s">
        <v>618</v>
      </c>
      <c r="B611" s="6" t="s">
        <v>545</v>
      </c>
      <c r="C611" s="8">
        <v>0.25750210838947962</v>
      </c>
      <c r="D611" s="8">
        <v>0.54</v>
      </c>
      <c r="E611" s="8">
        <v>0.32400000000000001</v>
      </c>
      <c r="F611" s="8">
        <f t="shared" si="9"/>
        <v>0.21600000000000003</v>
      </c>
      <c r="G611" s="9">
        <v>8.9879964012678506E-127</v>
      </c>
      <c r="H611" s="9">
        <v>1.3994310396774041E-122</v>
      </c>
    </row>
    <row r="612" spans="1:8" ht="15" x14ac:dyDescent="0.25">
      <c r="A612" s="6" t="s">
        <v>334</v>
      </c>
      <c r="B612" s="6" t="s">
        <v>545</v>
      </c>
      <c r="C612" s="8">
        <v>0.29569746288804988</v>
      </c>
      <c r="D612" s="8">
        <v>0.80200000000000005</v>
      </c>
      <c r="E612" s="8">
        <v>0.63700000000000001</v>
      </c>
      <c r="F612" s="8">
        <f t="shared" si="9"/>
        <v>0.16500000000000004</v>
      </c>
      <c r="G612" s="9">
        <v>4.3643117296932848E-121</v>
      </c>
      <c r="H612" s="9">
        <v>6.795233363132445E-117</v>
      </c>
    </row>
    <row r="613" spans="1:8" ht="15" x14ac:dyDescent="0.25">
      <c r="A613" s="6" t="s">
        <v>619</v>
      </c>
      <c r="B613" s="6" t="s">
        <v>545</v>
      </c>
      <c r="C613" s="8">
        <v>0.27512274188151248</v>
      </c>
      <c r="D613" s="8">
        <v>0.30099999999999999</v>
      </c>
      <c r="E613" s="8">
        <v>0.126</v>
      </c>
      <c r="F613" s="8">
        <f t="shared" si="9"/>
        <v>0.17499999999999999</v>
      </c>
      <c r="G613" s="9">
        <v>2.5506089846747021E-119</v>
      </c>
      <c r="H613" s="9">
        <v>3.9712981891385101E-115</v>
      </c>
    </row>
    <row r="614" spans="1:8" ht="15" x14ac:dyDescent="0.25">
      <c r="A614" s="6" t="s">
        <v>621</v>
      </c>
      <c r="B614" s="6" t="s">
        <v>622</v>
      </c>
      <c r="C614" s="8">
        <v>2.1765323321785051</v>
      </c>
      <c r="D614" s="8">
        <v>0.99299999999999999</v>
      </c>
      <c r="E614" s="8">
        <v>4.0000000000000001E-3</v>
      </c>
      <c r="F614" s="8">
        <f t="shared" si="9"/>
        <v>0.98899999999999999</v>
      </c>
      <c r="G614" s="9">
        <v>0</v>
      </c>
      <c r="H614" s="9">
        <v>0</v>
      </c>
    </row>
    <row r="615" spans="1:8" ht="15" x14ac:dyDescent="0.25">
      <c r="A615" s="6" t="s">
        <v>623</v>
      </c>
      <c r="B615" s="6" t="s">
        <v>622</v>
      </c>
      <c r="C615" s="8">
        <v>1.5932113015637961</v>
      </c>
      <c r="D615" s="8">
        <v>0.72299999999999998</v>
      </c>
      <c r="E615" s="8">
        <v>0.01</v>
      </c>
      <c r="F615" s="8">
        <f t="shared" si="9"/>
        <v>0.71299999999999997</v>
      </c>
      <c r="G615" s="9">
        <v>0</v>
      </c>
      <c r="H615" s="9">
        <v>0</v>
      </c>
    </row>
    <row r="616" spans="1:8" ht="15" x14ac:dyDescent="0.25">
      <c r="A616" s="6" t="s">
        <v>624</v>
      </c>
      <c r="B616" s="6" t="s">
        <v>622</v>
      </c>
      <c r="C616" s="8">
        <v>1.175309727008131</v>
      </c>
      <c r="D616" s="8">
        <v>0.70899999999999996</v>
      </c>
      <c r="E616" s="8">
        <v>1E-3</v>
      </c>
      <c r="F616" s="8">
        <f t="shared" si="9"/>
        <v>0.70799999999999996</v>
      </c>
      <c r="G616" s="9">
        <v>0</v>
      </c>
      <c r="H616" s="9">
        <v>0</v>
      </c>
    </row>
    <row r="617" spans="1:8" ht="15" x14ac:dyDescent="0.25">
      <c r="A617" s="6" t="s">
        <v>625</v>
      </c>
      <c r="B617" s="6" t="s">
        <v>622</v>
      </c>
      <c r="C617" s="8">
        <v>1.119869883392526</v>
      </c>
      <c r="D617" s="8">
        <v>0.69499999999999995</v>
      </c>
      <c r="E617" s="8">
        <v>1E-3</v>
      </c>
      <c r="F617" s="8">
        <f t="shared" si="9"/>
        <v>0.69399999999999995</v>
      </c>
      <c r="G617" s="9">
        <v>0</v>
      </c>
      <c r="H617" s="9">
        <v>0</v>
      </c>
    </row>
    <row r="618" spans="1:8" ht="15" x14ac:dyDescent="0.25">
      <c r="A618" s="6" t="s">
        <v>626</v>
      </c>
      <c r="B618" s="6" t="s">
        <v>622</v>
      </c>
      <c r="C618" s="8">
        <v>1.118613265588257</v>
      </c>
      <c r="D618" s="8">
        <v>0.745</v>
      </c>
      <c r="E618" s="8">
        <v>1.7999999999999999E-2</v>
      </c>
      <c r="F618" s="8">
        <f t="shared" si="9"/>
        <v>0.72699999999999998</v>
      </c>
      <c r="G618" s="9">
        <v>0</v>
      </c>
      <c r="H618" s="9">
        <v>0</v>
      </c>
    </row>
    <row r="619" spans="1:8" ht="15" x14ac:dyDescent="0.25">
      <c r="A619" s="6" t="s">
        <v>627</v>
      </c>
      <c r="B619" s="6" t="s">
        <v>622</v>
      </c>
      <c r="C619" s="8">
        <v>1.023360511960598</v>
      </c>
      <c r="D619" s="8">
        <v>0.80900000000000005</v>
      </c>
      <c r="E619" s="8">
        <v>3.5000000000000003E-2</v>
      </c>
      <c r="F619" s="8">
        <f t="shared" si="9"/>
        <v>0.77400000000000002</v>
      </c>
      <c r="G619" s="9">
        <v>0</v>
      </c>
      <c r="H619" s="9">
        <v>0</v>
      </c>
    </row>
    <row r="620" spans="1:8" ht="15" x14ac:dyDescent="0.25">
      <c r="A620" s="6" t="s">
        <v>628</v>
      </c>
      <c r="B620" s="6" t="s">
        <v>622</v>
      </c>
      <c r="C620" s="8">
        <v>0.96412554242320392</v>
      </c>
      <c r="D620" s="8">
        <v>0.72299999999999998</v>
      </c>
      <c r="E620" s="8">
        <v>1.7000000000000001E-2</v>
      </c>
      <c r="F620" s="8">
        <f t="shared" si="9"/>
        <v>0.70599999999999996</v>
      </c>
      <c r="G620" s="9">
        <v>0</v>
      </c>
      <c r="H620" s="9">
        <v>0</v>
      </c>
    </row>
    <row r="621" spans="1:8" ht="15" x14ac:dyDescent="0.25">
      <c r="A621" s="6" t="s">
        <v>629</v>
      </c>
      <c r="B621" s="6" t="s">
        <v>622</v>
      </c>
      <c r="C621" s="8">
        <v>0.89737528232027974</v>
      </c>
      <c r="D621" s="8">
        <v>0.63800000000000001</v>
      </c>
      <c r="E621" s="8">
        <v>1E-3</v>
      </c>
      <c r="F621" s="8">
        <f t="shared" si="9"/>
        <v>0.63700000000000001</v>
      </c>
      <c r="G621" s="9">
        <v>0</v>
      </c>
      <c r="H621" s="9">
        <v>0</v>
      </c>
    </row>
    <row r="622" spans="1:8" ht="15" x14ac:dyDescent="0.25">
      <c r="A622" s="6" t="s">
        <v>630</v>
      </c>
      <c r="B622" s="6" t="s">
        <v>622</v>
      </c>
      <c r="C622" s="8">
        <v>0.88505007327062035</v>
      </c>
      <c r="D622" s="8">
        <v>0.63800000000000001</v>
      </c>
      <c r="E622" s="8">
        <v>4.0000000000000001E-3</v>
      </c>
      <c r="F622" s="8">
        <f t="shared" si="9"/>
        <v>0.63400000000000001</v>
      </c>
      <c r="G622" s="9">
        <v>0</v>
      </c>
      <c r="H622" s="9">
        <v>0</v>
      </c>
    </row>
    <row r="623" spans="1:8" ht="15" x14ac:dyDescent="0.25">
      <c r="A623" s="6" t="s">
        <v>631</v>
      </c>
      <c r="B623" s="6" t="s">
        <v>622</v>
      </c>
      <c r="C623" s="8">
        <v>0.84369650458824164</v>
      </c>
      <c r="D623" s="8">
        <v>0.56000000000000005</v>
      </c>
      <c r="E623" s="8">
        <v>4.0000000000000001E-3</v>
      </c>
      <c r="F623" s="8">
        <f t="shared" si="9"/>
        <v>0.55600000000000005</v>
      </c>
      <c r="G623" s="9">
        <v>0</v>
      </c>
      <c r="H623" s="9">
        <v>0</v>
      </c>
    </row>
    <row r="624" spans="1:8" ht="15" x14ac:dyDescent="0.25">
      <c r="A624" s="6" t="s">
        <v>632</v>
      </c>
      <c r="B624" s="6" t="s">
        <v>622</v>
      </c>
      <c r="C624" s="8">
        <v>0.80593189383392883</v>
      </c>
      <c r="D624" s="8">
        <v>0.53200000000000003</v>
      </c>
      <c r="E624" s="8">
        <v>4.0000000000000001E-3</v>
      </c>
      <c r="F624" s="8">
        <f t="shared" si="9"/>
        <v>0.52800000000000002</v>
      </c>
      <c r="G624" s="9">
        <v>0</v>
      </c>
      <c r="H624" s="9">
        <v>0</v>
      </c>
    </row>
    <row r="625" spans="1:8" ht="15" x14ac:dyDescent="0.25">
      <c r="A625" s="6" t="s">
        <v>633</v>
      </c>
      <c r="B625" s="6" t="s">
        <v>622</v>
      </c>
      <c r="C625" s="8">
        <v>0.7475712603121295</v>
      </c>
      <c r="D625" s="8">
        <v>0.53900000000000003</v>
      </c>
      <c r="E625" s="8">
        <v>3.0000000000000001E-3</v>
      </c>
      <c r="F625" s="8">
        <f t="shared" si="9"/>
        <v>0.53600000000000003</v>
      </c>
      <c r="G625" s="9">
        <v>0</v>
      </c>
      <c r="H625" s="9">
        <v>0</v>
      </c>
    </row>
    <row r="626" spans="1:8" ht="15" x14ac:dyDescent="0.25">
      <c r="A626" s="6" t="s">
        <v>634</v>
      </c>
      <c r="B626" s="6" t="s">
        <v>622</v>
      </c>
      <c r="C626" s="8">
        <v>0.6746175113420747</v>
      </c>
      <c r="D626" s="8">
        <v>0.54600000000000004</v>
      </c>
      <c r="E626" s="8">
        <v>1.7000000000000001E-2</v>
      </c>
      <c r="F626" s="8">
        <f t="shared" si="9"/>
        <v>0.52900000000000003</v>
      </c>
      <c r="G626" s="9">
        <v>0</v>
      </c>
      <c r="H626" s="9">
        <v>0</v>
      </c>
    </row>
    <row r="627" spans="1:8" ht="15" x14ac:dyDescent="0.25">
      <c r="A627" s="6" t="s">
        <v>635</v>
      </c>
      <c r="B627" s="6" t="s">
        <v>622</v>
      </c>
      <c r="C627" s="8">
        <v>0.64624017481647167</v>
      </c>
      <c r="D627" s="8">
        <v>0.55300000000000005</v>
      </c>
      <c r="E627" s="8">
        <v>0.02</v>
      </c>
      <c r="F627" s="8">
        <f t="shared" si="9"/>
        <v>0.53300000000000003</v>
      </c>
      <c r="G627" s="9">
        <v>0</v>
      </c>
      <c r="H627" s="9">
        <v>0</v>
      </c>
    </row>
    <row r="628" spans="1:8" ht="15" x14ac:dyDescent="0.25">
      <c r="A628" s="6" t="s">
        <v>636</v>
      </c>
      <c r="B628" s="6" t="s">
        <v>622</v>
      </c>
      <c r="C628" s="8">
        <v>0.62410913690230385</v>
      </c>
      <c r="D628" s="8">
        <v>0.38300000000000001</v>
      </c>
      <c r="E628" s="8">
        <v>5.0000000000000001E-3</v>
      </c>
      <c r="F628" s="8">
        <f t="shared" si="9"/>
        <v>0.378</v>
      </c>
      <c r="G628" s="9">
        <v>0</v>
      </c>
      <c r="H628" s="9">
        <v>0</v>
      </c>
    </row>
    <row r="629" spans="1:8" ht="15" x14ac:dyDescent="0.25">
      <c r="A629" s="6" t="s">
        <v>637</v>
      </c>
      <c r="B629" s="6" t="s">
        <v>622</v>
      </c>
      <c r="C629" s="8">
        <v>0.61619558828300847</v>
      </c>
      <c r="D629" s="8">
        <v>0.44700000000000001</v>
      </c>
      <c r="E629" s="8">
        <v>1E-3</v>
      </c>
      <c r="F629" s="8">
        <f t="shared" si="9"/>
        <v>0.44600000000000001</v>
      </c>
      <c r="G629" s="9">
        <v>0</v>
      </c>
      <c r="H629" s="9">
        <v>0</v>
      </c>
    </row>
    <row r="630" spans="1:8" ht="15" x14ac:dyDescent="0.25">
      <c r="A630" s="6" t="s">
        <v>638</v>
      </c>
      <c r="B630" s="6" t="s">
        <v>622</v>
      </c>
      <c r="C630" s="8">
        <v>0.48941427266324222</v>
      </c>
      <c r="D630" s="8">
        <v>0.38300000000000001</v>
      </c>
      <c r="E630" s="8">
        <v>4.0000000000000001E-3</v>
      </c>
      <c r="F630" s="8">
        <f t="shared" si="9"/>
        <v>0.379</v>
      </c>
      <c r="G630" s="9">
        <v>0</v>
      </c>
      <c r="H630" s="9">
        <v>0</v>
      </c>
    </row>
    <row r="631" spans="1:8" ht="15" x14ac:dyDescent="0.25">
      <c r="A631" s="6" t="s">
        <v>639</v>
      </c>
      <c r="B631" s="6" t="s">
        <v>622</v>
      </c>
      <c r="C631" s="8">
        <v>0.43041030884992648</v>
      </c>
      <c r="D631" s="8">
        <v>0.35499999999999998</v>
      </c>
      <c r="E631" s="8">
        <v>8.0000000000000002E-3</v>
      </c>
      <c r="F631" s="8">
        <f t="shared" si="9"/>
        <v>0.34699999999999998</v>
      </c>
      <c r="G631" s="9">
        <v>0</v>
      </c>
      <c r="H631" s="9">
        <v>0</v>
      </c>
    </row>
    <row r="632" spans="1:8" ht="15" x14ac:dyDescent="0.25">
      <c r="A632" s="6" t="s">
        <v>640</v>
      </c>
      <c r="B632" s="6" t="s">
        <v>622</v>
      </c>
      <c r="C632" s="8">
        <v>0.41810184374920989</v>
      </c>
      <c r="D632" s="8">
        <v>0.34799999999999998</v>
      </c>
      <c r="E632" s="8">
        <v>5.0000000000000001E-3</v>
      </c>
      <c r="F632" s="8">
        <f t="shared" si="9"/>
        <v>0.34299999999999997</v>
      </c>
      <c r="G632" s="9">
        <v>0</v>
      </c>
      <c r="H632" s="9">
        <v>0</v>
      </c>
    </row>
    <row r="633" spans="1:8" ht="15" x14ac:dyDescent="0.25">
      <c r="A633" s="6" t="s">
        <v>641</v>
      </c>
      <c r="B633" s="6" t="s">
        <v>622</v>
      </c>
      <c r="C633" s="8">
        <v>0.40442446118597841</v>
      </c>
      <c r="D633" s="8">
        <v>0.36899999999999999</v>
      </c>
      <c r="E633" s="8">
        <v>6.0000000000000001E-3</v>
      </c>
      <c r="F633" s="8">
        <f t="shared" si="9"/>
        <v>0.36299999999999999</v>
      </c>
      <c r="G633" s="9">
        <v>0</v>
      </c>
      <c r="H633" s="9">
        <v>0</v>
      </c>
    </row>
    <row r="634" spans="1:8" ht="15" x14ac:dyDescent="0.25">
      <c r="A634" s="6" t="s">
        <v>642</v>
      </c>
      <c r="B634" s="6" t="s">
        <v>622</v>
      </c>
      <c r="C634" s="8">
        <v>0.40088636920300241</v>
      </c>
      <c r="D634" s="8">
        <v>0.36199999999999999</v>
      </c>
      <c r="E634" s="8">
        <v>4.0000000000000001E-3</v>
      </c>
      <c r="F634" s="8">
        <f t="shared" si="9"/>
        <v>0.35799999999999998</v>
      </c>
      <c r="G634" s="9">
        <v>0</v>
      </c>
      <c r="H634" s="9">
        <v>0</v>
      </c>
    </row>
    <row r="635" spans="1:8" ht="15" x14ac:dyDescent="0.25">
      <c r="A635" s="6" t="s">
        <v>643</v>
      </c>
      <c r="B635" s="6" t="s">
        <v>622</v>
      </c>
      <c r="C635" s="8">
        <v>0.38060406789531331</v>
      </c>
      <c r="D635" s="8">
        <v>0.31900000000000001</v>
      </c>
      <c r="E635" s="8">
        <v>4.0000000000000001E-3</v>
      </c>
      <c r="F635" s="8">
        <f t="shared" si="9"/>
        <v>0.315</v>
      </c>
      <c r="G635" s="9">
        <v>0</v>
      </c>
      <c r="H635" s="9">
        <v>0</v>
      </c>
    </row>
    <row r="636" spans="1:8" ht="15" x14ac:dyDescent="0.25">
      <c r="A636" s="6" t="s">
        <v>644</v>
      </c>
      <c r="B636" s="6" t="s">
        <v>622</v>
      </c>
      <c r="C636" s="8">
        <v>0.37298128201338959</v>
      </c>
      <c r="D636" s="8">
        <v>0.30499999999999999</v>
      </c>
      <c r="E636" s="8">
        <v>3.0000000000000001E-3</v>
      </c>
      <c r="F636" s="8">
        <f t="shared" si="9"/>
        <v>0.30199999999999999</v>
      </c>
      <c r="G636" s="9">
        <v>0</v>
      </c>
      <c r="H636" s="9">
        <v>0</v>
      </c>
    </row>
    <row r="637" spans="1:8" ht="15" x14ac:dyDescent="0.25">
      <c r="A637" s="6" t="s">
        <v>645</v>
      </c>
      <c r="B637" s="6" t="s">
        <v>622</v>
      </c>
      <c r="C637" s="8">
        <v>0.35125395176942459</v>
      </c>
      <c r="D637" s="8">
        <v>0.31900000000000001</v>
      </c>
      <c r="E637" s="8">
        <v>3.0000000000000001E-3</v>
      </c>
      <c r="F637" s="8">
        <f t="shared" si="9"/>
        <v>0.316</v>
      </c>
      <c r="G637" s="9">
        <v>0</v>
      </c>
      <c r="H637" s="9">
        <v>0</v>
      </c>
    </row>
    <row r="638" spans="1:8" ht="15" x14ac:dyDescent="0.25">
      <c r="A638" s="6" t="s">
        <v>646</v>
      </c>
      <c r="B638" s="6" t="s">
        <v>622</v>
      </c>
      <c r="C638" s="8">
        <v>0.34712279517543698</v>
      </c>
      <c r="D638" s="8">
        <v>0.312</v>
      </c>
      <c r="E638" s="8">
        <v>5.0000000000000001E-3</v>
      </c>
      <c r="F638" s="8">
        <f t="shared" si="9"/>
        <v>0.307</v>
      </c>
      <c r="G638" s="9">
        <v>0</v>
      </c>
      <c r="H638" s="9">
        <v>0</v>
      </c>
    </row>
    <row r="639" spans="1:8" ht="15" x14ac:dyDescent="0.25">
      <c r="A639" s="6" t="s">
        <v>647</v>
      </c>
      <c r="B639" s="6" t="s">
        <v>622</v>
      </c>
      <c r="C639" s="8">
        <v>0.33813110812954628</v>
      </c>
      <c r="D639" s="8">
        <v>0.255</v>
      </c>
      <c r="E639" s="8">
        <v>1E-3</v>
      </c>
      <c r="F639" s="8">
        <f t="shared" si="9"/>
        <v>0.254</v>
      </c>
      <c r="G639" s="9">
        <v>0</v>
      </c>
      <c r="H639" s="9">
        <v>0</v>
      </c>
    </row>
    <row r="640" spans="1:8" ht="15" x14ac:dyDescent="0.25">
      <c r="A640" s="6" t="s">
        <v>648</v>
      </c>
      <c r="B640" s="6" t="s">
        <v>622</v>
      </c>
      <c r="C640" s="8">
        <v>0.2893114882737563</v>
      </c>
      <c r="D640" s="8">
        <v>0.27</v>
      </c>
      <c r="E640" s="8">
        <v>2E-3</v>
      </c>
      <c r="F640" s="8">
        <f t="shared" si="9"/>
        <v>0.26800000000000002</v>
      </c>
      <c r="G640" s="9">
        <v>0</v>
      </c>
      <c r="H640" s="9">
        <v>0</v>
      </c>
    </row>
    <row r="641" spans="1:8" ht="15" x14ac:dyDescent="0.25">
      <c r="A641" s="6" t="s">
        <v>649</v>
      </c>
      <c r="B641" s="6" t="s">
        <v>622</v>
      </c>
      <c r="C641" s="8">
        <v>0.27811791331135682</v>
      </c>
      <c r="D641" s="8">
        <v>0.248</v>
      </c>
      <c r="E641" s="8">
        <v>2E-3</v>
      </c>
      <c r="F641" s="8">
        <f t="shared" si="9"/>
        <v>0.246</v>
      </c>
      <c r="G641" s="9">
        <v>0</v>
      </c>
      <c r="H641" s="9">
        <v>0</v>
      </c>
    </row>
    <row r="642" spans="1:8" ht="15" x14ac:dyDescent="0.25">
      <c r="A642" s="6" t="s">
        <v>650</v>
      </c>
      <c r="B642" s="6" t="s">
        <v>622</v>
      </c>
      <c r="C642" s="8">
        <v>0.2761957679455247</v>
      </c>
      <c r="D642" s="8">
        <v>0.255</v>
      </c>
      <c r="E642" s="8">
        <v>0</v>
      </c>
      <c r="F642" s="8">
        <f t="shared" si="9"/>
        <v>0.255</v>
      </c>
      <c r="G642" s="9">
        <v>0</v>
      </c>
      <c r="H642" s="9">
        <v>0</v>
      </c>
    </row>
    <row r="643" spans="1:8" ht="15" x14ac:dyDescent="0.25">
      <c r="A643" s="6" t="s">
        <v>651</v>
      </c>
      <c r="B643" s="6" t="s">
        <v>622</v>
      </c>
      <c r="C643" s="8">
        <v>0.3094742008043973</v>
      </c>
      <c r="D643" s="8">
        <v>0.26200000000000001</v>
      </c>
      <c r="E643" s="8">
        <v>4.0000000000000001E-3</v>
      </c>
      <c r="F643" s="8">
        <f t="shared" si="9"/>
        <v>0.25800000000000001</v>
      </c>
      <c r="G643" s="9">
        <v>6.7457052791038569E-305</v>
      </c>
      <c r="H643" s="9">
        <v>1.050306311956471E-300</v>
      </c>
    </row>
    <row r="644" spans="1:8" ht="15" x14ac:dyDescent="0.25">
      <c r="A644" s="6" t="s">
        <v>652</v>
      </c>
      <c r="B644" s="6" t="s">
        <v>622</v>
      </c>
      <c r="C644" s="8">
        <v>0.26158461694930679</v>
      </c>
      <c r="D644" s="8">
        <v>0.19900000000000001</v>
      </c>
      <c r="E644" s="8">
        <v>2E-3</v>
      </c>
      <c r="F644" s="8">
        <f t="shared" si="9"/>
        <v>0.19700000000000001</v>
      </c>
      <c r="G644" s="9">
        <v>1.4616445602545479E-290</v>
      </c>
      <c r="H644" s="9">
        <v>2.2757805803163319E-286</v>
      </c>
    </row>
    <row r="645" spans="1:8" ht="15" x14ac:dyDescent="0.25">
      <c r="A645" s="6" t="s">
        <v>653</v>
      </c>
      <c r="B645" s="6" t="s">
        <v>622</v>
      </c>
      <c r="C645" s="8">
        <v>0.25156113206135172</v>
      </c>
      <c r="D645" s="8">
        <v>0.20599999999999999</v>
      </c>
      <c r="E645" s="8">
        <v>2E-3</v>
      </c>
      <c r="F645" s="8">
        <f t="shared" si="9"/>
        <v>0.20399999999999999</v>
      </c>
      <c r="G645" s="9">
        <v>1.7546698031151471E-287</v>
      </c>
      <c r="H645" s="9">
        <v>2.7320208834502841E-283</v>
      </c>
    </row>
    <row r="646" spans="1:8" ht="15" x14ac:dyDescent="0.25">
      <c r="A646" s="6" t="s">
        <v>654</v>
      </c>
      <c r="B646" s="6" t="s">
        <v>622</v>
      </c>
      <c r="C646" s="8">
        <v>0.51851468064221917</v>
      </c>
      <c r="D646" s="8">
        <v>0.41799999999999998</v>
      </c>
      <c r="E646" s="8">
        <v>1.4E-2</v>
      </c>
      <c r="F646" s="8">
        <f t="shared" ref="F646:F709" si="10">D646-E646</f>
        <v>0.40399999999999997</v>
      </c>
      <c r="G646" s="9">
        <v>1.426796023799085E-280</v>
      </c>
      <c r="H646" s="9">
        <v>2.2215214090551761E-276</v>
      </c>
    </row>
    <row r="647" spans="1:8" ht="15" x14ac:dyDescent="0.25">
      <c r="A647" s="6" t="s">
        <v>655</v>
      </c>
      <c r="B647" s="6" t="s">
        <v>622</v>
      </c>
      <c r="C647" s="8">
        <v>0.45463959594332809</v>
      </c>
      <c r="D647" s="8">
        <v>0.36199999999999999</v>
      </c>
      <c r="E647" s="8">
        <v>0.01</v>
      </c>
      <c r="F647" s="8">
        <f t="shared" si="10"/>
        <v>0.35199999999999998</v>
      </c>
      <c r="G647" s="9">
        <v>3.4920730513350092E-266</v>
      </c>
      <c r="H647" s="9">
        <v>5.4371577409286077E-262</v>
      </c>
    </row>
    <row r="648" spans="1:8" ht="15" x14ac:dyDescent="0.25">
      <c r="A648" s="6" t="s">
        <v>656</v>
      </c>
      <c r="B648" s="6" t="s">
        <v>622</v>
      </c>
      <c r="C648" s="8">
        <v>0.42576648520959709</v>
      </c>
      <c r="D648" s="8">
        <v>0.39</v>
      </c>
      <c r="E648" s="8">
        <v>1.4E-2</v>
      </c>
      <c r="F648" s="8">
        <f t="shared" si="10"/>
        <v>0.376</v>
      </c>
      <c r="G648" s="9">
        <v>3.295357954959816E-244</v>
      </c>
      <c r="H648" s="9">
        <v>5.1308723358724334E-240</v>
      </c>
    </row>
    <row r="649" spans="1:8" ht="15" x14ac:dyDescent="0.25">
      <c r="A649" s="6" t="s">
        <v>657</v>
      </c>
      <c r="B649" s="6" t="s">
        <v>622</v>
      </c>
      <c r="C649" s="8">
        <v>0.36289650889101782</v>
      </c>
      <c r="D649" s="8">
        <v>0.312</v>
      </c>
      <c r="E649" s="8">
        <v>8.0000000000000002E-3</v>
      </c>
      <c r="F649" s="8">
        <f t="shared" si="10"/>
        <v>0.30399999999999999</v>
      </c>
      <c r="G649" s="9">
        <v>1.066266309294813E-238</v>
      </c>
      <c r="H649" s="9">
        <v>1.660176643572024E-234</v>
      </c>
    </row>
    <row r="650" spans="1:8" ht="15" x14ac:dyDescent="0.25">
      <c r="A650" s="6" t="s">
        <v>312</v>
      </c>
      <c r="B650" s="6" t="s">
        <v>622</v>
      </c>
      <c r="C650" s="8">
        <v>1.224507081554923</v>
      </c>
      <c r="D650" s="8">
        <v>0.89400000000000002</v>
      </c>
      <c r="E650" s="8">
        <v>0.108</v>
      </c>
      <c r="F650" s="8">
        <f t="shared" si="10"/>
        <v>0.78600000000000003</v>
      </c>
      <c r="G650" s="9">
        <v>1.029760160835096E-212</v>
      </c>
      <c r="H650" s="9">
        <v>1.603336570420245E-208</v>
      </c>
    </row>
    <row r="651" spans="1:8" ht="15" x14ac:dyDescent="0.25">
      <c r="A651" s="6" t="s">
        <v>578</v>
      </c>
      <c r="B651" s="6" t="s">
        <v>622</v>
      </c>
      <c r="C651" s="8">
        <v>1.0193245627154439</v>
      </c>
      <c r="D651" s="8">
        <v>0.80100000000000005</v>
      </c>
      <c r="E651" s="8">
        <v>8.4000000000000005E-2</v>
      </c>
      <c r="F651" s="8">
        <f t="shared" si="10"/>
        <v>0.71700000000000008</v>
      </c>
      <c r="G651" s="9">
        <v>4.5585840326821243E-210</v>
      </c>
      <c r="H651" s="9">
        <v>7.0977153388860665E-206</v>
      </c>
    </row>
    <row r="652" spans="1:8" ht="15" x14ac:dyDescent="0.25">
      <c r="A652" s="6" t="s">
        <v>658</v>
      </c>
      <c r="B652" s="6" t="s">
        <v>622</v>
      </c>
      <c r="C652" s="8">
        <v>0.74363832030078547</v>
      </c>
      <c r="D652" s="8">
        <v>0.56699999999999995</v>
      </c>
      <c r="E652" s="8">
        <v>3.9E-2</v>
      </c>
      <c r="F652" s="8">
        <f t="shared" si="10"/>
        <v>0.52799999999999991</v>
      </c>
      <c r="G652" s="9">
        <v>4.2647641222444474E-208</v>
      </c>
      <c r="H652" s="9">
        <v>6.6402377383346047E-204</v>
      </c>
    </row>
    <row r="653" spans="1:8" ht="15" x14ac:dyDescent="0.25">
      <c r="A653" s="6" t="s">
        <v>659</v>
      </c>
      <c r="B653" s="6" t="s">
        <v>622</v>
      </c>
      <c r="C653" s="8">
        <v>0.27339583847634369</v>
      </c>
      <c r="D653" s="8">
        <v>0.248</v>
      </c>
      <c r="E653" s="8">
        <v>6.0000000000000001E-3</v>
      </c>
      <c r="F653" s="8">
        <f t="shared" si="10"/>
        <v>0.24199999999999999</v>
      </c>
      <c r="G653" s="9">
        <v>7.9165138729763911E-202</v>
      </c>
      <c r="H653" s="9">
        <v>1.232601210022424E-197</v>
      </c>
    </row>
    <row r="654" spans="1:8" ht="15" x14ac:dyDescent="0.25">
      <c r="A654" s="6" t="s">
        <v>660</v>
      </c>
      <c r="B654" s="6" t="s">
        <v>622</v>
      </c>
      <c r="C654" s="8">
        <v>0.54667485395269078</v>
      </c>
      <c r="D654" s="8">
        <v>0.44700000000000001</v>
      </c>
      <c r="E654" s="8">
        <v>2.4E-2</v>
      </c>
      <c r="F654" s="8">
        <f t="shared" si="10"/>
        <v>0.42299999999999999</v>
      </c>
      <c r="G654" s="9">
        <v>9.7473392228559672E-200</v>
      </c>
      <c r="H654" s="9">
        <v>1.517660716998674E-195</v>
      </c>
    </row>
    <row r="655" spans="1:8" ht="15" x14ac:dyDescent="0.25">
      <c r="A655" s="6" t="s">
        <v>661</v>
      </c>
      <c r="B655" s="6" t="s">
        <v>622</v>
      </c>
      <c r="C655" s="8">
        <v>0.31248866259584429</v>
      </c>
      <c r="D655" s="8">
        <v>0.29099999999999998</v>
      </c>
      <c r="E655" s="8">
        <v>8.9999999999999993E-3</v>
      </c>
      <c r="F655" s="8">
        <f t="shared" si="10"/>
        <v>0.28199999999999997</v>
      </c>
      <c r="G655" s="9">
        <v>5.6415820046354622E-197</v>
      </c>
      <c r="H655" s="9">
        <v>8.7839431812174144E-193</v>
      </c>
    </row>
    <row r="656" spans="1:8" ht="15" x14ac:dyDescent="0.25">
      <c r="A656" s="6" t="s">
        <v>662</v>
      </c>
      <c r="B656" s="6" t="s">
        <v>622</v>
      </c>
      <c r="C656" s="8">
        <v>0.35327642146935639</v>
      </c>
      <c r="D656" s="8">
        <v>0.14199999999999999</v>
      </c>
      <c r="E656" s="8">
        <v>1E-3</v>
      </c>
      <c r="F656" s="8">
        <f t="shared" si="10"/>
        <v>0.14099999999999999</v>
      </c>
      <c r="G656" s="9">
        <v>1.6032146199429831E-196</v>
      </c>
      <c r="H656" s="9">
        <v>2.496205163251225E-192</v>
      </c>
    </row>
    <row r="657" spans="1:8" ht="15" x14ac:dyDescent="0.25">
      <c r="A657" s="6" t="s">
        <v>663</v>
      </c>
      <c r="B657" s="6" t="s">
        <v>622</v>
      </c>
      <c r="C657" s="8">
        <v>0.27514474845481851</v>
      </c>
      <c r="D657" s="8">
        <v>0.255</v>
      </c>
      <c r="E657" s="8">
        <v>7.0000000000000001E-3</v>
      </c>
      <c r="F657" s="8">
        <f t="shared" si="10"/>
        <v>0.248</v>
      </c>
      <c r="G657" s="9">
        <v>4.7493740507080978E-191</v>
      </c>
      <c r="H657" s="9">
        <v>7.3947753969525078E-187</v>
      </c>
    </row>
    <row r="658" spans="1:8" ht="15" x14ac:dyDescent="0.25">
      <c r="A658" s="6" t="s">
        <v>664</v>
      </c>
      <c r="B658" s="6" t="s">
        <v>622</v>
      </c>
      <c r="C658" s="8">
        <v>0.27086695792011778</v>
      </c>
      <c r="D658" s="8">
        <v>0.26200000000000001</v>
      </c>
      <c r="E658" s="8">
        <v>8.0000000000000002E-3</v>
      </c>
      <c r="F658" s="8">
        <f t="shared" si="10"/>
        <v>0.254</v>
      </c>
      <c r="G658" s="9">
        <v>1.051803782985011E-183</v>
      </c>
      <c r="H658" s="9">
        <v>1.6376584901076619E-179</v>
      </c>
    </row>
    <row r="659" spans="1:8" ht="15" x14ac:dyDescent="0.25">
      <c r="A659" s="6" t="s">
        <v>665</v>
      </c>
      <c r="B659" s="6" t="s">
        <v>622</v>
      </c>
      <c r="C659" s="8">
        <v>0.33401204718261351</v>
      </c>
      <c r="D659" s="8">
        <v>0.29799999999999999</v>
      </c>
      <c r="E659" s="8">
        <v>1.2E-2</v>
      </c>
      <c r="F659" s="8">
        <f t="shared" si="10"/>
        <v>0.28599999999999998</v>
      </c>
      <c r="G659" s="9">
        <v>5.5071334153949342E-165</v>
      </c>
      <c r="H659" s="9">
        <v>8.5746067277699125E-161</v>
      </c>
    </row>
    <row r="660" spans="1:8" ht="15" x14ac:dyDescent="0.25">
      <c r="A660" s="6" t="s">
        <v>666</v>
      </c>
      <c r="B660" s="6" t="s">
        <v>622</v>
      </c>
      <c r="C660" s="8">
        <v>0.29469259065157338</v>
      </c>
      <c r="D660" s="8">
        <v>0.27</v>
      </c>
      <c r="E660" s="8">
        <v>1.0999999999999999E-2</v>
      </c>
      <c r="F660" s="8">
        <f t="shared" si="10"/>
        <v>0.25900000000000001</v>
      </c>
      <c r="G660" s="9">
        <v>1.795742607937507E-154</v>
      </c>
      <c r="H660" s="9">
        <v>2.7959712405586982E-150</v>
      </c>
    </row>
    <row r="661" spans="1:8" ht="15" x14ac:dyDescent="0.25">
      <c r="A661" s="6" t="s">
        <v>667</v>
      </c>
      <c r="B661" s="6" t="s">
        <v>622</v>
      </c>
      <c r="C661" s="8">
        <v>0.37264506821987442</v>
      </c>
      <c r="D661" s="8">
        <v>0.312</v>
      </c>
      <c r="E661" s="8">
        <v>1.6E-2</v>
      </c>
      <c r="F661" s="8">
        <f t="shared" si="10"/>
        <v>0.29599999999999999</v>
      </c>
      <c r="G661" s="9">
        <v>4.0994139385718706E-146</v>
      </c>
      <c r="H661" s="9">
        <v>6.3827875023564017E-142</v>
      </c>
    </row>
    <row r="662" spans="1:8" ht="15" x14ac:dyDescent="0.25">
      <c r="A662" s="6" t="s">
        <v>668</v>
      </c>
      <c r="B662" s="6" t="s">
        <v>622</v>
      </c>
      <c r="C662" s="8">
        <v>0.28428912142287061</v>
      </c>
      <c r="D662" s="8">
        <v>0.27</v>
      </c>
      <c r="E662" s="8">
        <v>1.2E-2</v>
      </c>
      <c r="F662" s="8">
        <f t="shared" si="10"/>
        <v>0.25800000000000001</v>
      </c>
      <c r="G662" s="9">
        <v>2.3937432043751921E-137</v>
      </c>
      <c r="H662" s="9">
        <v>3.7270581692121753E-133</v>
      </c>
    </row>
    <row r="663" spans="1:8" ht="15" x14ac:dyDescent="0.25">
      <c r="A663" s="6" t="s">
        <v>197</v>
      </c>
      <c r="B663" s="6" t="s">
        <v>622</v>
      </c>
      <c r="C663" s="8">
        <v>1.3674863431009809</v>
      </c>
      <c r="D663" s="8">
        <v>0.94299999999999995</v>
      </c>
      <c r="E663" s="8">
        <v>0.22900000000000001</v>
      </c>
      <c r="F663" s="8">
        <f t="shared" si="10"/>
        <v>0.71399999999999997</v>
      </c>
      <c r="G663" s="9">
        <v>2.8793257249228101E-134</v>
      </c>
      <c r="H663" s="9">
        <v>4.4831101537048154E-130</v>
      </c>
    </row>
    <row r="664" spans="1:8" ht="15" x14ac:dyDescent="0.25">
      <c r="A664" s="6" t="s">
        <v>669</v>
      </c>
      <c r="B664" s="6" t="s">
        <v>622</v>
      </c>
      <c r="C664" s="8">
        <v>0.31113614138058382</v>
      </c>
      <c r="D664" s="8">
        <v>0.28399999999999997</v>
      </c>
      <c r="E664" s="8">
        <v>1.6E-2</v>
      </c>
      <c r="F664" s="8">
        <f t="shared" si="10"/>
        <v>0.26799999999999996</v>
      </c>
      <c r="G664" s="9">
        <v>1.718176420340009E-119</v>
      </c>
      <c r="H664" s="9">
        <v>2.675200686469395E-115</v>
      </c>
    </row>
    <row r="665" spans="1:8" ht="15" x14ac:dyDescent="0.25">
      <c r="A665" s="6" t="s">
        <v>670</v>
      </c>
      <c r="B665" s="6" t="s">
        <v>622</v>
      </c>
      <c r="C665" s="8">
        <v>0.56633857030361689</v>
      </c>
      <c r="D665" s="8">
        <v>0.40400000000000003</v>
      </c>
      <c r="E665" s="8">
        <v>3.4000000000000002E-2</v>
      </c>
      <c r="F665" s="8">
        <f t="shared" si="10"/>
        <v>0.37</v>
      </c>
      <c r="G665" s="9">
        <v>1.0616526922440081E-118</v>
      </c>
      <c r="H665" s="9">
        <v>1.6529932418239199E-114</v>
      </c>
    </row>
    <row r="666" spans="1:8" ht="15" x14ac:dyDescent="0.25">
      <c r="A666" s="6" t="s">
        <v>671</v>
      </c>
      <c r="B666" s="6" t="s">
        <v>622</v>
      </c>
      <c r="C666" s="8">
        <v>0.37080829263420428</v>
      </c>
      <c r="D666" s="8">
        <v>0.248</v>
      </c>
      <c r="E666" s="8">
        <v>1.2E-2</v>
      </c>
      <c r="F666" s="8">
        <f t="shared" si="10"/>
        <v>0.23599999999999999</v>
      </c>
      <c r="G666" s="9">
        <v>2.300775897228666E-115</v>
      </c>
      <c r="H666" s="9">
        <v>3.5823080719850334E-111</v>
      </c>
    </row>
    <row r="667" spans="1:8" ht="15" x14ac:dyDescent="0.25">
      <c r="A667" s="6" t="s">
        <v>183</v>
      </c>
      <c r="B667" s="6" t="s">
        <v>622</v>
      </c>
      <c r="C667" s="8">
        <v>0.99363776223685218</v>
      </c>
      <c r="D667" s="8">
        <v>0.85799999999999998</v>
      </c>
      <c r="E667" s="8">
        <v>0.191</v>
      </c>
      <c r="F667" s="8">
        <f t="shared" si="10"/>
        <v>0.66700000000000004</v>
      </c>
      <c r="G667" s="9">
        <v>4.3921751773990963E-112</v>
      </c>
      <c r="H667" s="9">
        <v>6.8386167512103933E-108</v>
      </c>
    </row>
    <row r="668" spans="1:8" ht="15" x14ac:dyDescent="0.25">
      <c r="A668" s="6" t="s">
        <v>672</v>
      </c>
      <c r="B668" s="6" t="s">
        <v>622</v>
      </c>
      <c r="C668" s="8">
        <v>0.41279122059877987</v>
      </c>
      <c r="D668" s="8">
        <v>0.39700000000000002</v>
      </c>
      <c r="E668" s="8">
        <v>3.5999999999999997E-2</v>
      </c>
      <c r="F668" s="8">
        <f t="shared" si="10"/>
        <v>0.36100000000000004</v>
      </c>
      <c r="G668" s="9">
        <v>1.212732820942665E-105</v>
      </c>
      <c r="H668" s="9">
        <v>1.8882250022077289E-101</v>
      </c>
    </row>
    <row r="669" spans="1:8" ht="15" x14ac:dyDescent="0.25">
      <c r="A669" s="6" t="s">
        <v>673</v>
      </c>
      <c r="B669" s="6" t="s">
        <v>622</v>
      </c>
      <c r="C669" s="8">
        <v>0.30271138519684482</v>
      </c>
      <c r="D669" s="8">
        <v>0.27</v>
      </c>
      <c r="E669" s="8">
        <v>1.6E-2</v>
      </c>
      <c r="F669" s="8">
        <f t="shared" si="10"/>
        <v>0.254</v>
      </c>
      <c r="G669" s="9">
        <v>3.468044177189166E-105</v>
      </c>
      <c r="H669" s="9">
        <v>5.3997447838835308E-101</v>
      </c>
    </row>
    <row r="670" spans="1:8" ht="15" x14ac:dyDescent="0.25">
      <c r="A670" s="6" t="s">
        <v>215</v>
      </c>
      <c r="B670" s="6" t="s">
        <v>622</v>
      </c>
      <c r="C670" s="8">
        <v>1.034308951559602</v>
      </c>
      <c r="D670" s="8">
        <v>0.89400000000000002</v>
      </c>
      <c r="E670" s="8">
        <v>0.19800000000000001</v>
      </c>
      <c r="F670" s="8">
        <f t="shared" si="10"/>
        <v>0.69599999999999995</v>
      </c>
      <c r="G670" s="9">
        <v>3.9677043850233647E-105</v>
      </c>
      <c r="H670" s="9">
        <v>6.1777157274813797E-101</v>
      </c>
    </row>
    <row r="671" spans="1:8" ht="15" x14ac:dyDescent="0.25">
      <c r="A671" s="6" t="s">
        <v>674</v>
      </c>
      <c r="B671" s="6" t="s">
        <v>622</v>
      </c>
      <c r="C671" s="8">
        <v>0.35719117225261571</v>
      </c>
      <c r="D671" s="8">
        <v>0.312</v>
      </c>
      <c r="E671" s="8">
        <v>2.1999999999999999E-2</v>
      </c>
      <c r="F671" s="8">
        <f t="shared" si="10"/>
        <v>0.28999999999999998</v>
      </c>
      <c r="G671" s="9">
        <v>2.732895760392508E-104</v>
      </c>
      <c r="H671" s="9">
        <v>4.2551186989311361E-100</v>
      </c>
    </row>
    <row r="672" spans="1:8" ht="15" x14ac:dyDescent="0.25">
      <c r="A672" s="6" t="s">
        <v>675</v>
      </c>
      <c r="B672" s="6" t="s">
        <v>622</v>
      </c>
      <c r="C672" s="8">
        <v>0.3492859717238494</v>
      </c>
      <c r="D672" s="8">
        <v>0.33300000000000002</v>
      </c>
      <c r="E672" s="8">
        <v>2.5999999999999999E-2</v>
      </c>
      <c r="F672" s="8">
        <f t="shared" si="10"/>
        <v>0.307</v>
      </c>
      <c r="G672" s="9">
        <v>5.1823109760942743E-102</v>
      </c>
      <c r="H672" s="9">
        <v>8.0688581897787854E-98</v>
      </c>
    </row>
    <row r="673" spans="1:8" ht="15" x14ac:dyDescent="0.25">
      <c r="A673" s="6" t="s">
        <v>676</v>
      </c>
      <c r="B673" s="6" t="s">
        <v>622</v>
      </c>
      <c r="C673" s="8">
        <v>0.39342940976880542</v>
      </c>
      <c r="D673" s="8">
        <v>0.35499999999999998</v>
      </c>
      <c r="E673" s="8">
        <v>3.1E-2</v>
      </c>
      <c r="F673" s="8">
        <f t="shared" si="10"/>
        <v>0.32399999999999995</v>
      </c>
      <c r="G673" s="9">
        <v>1.781786468010852E-99</v>
      </c>
      <c r="H673" s="9">
        <v>2.774241530692897E-95</v>
      </c>
    </row>
    <row r="674" spans="1:8" ht="15" x14ac:dyDescent="0.25">
      <c r="A674" s="6" t="s">
        <v>677</v>
      </c>
      <c r="B674" s="6" t="s">
        <v>622</v>
      </c>
      <c r="C674" s="8">
        <v>0.55332399690065337</v>
      </c>
      <c r="D674" s="8">
        <v>0.55300000000000005</v>
      </c>
      <c r="E674" s="8">
        <v>8.1000000000000003E-2</v>
      </c>
      <c r="F674" s="8">
        <f t="shared" si="10"/>
        <v>0.47200000000000003</v>
      </c>
      <c r="G674" s="9">
        <v>9.3270493443957787E-94</v>
      </c>
      <c r="H674" s="9">
        <v>1.452221582922423E-89</v>
      </c>
    </row>
    <row r="675" spans="1:8" ht="15" x14ac:dyDescent="0.25">
      <c r="A675" s="6" t="s">
        <v>678</v>
      </c>
      <c r="B675" s="6" t="s">
        <v>622</v>
      </c>
      <c r="C675" s="8">
        <v>0.29748268760135649</v>
      </c>
      <c r="D675" s="8">
        <v>0.27700000000000002</v>
      </c>
      <c r="E675" s="8">
        <v>2.4E-2</v>
      </c>
      <c r="F675" s="8">
        <f t="shared" si="10"/>
        <v>0.253</v>
      </c>
      <c r="G675" s="9">
        <v>3.0602828555812583E-76</v>
      </c>
      <c r="H675" s="9">
        <v>4.7648604061400177E-72</v>
      </c>
    </row>
    <row r="676" spans="1:8" ht="15" x14ac:dyDescent="0.25">
      <c r="A676" s="6" t="s">
        <v>184</v>
      </c>
      <c r="B676" s="6" t="s">
        <v>622</v>
      </c>
      <c r="C676" s="8">
        <v>0.73332305858457925</v>
      </c>
      <c r="D676" s="8">
        <v>0.75900000000000001</v>
      </c>
      <c r="E676" s="8">
        <v>0.17799999999999999</v>
      </c>
      <c r="F676" s="8">
        <f t="shared" si="10"/>
        <v>0.58099999999999996</v>
      </c>
      <c r="G676" s="9">
        <v>7.3543665845638134E-76</v>
      </c>
      <c r="H676" s="9">
        <v>1.145074877216586E-71</v>
      </c>
    </row>
    <row r="677" spans="1:8" ht="15" x14ac:dyDescent="0.25">
      <c r="A677" s="6" t="s">
        <v>679</v>
      </c>
      <c r="B677" s="6" t="s">
        <v>622</v>
      </c>
      <c r="C677" s="8">
        <v>0.33180703462143912</v>
      </c>
      <c r="D677" s="8">
        <v>0.26200000000000001</v>
      </c>
      <c r="E677" s="8">
        <v>2.1999999999999999E-2</v>
      </c>
      <c r="F677" s="8">
        <f t="shared" si="10"/>
        <v>0.24000000000000002</v>
      </c>
      <c r="G677" s="9">
        <v>7.198467743725095E-75</v>
      </c>
      <c r="H677" s="9">
        <v>1.120801427697997E-70</v>
      </c>
    </row>
    <row r="678" spans="1:8" ht="15" x14ac:dyDescent="0.25">
      <c r="A678" s="6" t="s">
        <v>680</v>
      </c>
      <c r="B678" s="6" t="s">
        <v>622</v>
      </c>
      <c r="C678" s="8">
        <v>0.36996068773899371</v>
      </c>
      <c r="D678" s="8">
        <v>0.34799999999999998</v>
      </c>
      <c r="E678" s="8">
        <v>4.3999999999999997E-2</v>
      </c>
      <c r="F678" s="8">
        <f t="shared" si="10"/>
        <v>0.30399999999999999</v>
      </c>
      <c r="G678" s="9">
        <v>8.9030482796766935E-66</v>
      </c>
      <c r="H678" s="9">
        <v>1.3862046171456611E-61</v>
      </c>
    </row>
    <row r="679" spans="1:8" ht="15" x14ac:dyDescent="0.25">
      <c r="A679" s="6" t="s">
        <v>573</v>
      </c>
      <c r="B679" s="6" t="s">
        <v>622</v>
      </c>
      <c r="C679" s="8">
        <v>0.51720997907562261</v>
      </c>
      <c r="D679" s="8">
        <v>0.496</v>
      </c>
      <c r="E679" s="8">
        <v>9.0999999999999998E-2</v>
      </c>
      <c r="F679" s="8">
        <f t="shared" si="10"/>
        <v>0.40500000000000003</v>
      </c>
      <c r="G679" s="9">
        <v>7.1633058103309897E-64</v>
      </c>
      <c r="H679" s="9">
        <v>1.1153267146685349E-59</v>
      </c>
    </row>
    <row r="680" spans="1:8" ht="15" x14ac:dyDescent="0.25">
      <c r="A680" s="6" t="s">
        <v>501</v>
      </c>
      <c r="B680" s="6" t="s">
        <v>622</v>
      </c>
      <c r="C680" s="8">
        <v>0.75867638164628193</v>
      </c>
      <c r="D680" s="8">
        <v>0.83699999999999997</v>
      </c>
      <c r="E680" s="8">
        <v>0.31900000000000001</v>
      </c>
      <c r="F680" s="8">
        <f t="shared" si="10"/>
        <v>0.51800000000000002</v>
      </c>
      <c r="G680" s="9">
        <v>7.7658115925490094E-63</v>
      </c>
      <c r="H680" s="9">
        <v>1.209136864959881E-58</v>
      </c>
    </row>
    <row r="681" spans="1:8" ht="15" x14ac:dyDescent="0.25">
      <c r="A681" s="6" t="s">
        <v>681</v>
      </c>
      <c r="B681" s="6" t="s">
        <v>622</v>
      </c>
      <c r="C681" s="8">
        <v>0.37209149697912991</v>
      </c>
      <c r="D681" s="8">
        <v>0.39</v>
      </c>
      <c r="E681" s="8">
        <v>5.8000000000000003E-2</v>
      </c>
      <c r="F681" s="8">
        <f t="shared" si="10"/>
        <v>0.33200000000000002</v>
      </c>
      <c r="G681" s="9">
        <v>1.0287221349196401E-60</v>
      </c>
      <c r="H681" s="9">
        <v>1.6017203640698801E-56</v>
      </c>
    </row>
    <row r="682" spans="1:8" ht="15" x14ac:dyDescent="0.25">
      <c r="A682" s="6" t="s">
        <v>682</v>
      </c>
      <c r="B682" s="6" t="s">
        <v>622</v>
      </c>
      <c r="C682" s="8">
        <v>0.34398718464019828</v>
      </c>
      <c r="D682" s="8">
        <v>0.36899999999999999</v>
      </c>
      <c r="E682" s="8">
        <v>5.3999999999999999E-2</v>
      </c>
      <c r="F682" s="8">
        <f t="shared" si="10"/>
        <v>0.315</v>
      </c>
      <c r="G682" s="9">
        <v>2.1082117049067761E-58</v>
      </c>
      <c r="H682" s="9">
        <v>3.2824856245398512E-54</v>
      </c>
    </row>
    <row r="683" spans="1:8" ht="15" x14ac:dyDescent="0.25">
      <c r="A683" s="6" t="s">
        <v>683</v>
      </c>
      <c r="B683" s="6" t="s">
        <v>622</v>
      </c>
      <c r="C683" s="8">
        <v>0.32395128366525477</v>
      </c>
      <c r="D683" s="8">
        <v>0.255</v>
      </c>
      <c r="E683" s="8">
        <v>2.7E-2</v>
      </c>
      <c r="F683" s="8">
        <f t="shared" si="10"/>
        <v>0.22800000000000001</v>
      </c>
      <c r="G683" s="9">
        <v>1.730080772594422E-57</v>
      </c>
      <c r="H683" s="9">
        <v>2.693735762929514E-53</v>
      </c>
    </row>
    <row r="684" spans="1:8" ht="15" x14ac:dyDescent="0.25">
      <c r="A684" s="6" t="s">
        <v>684</v>
      </c>
      <c r="B684" s="6" t="s">
        <v>622</v>
      </c>
      <c r="C684" s="8">
        <v>0.37017464508769948</v>
      </c>
      <c r="D684" s="8">
        <v>0.40400000000000003</v>
      </c>
      <c r="E684" s="8">
        <v>6.6000000000000003E-2</v>
      </c>
      <c r="F684" s="8">
        <f t="shared" si="10"/>
        <v>0.33800000000000002</v>
      </c>
      <c r="G684" s="9">
        <v>2.4183715371986971E-55</v>
      </c>
      <c r="H684" s="9">
        <v>3.7654044834183709E-51</v>
      </c>
    </row>
    <row r="685" spans="1:8" ht="15" x14ac:dyDescent="0.25">
      <c r="A685" s="6" t="s">
        <v>685</v>
      </c>
      <c r="B685" s="6" t="s">
        <v>622</v>
      </c>
      <c r="C685" s="8">
        <v>0.3616480278580913</v>
      </c>
      <c r="D685" s="8">
        <v>0.36199999999999999</v>
      </c>
      <c r="E685" s="8">
        <v>0.06</v>
      </c>
      <c r="F685" s="8">
        <f t="shared" si="10"/>
        <v>0.30199999999999999</v>
      </c>
      <c r="G685" s="9">
        <v>1.2075253796715991E-50</v>
      </c>
      <c r="H685" s="9">
        <v>1.8801170161486799E-46</v>
      </c>
    </row>
    <row r="686" spans="1:8" ht="15" x14ac:dyDescent="0.25">
      <c r="A686" s="6" t="s">
        <v>686</v>
      </c>
      <c r="B686" s="6" t="s">
        <v>622</v>
      </c>
      <c r="C686" s="8">
        <v>0.51723831889407657</v>
      </c>
      <c r="D686" s="8">
        <v>0.55300000000000005</v>
      </c>
      <c r="E686" s="8">
        <v>0.14399999999999999</v>
      </c>
      <c r="F686" s="8">
        <f t="shared" si="10"/>
        <v>0.40900000000000003</v>
      </c>
      <c r="G686" s="9">
        <v>3.4268877168353372E-48</v>
      </c>
      <c r="H686" s="9">
        <v>5.3356641751126189E-44</v>
      </c>
    </row>
    <row r="687" spans="1:8" ht="15" x14ac:dyDescent="0.25">
      <c r="A687" s="6" t="s">
        <v>687</v>
      </c>
      <c r="B687" s="6" t="s">
        <v>622</v>
      </c>
      <c r="C687" s="8">
        <v>0.38009205358782239</v>
      </c>
      <c r="D687" s="8">
        <v>0.41099999999999998</v>
      </c>
      <c r="E687" s="8">
        <v>7.9000000000000001E-2</v>
      </c>
      <c r="F687" s="8">
        <f t="shared" si="10"/>
        <v>0.33199999999999996</v>
      </c>
      <c r="G687" s="9">
        <v>3.8565949316054567E-48</v>
      </c>
      <c r="H687" s="9">
        <v>6.0047183085096971E-44</v>
      </c>
    </row>
    <row r="688" spans="1:8" ht="15" x14ac:dyDescent="0.25">
      <c r="A688" s="6" t="s">
        <v>688</v>
      </c>
      <c r="B688" s="6" t="s">
        <v>622</v>
      </c>
      <c r="C688" s="8">
        <v>0.35621890191037248</v>
      </c>
      <c r="D688" s="8">
        <v>0.35499999999999998</v>
      </c>
      <c r="E688" s="8">
        <v>6.0999999999999999E-2</v>
      </c>
      <c r="F688" s="8">
        <f t="shared" si="10"/>
        <v>0.29399999999999998</v>
      </c>
      <c r="G688" s="9">
        <v>2.444717958569632E-47</v>
      </c>
      <c r="H688" s="9">
        <v>3.8064258614929169E-43</v>
      </c>
    </row>
    <row r="689" spans="1:8" ht="15" x14ac:dyDescent="0.25">
      <c r="A689" s="6" t="s">
        <v>213</v>
      </c>
      <c r="B689" s="6" t="s">
        <v>622</v>
      </c>
      <c r="C689" s="8">
        <v>0.4980671127612688</v>
      </c>
      <c r="D689" s="8">
        <v>1</v>
      </c>
      <c r="E689" s="8">
        <v>0.91100000000000003</v>
      </c>
      <c r="F689" s="8">
        <f t="shared" si="10"/>
        <v>8.8999999999999968E-2</v>
      </c>
      <c r="G689" s="9">
        <v>8.9208787077753877E-46</v>
      </c>
      <c r="H689" s="9">
        <v>1.3889808148006279E-41</v>
      </c>
    </row>
    <row r="690" spans="1:8" ht="15" x14ac:dyDescent="0.25">
      <c r="A690" s="6" t="s">
        <v>689</v>
      </c>
      <c r="B690" s="6" t="s">
        <v>622</v>
      </c>
      <c r="C690" s="8">
        <v>0.30115808731501958</v>
      </c>
      <c r="D690" s="8">
        <v>0.29799999999999999</v>
      </c>
      <c r="E690" s="8">
        <v>4.5999999999999999E-2</v>
      </c>
      <c r="F690" s="8">
        <f t="shared" si="10"/>
        <v>0.252</v>
      </c>
      <c r="G690" s="9">
        <v>1.931569475862241E-44</v>
      </c>
      <c r="H690" s="9">
        <v>3.0074536739175098E-40</v>
      </c>
    </row>
    <row r="691" spans="1:8" ht="15" x14ac:dyDescent="0.25">
      <c r="A691" s="6" t="s">
        <v>690</v>
      </c>
      <c r="B691" s="6" t="s">
        <v>622</v>
      </c>
      <c r="C691" s="8">
        <v>0.34788000377779682</v>
      </c>
      <c r="D691" s="8">
        <v>0.312</v>
      </c>
      <c r="E691" s="8">
        <v>5.1999999999999998E-2</v>
      </c>
      <c r="F691" s="8">
        <f t="shared" si="10"/>
        <v>0.26</v>
      </c>
      <c r="G691" s="9">
        <v>6.8708856810824902E-43</v>
      </c>
      <c r="H691" s="9">
        <v>1.069796900544544E-38</v>
      </c>
    </row>
    <row r="692" spans="1:8" ht="15" x14ac:dyDescent="0.25">
      <c r="A692" s="6" t="s">
        <v>266</v>
      </c>
      <c r="B692" s="6" t="s">
        <v>622</v>
      </c>
      <c r="C692" s="8">
        <v>0.53639198323005499</v>
      </c>
      <c r="D692" s="8">
        <v>0.67400000000000004</v>
      </c>
      <c r="E692" s="8">
        <v>0.24</v>
      </c>
      <c r="F692" s="8">
        <f t="shared" si="10"/>
        <v>0.43400000000000005</v>
      </c>
      <c r="G692" s="9">
        <v>2.6430039257060509E-42</v>
      </c>
      <c r="H692" s="9">
        <v>4.115157112324321E-38</v>
      </c>
    </row>
    <row r="693" spans="1:8" ht="15" x14ac:dyDescent="0.25">
      <c r="A693" s="6" t="s">
        <v>229</v>
      </c>
      <c r="B693" s="6" t="s">
        <v>622</v>
      </c>
      <c r="C693" s="8">
        <v>0.75110320954154752</v>
      </c>
      <c r="D693" s="8">
        <v>0.88700000000000001</v>
      </c>
      <c r="E693" s="8">
        <v>0.33400000000000002</v>
      </c>
      <c r="F693" s="8">
        <f t="shared" si="10"/>
        <v>0.55299999999999994</v>
      </c>
      <c r="G693" s="9">
        <v>2.1570937527419959E-40</v>
      </c>
      <c r="H693" s="9">
        <v>3.3585949730192881E-36</v>
      </c>
    </row>
    <row r="694" spans="1:8" ht="15" x14ac:dyDescent="0.25">
      <c r="A694" s="6" t="s">
        <v>691</v>
      </c>
      <c r="B694" s="6" t="s">
        <v>622</v>
      </c>
      <c r="C694" s="8">
        <v>0.29472235478402781</v>
      </c>
      <c r="D694" s="8">
        <v>0.30499999999999999</v>
      </c>
      <c r="E694" s="8">
        <v>5.3999999999999999E-2</v>
      </c>
      <c r="F694" s="8">
        <f t="shared" si="10"/>
        <v>0.251</v>
      </c>
      <c r="G694" s="9">
        <v>5.4495997908195317E-39</v>
      </c>
      <c r="H694" s="9">
        <v>8.485026874306011E-35</v>
      </c>
    </row>
    <row r="695" spans="1:8" ht="15" x14ac:dyDescent="0.25">
      <c r="A695" s="6" t="s">
        <v>198</v>
      </c>
      <c r="B695" s="6" t="s">
        <v>622</v>
      </c>
      <c r="C695" s="8">
        <v>0.60833576687353708</v>
      </c>
      <c r="D695" s="8">
        <v>0.90800000000000003</v>
      </c>
      <c r="E695" s="8">
        <v>0.60699999999999998</v>
      </c>
      <c r="F695" s="8">
        <f t="shared" si="10"/>
        <v>0.30100000000000005</v>
      </c>
      <c r="G695" s="9">
        <v>2.6481148141198342E-38</v>
      </c>
      <c r="H695" s="9">
        <v>4.1231147655845813E-34</v>
      </c>
    </row>
    <row r="696" spans="1:8" ht="15" x14ac:dyDescent="0.25">
      <c r="A696" s="6" t="s">
        <v>203</v>
      </c>
      <c r="B696" s="6" t="s">
        <v>622</v>
      </c>
      <c r="C696" s="8">
        <v>0.60230075975040243</v>
      </c>
      <c r="D696" s="8">
        <v>0.80900000000000005</v>
      </c>
      <c r="E696" s="8">
        <v>0.35499999999999998</v>
      </c>
      <c r="F696" s="8">
        <f t="shared" si="10"/>
        <v>0.45400000000000007</v>
      </c>
      <c r="G696" s="9">
        <v>7.1424609336690901E-37</v>
      </c>
      <c r="H696" s="9">
        <v>1.112081167372277E-32</v>
      </c>
    </row>
    <row r="697" spans="1:8" ht="15" x14ac:dyDescent="0.25">
      <c r="A697" s="6" t="s">
        <v>339</v>
      </c>
      <c r="B697" s="6" t="s">
        <v>622</v>
      </c>
      <c r="C697" s="8">
        <v>0.57563957461412518</v>
      </c>
      <c r="D697" s="8">
        <v>0.752</v>
      </c>
      <c r="E697" s="8">
        <v>0.36799999999999999</v>
      </c>
      <c r="F697" s="8">
        <f t="shared" si="10"/>
        <v>0.38400000000000001</v>
      </c>
      <c r="G697" s="9">
        <v>7.8716943599731562E-37</v>
      </c>
      <c r="H697" s="9">
        <v>1.2256228118478199E-32</v>
      </c>
    </row>
    <row r="698" spans="1:8" ht="15" x14ac:dyDescent="0.25">
      <c r="A698" s="6" t="s">
        <v>584</v>
      </c>
      <c r="B698" s="6" t="s">
        <v>622</v>
      </c>
      <c r="C698" s="8">
        <v>0.30462099561427658</v>
      </c>
      <c r="D698" s="8">
        <v>0.36199999999999999</v>
      </c>
      <c r="E698" s="8">
        <v>7.9000000000000001E-2</v>
      </c>
      <c r="F698" s="8">
        <f t="shared" si="10"/>
        <v>0.28299999999999997</v>
      </c>
      <c r="G698" s="9">
        <v>2.4009387585395379E-34</v>
      </c>
      <c r="H698" s="9">
        <v>3.7382616470460604E-30</v>
      </c>
    </row>
    <row r="699" spans="1:8" ht="15" x14ac:dyDescent="0.25">
      <c r="A699" s="6" t="s">
        <v>692</v>
      </c>
      <c r="B699" s="6" t="s">
        <v>622</v>
      </c>
      <c r="C699" s="8">
        <v>0.29607954631362171</v>
      </c>
      <c r="D699" s="8">
        <v>0.27700000000000002</v>
      </c>
      <c r="E699" s="8">
        <v>5.0999999999999997E-2</v>
      </c>
      <c r="F699" s="8">
        <f t="shared" si="10"/>
        <v>0.22600000000000003</v>
      </c>
      <c r="G699" s="9">
        <v>3.2750956727827839E-34</v>
      </c>
      <c r="H699" s="9">
        <v>5.0993239625227937E-30</v>
      </c>
    </row>
    <row r="700" spans="1:8" ht="15" x14ac:dyDescent="0.25">
      <c r="A700" s="6" t="s">
        <v>186</v>
      </c>
      <c r="B700" s="6" t="s">
        <v>622</v>
      </c>
      <c r="C700" s="8">
        <v>0.46396603685144838</v>
      </c>
      <c r="D700" s="8">
        <v>0.60299999999999998</v>
      </c>
      <c r="E700" s="8">
        <v>0.193</v>
      </c>
      <c r="F700" s="8">
        <f t="shared" si="10"/>
        <v>0.41</v>
      </c>
      <c r="G700" s="9">
        <v>2.2590859973105328E-33</v>
      </c>
      <c r="H700" s="9">
        <v>3.5173968978124997E-29</v>
      </c>
    </row>
    <row r="701" spans="1:8" ht="15" x14ac:dyDescent="0.25">
      <c r="A701" s="6" t="s">
        <v>693</v>
      </c>
      <c r="B701" s="6" t="s">
        <v>622</v>
      </c>
      <c r="C701" s="8">
        <v>0.30132770244792878</v>
      </c>
      <c r="D701" s="8">
        <v>0.29099999999999998</v>
      </c>
      <c r="E701" s="8">
        <v>5.8999999999999997E-2</v>
      </c>
      <c r="F701" s="8">
        <f t="shared" si="10"/>
        <v>0.23199999999999998</v>
      </c>
      <c r="G701" s="9">
        <v>3.634287193467403E-31</v>
      </c>
      <c r="H701" s="9">
        <v>5.6585851602287472E-27</v>
      </c>
    </row>
    <row r="702" spans="1:8" ht="15" x14ac:dyDescent="0.25">
      <c r="A702" s="6" t="s">
        <v>563</v>
      </c>
      <c r="B702" s="6" t="s">
        <v>622</v>
      </c>
      <c r="C702" s="8">
        <v>0.32810658887001831</v>
      </c>
      <c r="D702" s="8">
        <v>0.34799999999999998</v>
      </c>
      <c r="E702" s="8">
        <v>8.6999999999999994E-2</v>
      </c>
      <c r="F702" s="8">
        <f t="shared" si="10"/>
        <v>0.26100000000000001</v>
      </c>
      <c r="G702" s="9">
        <v>4.2204024506026472E-28</v>
      </c>
      <c r="H702" s="9">
        <v>6.5711666155883219E-24</v>
      </c>
    </row>
    <row r="703" spans="1:8" ht="15" x14ac:dyDescent="0.25">
      <c r="A703" s="6" t="s">
        <v>694</v>
      </c>
      <c r="B703" s="6" t="s">
        <v>622</v>
      </c>
      <c r="C703" s="8">
        <v>0.25218415849402059</v>
      </c>
      <c r="D703" s="8">
        <v>0.24099999999999999</v>
      </c>
      <c r="E703" s="8">
        <v>4.5999999999999999E-2</v>
      </c>
      <c r="F703" s="8">
        <f t="shared" si="10"/>
        <v>0.19500000000000001</v>
      </c>
      <c r="G703" s="9">
        <v>1.6404791273390291E-27</v>
      </c>
      <c r="H703" s="9">
        <v>2.554226001266868E-23</v>
      </c>
    </row>
    <row r="704" spans="1:8" ht="15" x14ac:dyDescent="0.25">
      <c r="A704" s="6" t="s">
        <v>611</v>
      </c>
      <c r="B704" s="6" t="s">
        <v>622</v>
      </c>
      <c r="C704" s="8">
        <v>0.40543142298285528</v>
      </c>
      <c r="D704" s="8">
        <v>0.52500000000000002</v>
      </c>
      <c r="E704" s="8">
        <v>0.19900000000000001</v>
      </c>
      <c r="F704" s="8">
        <f t="shared" si="10"/>
        <v>0.32600000000000001</v>
      </c>
      <c r="G704" s="9">
        <v>1.6902490891774579E-25</v>
      </c>
      <c r="H704" s="9">
        <v>2.631717831849302E-21</v>
      </c>
    </row>
    <row r="705" spans="1:8" ht="15" x14ac:dyDescent="0.25">
      <c r="A705" s="6" t="s">
        <v>599</v>
      </c>
      <c r="B705" s="6" t="s">
        <v>622</v>
      </c>
      <c r="C705" s="8">
        <v>0.34144819884402938</v>
      </c>
      <c r="D705" s="8">
        <v>0.42599999999999999</v>
      </c>
      <c r="E705" s="8">
        <v>0.13700000000000001</v>
      </c>
      <c r="F705" s="8">
        <f t="shared" si="10"/>
        <v>0.28899999999999998</v>
      </c>
      <c r="G705" s="9">
        <v>1.569261804706115E-24</v>
      </c>
      <c r="H705" s="9">
        <v>2.443340629927421E-20</v>
      </c>
    </row>
    <row r="706" spans="1:8" ht="15" x14ac:dyDescent="0.25">
      <c r="A706" s="6" t="s">
        <v>207</v>
      </c>
      <c r="B706" s="6" t="s">
        <v>622</v>
      </c>
      <c r="C706" s="8">
        <v>0.48525492411068621</v>
      </c>
      <c r="D706" s="8">
        <v>0.69499999999999995</v>
      </c>
      <c r="E706" s="8">
        <v>0.32100000000000001</v>
      </c>
      <c r="F706" s="8">
        <f t="shared" si="10"/>
        <v>0.37399999999999994</v>
      </c>
      <c r="G706" s="9">
        <v>1.6881475660171488E-24</v>
      </c>
      <c r="H706" s="9">
        <v>2.6284457602887011E-20</v>
      </c>
    </row>
    <row r="707" spans="1:8" ht="15" x14ac:dyDescent="0.25">
      <c r="A707" s="6" t="s">
        <v>202</v>
      </c>
      <c r="B707" s="6" t="s">
        <v>622</v>
      </c>
      <c r="C707" s="8">
        <v>0.43775250080226208</v>
      </c>
      <c r="D707" s="8">
        <v>0.58899999999999997</v>
      </c>
      <c r="E707" s="8">
        <v>0.24299999999999999</v>
      </c>
      <c r="F707" s="8">
        <f t="shared" si="10"/>
        <v>0.34599999999999997</v>
      </c>
      <c r="G707" s="9">
        <v>9.8030886128078912E-24</v>
      </c>
      <c r="H707" s="9">
        <v>1.5263408970141891E-19</v>
      </c>
    </row>
    <row r="708" spans="1:8" ht="15" x14ac:dyDescent="0.25">
      <c r="A708" s="6" t="s">
        <v>569</v>
      </c>
      <c r="B708" s="6" t="s">
        <v>622</v>
      </c>
      <c r="C708" s="8">
        <v>0.27550590729841717</v>
      </c>
      <c r="D708" s="8">
        <v>0.36899999999999999</v>
      </c>
      <c r="E708" s="8">
        <v>0.108</v>
      </c>
      <c r="F708" s="8">
        <f t="shared" si="10"/>
        <v>0.26100000000000001</v>
      </c>
      <c r="G708" s="9">
        <v>1.1788684652425699E-22</v>
      </c>
      <c r="H708" s="9">
        <v>1.835498200382681E-18</v>
      </c>
    </row>
    <row r="709" spans="1:8" ht="15" x14ac:dyDescent="0.25">
      <c r="A709" s="6" t="s">
        <v>580</v>
      </c>
      <c r="B709" s="6" t="s">
        <v>622</v>
      </c>
      <c r="C709" s="8">
        <v>0.31559788245218712</v>
      </c>
      <c r="D709" s="8">
        <v>0.35499999999999998</v>
      </c>
      <c r="E709" s="8">
        <v>0.109</v>
      </c>
      <c r="F709" s="8">
        <f t="shared" si="10"/>
        <v>0.246</v>
      </c>
      <c r="G709" s="9">
        <v>1.592645588636582E-21</v>
      </c>
      <c r="H709" s="9">
        <v>2.479749181507158E-17</v>
      </c>
    </row>
    <row r="710" spans="1:8" ht="15" x14ac:dyDescent="0.25">
      <c r="A710" s="6" t="s">
        <v>695</v>
      </c>
      <c r="B710" s="6" t="s">
        <v>622</v>
      </c>
      <c r="C710" s="8">
        <v>0.29812288617489052</v>
      </c>
      <c r="D710" s="8">
        <v>0.36899999999999999</v>
      </c>
      <c r="E710" s="8">
        <v>0.115</v>
      </c>
      <c r="F710" s="8">
        <f t="shared" ref="F710:F773" si="11">D710-E710</f>
        <v>0.254</v>
      </c>
      <c r="G710" s="9">
        <v>4.6027745104190092E-21</v>
      </c>
      <c r="H710" s="9">
        <v>7.166519912722397E-17</v>
      </c>
    </row>
    <row r="711" spans="1:8" ht="15" x14ac:dyDescent="0.25">
      <c r="A711" s="6" t="s">
        <v>193</v>
      </c>
      <c r="B711" s="6" t="s">
        <v>622</v>
      </c>
      <c r="C711" s="8">
        <v>0.39546817174375742</v>
      </c>
      <c r="D711" s="8">
        <v>0.98599999999999999</v>
      </c>
      <c r="E711" s="8">
        <v>0.89600000000000002</v>
      </c>
      <c r="F711" s="8">
        <f t="shared" si="11"/>
        <v>8.9999999999999969E-2</v>
      </c>
      <c r="G711" s="9">
        <v>5.624187053871422E-21</v>
      </c>
      <c r="H711" s="9">
        <v>8.7568592428778044E-17</v>
      </c>
    </row>
    <row r="712" spans="1:8" ht="15" x14ac:dyDescent="0.25">
      <c r="A712" s="6" t="s">
        <v>561</v>
      </c>
      <c r="B712" s="6" t="s">
        <v>622</v>
      </c>
      <c r="C712" s="8">
        <v>0.35983179798683912</v>
      </c>
      <c r="D712" s="8">
        <v>0.33300000000000002</v>
      </c>
      <c r="E712" s="8">
        <v>0.10299999999999999</v>
      </c>
      <c r="F712" s="8">
        <f t="shared" si="11"/>
        <v>0.23000000000000004</v>
      </c>
      <c r="G712" s="9">
        <v>9.1555789499299891E-21</v>
      </c>
      <c r="H712" s="9">
        <v>1.4255236425040991E-16</v>
      </c>
    </row>
    <row r="713" spans="1:8" ht="15" x14ac:dyDescent="0.25">
      <c r="A713" s="6" t="s">
        <v>210</v>
      </c>
      <c r="B713" s="6" t="s">
        <v>622</v>
      </c>
      <c r="C713" s="8">
        <v>0.46610266249010007</v>
      </c>
      <c r="D713" s="8">
        <v>0.66700000000000004</v>
      </c>
      <c r="E713" s="8">
        <v>0.34399999999999997</v>
      </c>
      <c r="F713" s="8">
        <f t="shared" si="11"/>
        <v>0.32300000000000006</v>
      </c>
      <c r="G713" s="9">
        <v>1.3806713165512229E-20</v>
      </c>
      <c r="H713" s="9">
        <v>2.1497052398702551E-16</v>
      </c>
    </row>
    <row r="714" spans="1:8" ht="15" x14ac:dyDescent="0.25">
      <c r="A714" s="6" t="s">
        <v>696</v>
      </c>
      <c r="B714" s="6" t="s">
        <v>622</v>
      </c>
      <c r="C714" s="8">
        <v>0.25772667786559622</v>
      </c>
      <c r="D714" s="8">
        <v>0.29099999999999998</v>
      </c>
      <c r="E714" s="8">
        <v>8.2000000000000003E-2</v>
      </c>
      <c r="F714" s="8">
        <f t="shared" si="11"/>
        <v>0.20899999999999996</v>
      </c>
      <c r="G714" s="9">
        <v>2.118335939466925E-20</v>
      </c>
      <c r="H714" s="9">
        <v>3.2982490577500028E-16</v>
      </c>
    </row>
    <row r="715" spans="1:8" ht="15" x14ac:dyDescent="0.25">
      <c r="A715" s="6" t="s">
        <v>697</v>
      </c>
      <c r="B715" s="6" t="s">
        <v>622</v>
      </c>
      <c r="C715" s="8">
        <v>0.27769590443379072</v>
      </c>
      <c r="D715" s="8">
        <v>0.30499999999999999</v>
      </c>
      <c r="E715" s="8">
        <v>0.09</v>
      </c>
      <c r="F715" s="8">
        <f t="shared" si="11"/>
        <v>0.215</v>
      </c>
      <c r="G715" s="9">
        <v>3.6670899141291719E-20</v>
      </c>
      <c r="H715" s="9">
        <v>5.7096589962991205E-16</v>
      </c>
    </row>
    <row r="716" spans="1:8" ht="15" x14ac:dyDescent="0.25">
      <c r="A716" s="6" t="s">
        <v>182</v>
      </c>
      <c r="B716" s="6" t="s">
        <v>622</v>
      </c>
      <c r="C716" s="8">
        <v>0.39266347001027441</v>
      </c>
      <c r="D716" s="8">
        <v>0.56699999999999995</v>
      </c>
      <c r="E716" s="8">
        <v>0.26500000000000001</v>
      </c>
      <c r="F716" s="8">
        <f t="shared" si="11"/>
        <v>0.30199999999999994</v>
      </c>
      <c r="G716" s="9">
        <v>2.601718988927455E-19</v>
      </c>
      <c r="H716" s="9">
        <v>4.0508764657600469E-15</v>
      </c>
    </row>
    <row r="717" spans="1:8" ht="15" x14ac:dyDescent="0.25">
      <c r="A717" s="6" t="s">
        <v>698</v>
      </c>
      <c r="B717" s="6" t="s">
        <v>622</v>
      </c>
      <c r="C717" s="8">
        <v>0.36456459784560519</v>
      </c>
      <c r="D717" s="8">
        <v>0.45400000000000001</v>
      </c>
      <c r="E717" s="8">
        <v>0.187</v>
      </c>
      <c r="F717" s="8">
        <f t="shared" si="11"/>
        <v>0.26700000000000002</v>
      </c>
      <c r="G717" s="9">
        <v>5.5747284157703558E-19</v>
      </c>
      <c r="H717" s="9">
        <v>8.6798521433544437E-15</v>
      </c>
    </row>
    <row r="718" spans="1:8" ht="15" x14ac:dyDescent="0.25">
      <c r="A718" s="6" t="s">
        <v>699</v>
      </c>
      <c r="B718" s="6" t="s">
        <v>622</v>
      </c>
      <c r="C718" s="8">
        <v>0.28371616688019669</v>
      </c>
      <c r="D718" s="8">
        <v>0.34</v>
      </c>
      <c r="E718" s="8">
        <v>0.11600000000000001</v>
      </c>
      <c r="F718" s="8">
        <f t="shared" si="11"/>
        <v>0.22400000000000003</v>
      </c>
      <c r="G718" s="9">
        <v>2.2409146616597211E-18</v>
      </c>
      <c r="H718" s="9">
        <v>3.4891041282041849E-14</v>
      </c>
    </row>
    <row r="719" spans="1:8" ht="15" x14ac:dyDescent="0.25">
      <c r="A719" s="6" t="s">
        <v>700</v>
      </c>
      <c r="B719" s="6" t="s">
        <v>622</v>
      </c>
      <c r="C719" s="8">
        <v>0.25126169441918622</v>
      </c>
      <c r="D719" s="8">
        <v>0.255</v>
      </c>
      <c r="E719" s="8">
        <v>7.2999999999999995E-2</v>
      </c>
      <c r="F719" s="8">
        <f t="shared" si="11"/>
        <v>0.182</v>
      </c>
      <c r="G719" s="9">
        <v>2.4280820043165169E-17</v>
      </c>
      <c r="H719" s="9">
        <v>3.7805236807208171E-13</v>
      </c>
    </row>
    <row r="720" spans="1:8" ht="15" x14ac:dyDescent="0.25">
      <c r="A720" s="6" t="s">
        <v>701</v>
      </c>
      <c r="B720" s="6" t="s">
        <v>622</v>
      </c>
      <c r="C720" s="8">
        <v>0.34205035289658747</v>
      </c>
      <c r="D720" s="8">
        <v>0.54600000000000004</v>
      </c>
      <c r="E720" s="8">
        <v>0.27500000000000002</v>
      </c>
      <c r="F720" s="8">
        <f t="shared" si="11"/>
        <v>0.27100000000000002</v>
      </c>
      <c r="G720" s="9">
        <v>2.4431292274399591E-17</v>
      </c>
      <c r="H720" s="9">
        <v>3.8039522071240158E-13</v>
      </c>
    </row>
    <row r="721" spans="1:8" ht="15" x14ac:dyDescent="0.25">
      <c r="A721" s="6" t="s">
        <v>189</v>
      </c>
      <c r="B721" s="6" t="s">
        <v>622</v>
      </c>
      <c r="C721" s="8">
        <v>0.32684201885174058</v>
      </c>
      <c r="D721" s="8">
        <v>0.48199999999999998</v>
      </c>
      <c r="E721" s="8">
        <v>0.2</v>
      </c>
      <c r="F721" s="8">
        <f t="shared" si="11"/>
        <v>0.28199999999999997</v>
      </c>
      <c r="G721" s="9">
        <v>6.2326526893642081E-17</v>
      </c>
      <c r="H721" s="9">
        <v>9.7042402373400726E-13</v>
      </c>
    </row>
    <row r="722" spans="1:8" ht="15" x14ac:dyDescent="0.25">
      <c r="A722" s="6" t="s">
        <v>230</v>
      </c>
      <c r="B722" s="6" t="s">
        <v>622</v>
      </c>
      <c r="C722" s="8">
        <v>0.49239490689885618</v>
      </c>
      <c r="D722" s="8">
        <v>0.95699999999999996</v>
      </c>
      <c r="E722" s="8">
        <v>0.56499999999999995</v>
      </c>
      <c r="F722" s="8">
        <f t="shared" si="11"/>
        <v>0.39200000000000002</v>
      </c>
      <c r="G722" s="9">
        <v>3.2801025713436399E-16</v>
      </c>
      <c r="H722" s="9">
        <v>5.1071197035820471E-12</v>
      </c>
    </row>
    <row r="723" spans="1:8" ht="15" x14ac:dyDescent="0.25">
      <c r="A723" s="6" t="s">
        <v>219</v>
      </c>
      <c r="B723" s="6" t="s">
        <v>622</v>
      </c>
      <c r="C723" s="8">
        <v>0.32238985342199622</v>
      </c>
      <c r="D723" s="8">
        <v>0.97199999999999998</v>
      </c>
      <c r="E723" s="8">
        <v>0.77300000000000002</v>
      </c>
      <c r="F723" s="8">
        <f t="shared" si="11"/>
        <v>0.19899999999999995</v>
      </c>
      <c r="G723" s="9">
        <v>1.5555438932253171E-15</v>
      </c>
      <c r="H723" s="9">
        <v>2.4219818417518189E-11</v>
      </c>
    </row>
    <row r="724" spans="1:8" ht="15" x14ac:dyDescent="0.25">
      <c r="A724" s="6" t="s">
        <v>702</v>
      </c>
      <c r="B724" s="6" t="s">
        <v>622</v>
      </c>
      <c r="C724" s="8">
        <v>0.36020086152028341</v>
      </c>
      <c r="D724" s="8">
        <v>0.29799999999999999</v>
      </c>
      <c r="E724" s="8">
        <v>0.107</v>
      </c>
      <c r="F724" s="8">
        <f t="shared" si="11"/>
        <v>0.191</v>
      </c>
      <c r="G724" s="9">
        <v>2.1888408317920882E-15</v>
      </c>
      <c r="H724" s="9">
        <v>3.4080251751002813E-11</v>
      </c>
    </row>
    <row r="725" spans="1:8" ht="15" x14ac:dyDescent="0.25">
      <c r="A725" s="6" t="s">
        <v>154</v>
      </c>
      <c r="B725" s="6" t="s">
        <v>622</v>
      </c>
      <c r="C725" s="8">
        <v>0.28171958949907372</v>
      </c>
      <c r="D725" s="8">
        <v>0.376</v>
      </c>
      <c r="E725" s="8">
        <v>0.14000000000000001</v>
      </c>
      <c r="F725" s="8">
        <f t="shared" si="11"/>
        <v>0.23599999999999999</v>
      </c>
      <c r="G725" s="9">
        <v>2.3890572765625878E-15</v>
      </c>
      <c r="H725" s="9">
        <v>3.7197621796079502E-11</v>
      </c>
    </row>
    <row r="726" spans="1:8" ht="15" x14ac:dyDescent="0.25">
      <c r="A726" s="6" t="s">
        <v>703</v>
      </c>
      <c r="B726" s="6" t="s">
        <v>622</v>
      </c>
      <c r="C726" s="8">
        <v>0.25012766793945818</v>
      </c>
      <c r="D726" s="8">
        <v>0.41099999999999998</v>
      </c>
      <c r="E726" s="8">
        <v>0.17</v>
      </c>
      <c r="F726" s="8">
        <f t="shared" si="11"/>
        <v>0.24099999999999996</v>
      </c>
      <c r="G726" s="9">
        <v>6.4833998591992971E-15</v>
      </c>
      <c r="H726" s="9">
        <v>1.009465358077331E-10</v>
      </c>
    </row>
    <row r="727" spans="1:8" ht="15" x14ac:dyDescent="0.25">
      <c r="A727" s="6" t="s">
        <v>228</v>
      </c>
      <c r="B727" s="6" t="s">
        <v>622</v>
      </c>
      <c r="C727" s="8">
        <v>0.32392830646201909</v>
      </c>
      <c r="D727" s="8">
        <v>0.93600000000000005</v>
      </c>
      <c r="E727" s="8">
        <v>0.66900000000000004</v>
      </c>
      <c r="F727" s="8">
        <f t="shared" si="11"/>
        <v>0.26700000000000002</v>
      </c>
      <c r="G727" s="9">
        <v>1.4554748372131159E-13</v>
      </c>
      <c r="H727" s="9">
        <v>2.2661743215408221E-9</v>
      </c>
    </row>
    <row r="728" spans="1:8" ht="15" x14ac:dyDescent="0.25">
      <c r="A728" s="6" t="s">
        <v>365</v>
      </c>
      <c r="B728" s="6" t="s">
        <v>622</v>
      </c>
      <c r="C728" s="8">
        <v>0.2928231299786907</v>
      </c>
      <c r="D728" s="8">
        <v>0.496</v>
      </c>
      <c r="E728" s="8">
        <v>0.25900000000000001</v>
      </c>
      <c r="F728" s="8">
        <f t="shared" si="11"/>
        <v>0.23699999999999999</v>
      </c>
      <c r="G728" s="9">
        <v>2.4083082083349732E-12</v>
      </c>
      <c r="H728" s="9">
        <v>3.7497358803775527E-8</v>
      </c>
    </row>
    <row r="729" spans="1:8" ht="15" x14ac:dyDescent="0.25">
      <c r="A729" s="6" t="s">
        <v>705</v>
      </c>
      <c r="B729" s="6" t="s">
        <v>622</v>
      </c>
      <c r="C729" s="8">
        <v>0.25345205477785449</v>
      </c>
      <c r="D729" s="8">
        <v>0.46800000000000003</v>
      </c>
      <c r="E729" s="8">
        <v>0.27400000000000002</v>
      </c>
      <c r="F729" s="8">
        <f t="shared" si="11"/>
        <v>0.19400000000000001</v>
      </c>
      <c r="G729" s="9">
        <v>1.645599213241111E-9</v>
      </c>
      <c r="H729" s="9">
        <v>2.562197975016409E-5</v>
      </c>
    </row>
    <row r="730" spans="1:8" ht="15" x14ac:dyDescent="0.25">
      <c r="A730" s="6" t="s">
        <v>706</v>
      </c>
      <c r="B730" s="6" t="s">
        <v>622</v>
      </c>
      <c r="C730" s="8">
        <v>0.28578673366162632</v>
      </c>
      <c r="D730" s="8">
        <v>0.191</v>
      </c>
      <c r="E730" s="8">
        <v>7.2999999999999995E-2</v>
      </c>
      <c r="F730" s="8">
        <f t="shared" si="11"/>
        <v>0.11800000000000001</v>
      </c>
      <c r="G730" s="9">
        <v>1.0631863056012671E-8</v>
      </c>
      <c r="H730" s="9">
        <v>1.6553810778211731E-4</v>
      </c>
    </row>
    <row r="731" spans="1:8" ht="15" x14ac:dyDescent="0.25">
      <c r="A731" s="6" t="s">
        <v>707</v>
      </c>
      <c r="B731" s="6" t="s">
        <v>622</v>
      </c>
      <c r="C731" s="8">
        <v>0.25489711867040421</v>
      </c>
      <c r="D731" s="8">
        <v>0.59599999999999997</v>
      </c>
      <c r="E731" s="8">
        <v>0.45700000000000002</v>
      </c>
      <c r="F731" s="8">
        <f t="shared" si="11"/>
        <v>0.13899999999999996</v>
      </c>
      <c r="G731" s="9">
        <v>9.4264264110770821E-8</v>
      </c>
      <c r="H731" s="9">
        <v>1.467694592204702E-3</v>
      </c>
    </row>
    <row r="732" spans="1:8" ht="15" x14ac:dyDescent="0.25">
      <c r="A732" s="6" t="s">
        <v>708</v>
      </c>
      <c r="B732" s="6" t="s">
        <v>709</v>
      </c>
      <c r="C732" s="8">
        <v>1.355754040768945</v>
      </c>
      <c r="D732" s="8">
        <v>0.81499999999999995</v>
      </c>
      <c r="E732" s="8">
        <v>4.2999999999999997E-2</v>
      </c>
      <c r="F732" s="8">
        <f t="shared" si="11"/>
        <v>0.77199999999999991</v>
      </c>
      <c r="G732" s="9">
        <v>0</v>
      </c>
      <c r="H732" s="9">
        <v>0</v>
      </c>
    </row>
    <row r="733" spans="1:8" ht="15" x14ac:dyDescent="0.25">
      <c r="A733" s="6" t="s">
        <v>710</v>
      </c>
      <c r="B733" s="6" t="s">
        <v>709</v>
      </c>
      <c r="C733" s="8">
        <v>1.2079967955082429</v>
      </c>
      <c r="D733" s="8">
        <v>0.85099999999999998</v>
      </c>
      <c r="E733" s="8">
        <v>5.0000000000000001E-3</v>
      </c>
      <c r="F733" s="8">
        <f t="shared" si="11"/>
        <v>0.84599999999999997</v>
      </c>
      <c r="G733" s="9">
        <v>0</v>
      </c>
      <c r="H733" s="9">
        <v>0</v>
      </c>
    </row>
    <row r="734" spans="1:8" ht="15" x14ac:dyDescent="0.25">
      <c r="A734" s="6" t="s">
        <v>711</v>
      </c>
      <c r="B734" s="6" t="s">
        <v>709</v>
      </c>
      <c r="C734" s="8">
        <v>1.1234898424836071</v>
      </c>
      <c r="D734" s="8">
        <v>0.47</v>
      </c>
      <c r="E734" s="8">
        <v>2E-3</v>
      </c>
      <c r="F734" s="8">
        <f t="shared" si="11"/>
        <v>0.46799999999999997</v>
      </c>
      <c r="G734" s="9">
        <v>0</v>
      </c>
      <c r="H734" s="9">
        <v>0</v>
      </c>
    </row>
    <row r="735" spans="1:8" ht="15" x14ac:dyDescent="0.25">
      <c r="A735" s="6" t="s">
        <v>712</v>
      </c>
      <c r="B735" s="6" t="s">
        <v>709</v>
      </c>
      <c r="C735" s="8">
        <v>1.0830501503890051</v>
      </c>
      <c r="D735" s="8">
        <v>0.66100000000000003</v>
      </c>
      <c r="E735" s="8">
        <v>6.0000000000000001E-3</v>
      </c>
      <c r="F735" s="8">
        <f t="shared" si="11"/>
        <v>0.65500000000000003</v>
      </c>
      <c r="G735" s="9">
        <v>0</v>
      </c>
      <c r="H735" s="9">
        <v>0</v>
      </c>
    </row>
    <row r="736" spans="1:8" ht="15" x14ac:dyDescent="0.25">
      <c r="A736" s="6" t="s">
        <v>713</v>
      </c>
      <c r="B736" s="6" t="s">
        <v>709</v>
      </c>
      <c r="C736" s="8">
        <v>0.98579180895571594</v>
      </c>
      <c r="D736" s="8">
        <v>0.58899999999999997</v>
      </c>
      <c r="E736" s="8">
        <v>7.0000000000000001E-3</v>
      </c>
      <c r="F736" s="8">
        <f t="shared" si="11"/>
        <v>0.58199999999999996</v>
      </c>
      <c r="G736" s="9">
        <v>0</v>
      </c>
      <c r="H736" s="9">
        <v>0</v>
      </c>
    </row>
    <row r="737" spans="1:8" ht="15" x14ac:dyDescent="0.25">
      <c r="A737" s="6" t="s">
        <v>714</v>
      </c>
      <c r="B737" s="6" t="s">
        <v>709</v>
      </c>
      <c r="C737" s="8">
        <v>0.93942756358944779</v>
      </c>
      <c r="D737" s="8">
        <v>0.48199999999999998</v>
      </c>
      <c r="E737" s="8">
        <v>0.01</v>
      </c>
      <c r="F737" s="8">
        <f t="shared" si="11"/>
        <v>0.47199999999999998</v>
      </c>
      <c r="G737" s="9">
        <v>0</v>
      </c>
      <c r="H737" s="9">
        <v>0</v>
      </c>
    </row>
    <row r="738" spans="1:8" ht="15" x14ac:dyDescent="0.25">
      <c r="A738" s="6" t="s">
        <v>715</v>
      </c>
      <c r="B738" s="6" t="s">
        <v>709</v>
      </c>
      <c r="C738" s="8">
        <v>0.78721122870406923</v>
      </c>
      <c r="D738" s="8">
        <v>0.58299999999999996</v>
      </c>
      <c r="E738" s="8">
        <v>3.0000000000000001E-3</v>
      </c>
      <c r="F738" s="8">
        <f t="shared" si="11"/>
        <v>0.57999999999999996</v>
      </c>
      <c r="G738" s="9">
        <v>0</v>
      </c>
      <c r="H738" s="9">
        <v>0</v>
      </c>
    </row>
    <row r="739" spans="1:8" ht="15" x14ac:dyDescent="0.25">
      <c r="A739" s="6" t="s">
        <v>716</v>
      </c>
      <c r="B739" s="6" t="s">
        <v>709</v>
      </c>
      <c r="C739" s="8">
        <v>0.67781349547023473</v>
      </c>
      <c r="D739" s="8">
        <v>0.49399999999999999</v>
      </c>
      <c r="E739" s="8">
        <v>1E-3</v>
      </c>
      <c r="F739" s="8">
        <f t="shared" si="11"/>
        <v>0.49299999999999999</v>
      </c>
      <c r="G739" s="9">
        <v>0</v>
      </c>
      <c r="H739" s="9">
        <v>0</v>
      </c>
    </row>
    <row r="740" spans="1:8" ht="15" x14ac:dyDescent="0.25">
      <c r="A740" s="6" t="s">
        <v>639</v>
      </c>
      <c r="B740" s="6" t="s">
        <v>709</v>
      </c>
      <c r="C740" s="8">
        <v>0.64794391215010461</v>
      </c>
      <c r="D740" s="8">
        <v>0.5</v>
      </c>
      <c r="E740" s="8">
        <v>5.0000000000000001E-3</v>
      </c>
      <c r="F740" s="8">
        <f t="shared" si="11"/>
        <v>0.495</v>
      </c>
      <c r="G740" s="9">
        <v>0</v>
      </c>
      <c r="H740" s="9">
        <v>0</v>
      </c>
    </row>
    <row r="741" spans="1:8" ht="15" x14ac:dyDescent="0.25">
      <c r="A741" s="6" t="s">
        <v>717</v>
      </c>
      <c r="B741" s="6" t="s">
        <v>709</v>
      </c>
      <c r="C741" s="8">
        <v>0.64301705666660425</v>
      </c>
      <c r="D741" s="8">
        <v>0.47599999999999998</v>
      </c>
      <c r="E741" s="8">
        <v>7.0000000000000001E-3</v>
      </c>
      <c r="F741" s="8">
        <f t="shared" si="11"/>
        <v>0.46899999999999997</v>
      </c>
      <c r="G741" s="9">
        <v>0</v>
      </c>
      <c r="H741" s="9">
        <v>0</v>
      </c>
    </row>
    <row r="742" spans="1:8" ht="15" x14ac:dyDescent="0.25">
      <c r="A742" s="6" t="s">
        <v>718</v>
      </c>
      <c r="B742" s="6" t="s">
        <v>709</v>
      </c>
      <c r="C742" s="8">
        <v>0.61724236722699155</v>
      </c>
      <c r="D742" s="8">
        <v>0.42299999999999999</v>
      </c>
      <c r="E742" s="8">
        <v>7.0000000000000001E-3</v>
      </c>
      <c r="F742" s="8">
        <f t="shared" si="11"/>
        <v>0.41599999999999998</v>
      </c>
      <c r="G742" s="9">
        <v>0</v>
      </c>
      <c r="H742" s="9">
        <v>0</v>
      </c>
    </row>
    <row r="743" spans="1:8" ht="15" x14ac:dyDescent="0.25">
      <c r="A743" s="6" t="s">
        <v>719</v>
      </c>
      <c r="B743" s="6" t="s">
        <v>709</v>
      </c>
      <c r="C743" s="8">
        <v>0.61242082067720327</v>
      </c>
      <c r="D743" s="8">
        <v>0.54200000000000004</v>
      </c>
      <c r="E743" s="8">
        <v>2.5999999999999999E-2</v>
      </c>
      <c r="F743" s="8">
        <f t="shared" si="11"/>
        <v>0.51600000000000001</v>
      </c>
      <c r="G743" s="9">
        <v>0</v>
      </c>
      <c r="H743" s="9">
        <v>0</v>
      </c>
    </row>
    <row r="744" spans="1:8" ht="15" x14ac:dyDescent="0.25">
      <c r="A744" s="6" t="s">
        <v>720</v>
      </c>
      <c r="B744" s="6" t="s">
        <v>709</v>
      </c>
      <c r="C744" s="8">
        <v>0.54718398807842539</v>
      </c>
      <c r="D744" s="8">
        <v>0.46400000000000002</v>
      </c>
      <c r="E744" s="8">
        <v>1E-3</v>
      </c>
      <c r="F744" s="8">
        <f t="shared" si="11"/>
        <v>0.46300000000000002</v>
      </c>
      <c r="G744" s="9">
        <v>0</v>
      </c>
      <c r="H744" s="9">
        <v>0</v>
      </c>
    </row>
    <row r="745" spans="1:8" ht="15" x14ac:dyDescent="0.25">
      <c r="A745" s="6" t="s">
        <v>721</v>
      </c>
      <c r="B745" s="6" t="s">
        <v>709</v>
      </c>
      <c r="C745" s="8">
        <v>0.5265979963046159</v>
      </c>
      <c r="D745" s="8">
        <v>0.41699999999999998</v>
      </c>
      <c r="E745" s="8">
        <v>5.0000000000000001E-3</v>
      </c>
      <c r="F745" s="8">
        <f t="shared" si="11"/>
        <v>0.41199999999999998</v>
      </c>
      <c r="G745" s="9">
        <v>0</v>
      </c>
      <c r="H745" s="9">
        <v>0</v>
      </c>
    </row>
    <row r="746" spans="1:8" ht="15" x14ac:dyDescent="0.25">
      <c r="A746" s="6" t="s">
        <v>722</v>
      </c>
      <c r="B746" s="6" t="s">
        <v>709</v>
      </c>
      <c r="C746" s="8">
        <v>0.51848216558921623</v>
      </c>
      <c r="D746" s="8">
        <v>0.34499999999999997</v>
      </c>
      <c r="E746" s="8">
        <v>7.0000000000000001E-3</v>
      </c>
      <c r="F746" s="8">
        <f t="shared" si="11"/>
        <v>0.33799999999999997</v>
      </c>
      <c r="G746" s="9">
        <v>0</v>
      </c>
      <c r="H746" s="9">
        <v>0</v>
      </c>
    </row>
    <row r="747" spans="1:8" ht="15" x14ac:dyDescent="0.25">
      <c r="A747" s="6" t="s">
        <v>659</v>
      </c>
      <c r="B747" s="6" t="s">
        <v>709</v>
      </c>
      <c r="C747" s="8">
        <v>0.51305242173592269</v>
      </c>
      <c r="D747" s="8">
        <v>0.33300000000000002</v>
      </c>
      <c r="E747" s="8">
        <v>4.0000000000000001E-3</v>
      </c>
      <c r="F747" s="8">
        <f t="shared" si="11"/>
        <v>0.32900000000000001</v>
      </c>
      <c r="G747" s="9">
        <v>0</v>
      </c>
      <c r="H747" s="9">
        <v>0</v>
      </c>
    </row>
    <row r="748" spans="1:8" ht="15" x14ac:dyDescent="0.25">
      <c r="A748" s="6" t="s">
        <v>723</v>
      </c>
      <c r="B748" s="6" t="s">
        <v>709</v>
      </c>
      <c r="C748" s="8">
        <v>0.50994029174967814</v>
      </c>
      <c r="D748" s="8">
        <v>0.44</v>
      </c>
      <c r="E748" s="8">
        <v>2E-3</v>
      </c>
      <c r="F748" s="8">
        <f t="shared" si="11"/>
        <v>0.438</v>
      </c>
      <c r="G748" s="9">
        <v>0</v>
      </c>
      <c r="H748" s="9">
        <v>0</v>
      </c>
    </row>
    <row r="749" spans="1:8" ht="15" x14ac:dyDescent="0.25">
      <c r="A749" s="6" t="s">
        <v>724</v>
      </c>
      <c r="B749" s="6" t="s">
        <v>709</v>
      </c>
      <c r="C749" s="8">
        <v>0.47704174529839499</v>
      </c>
      <c r="D749" s="8">
        <v>0.35099999999999998</v>
      </c>
      <c r="E749" s="8">
        <v>1E-3</v>
      </c>
      <c r="F749" s="8">
        <f t="shared" si="11"/>
        <v>0.35</v>
      </c>
      <c r="G749" s="9">
        <v>0</v>
      </c>
      <c r="H749" s="9">
        <v>0</v>
      </c>
    </row>
    <row r="750" spans="1:8" ht="15" x14ac:dyDescent="0.25">
      <c r="A750" s="6" t="s">
        <v>725</v>
      </c>
      <c r="B750" s="6" t="s">
        <v>709</v>
      </c>
      <c r="C750" s="8">
        <v>0.41932570807786679</v>
      </c>
      <c r="D750" s="8">
        <v>0.28000000000000003</v>
      </c>
      <c r="E750" s="8">
        <v>0</v>
      </c>
      <c r="F750" s="8">
        <f t="shared" si="11"/>
        <v>0.28000000000000003</v>
      </c>
      <c r="G750" s="9">
        <v>0</v>
      </c>
      <c r="H750" s="9">
        <v>0</v>
      </c>
    </row>
    <row r="751" spans="1:8" ht="15" x14ac:dyDescent="0.25">
      <c r="A751" s="6" t="s">
        <v>726</v>
      </c>
      <c r="B751" s="6" t="s">
        <v>709</v>
      </c>
      <c r="C751" s="8">
        <v>0.4069275100351385</v>
      </c>
      <c r="D751" s="8">
        <v>0.36299999999999999</v>
      </c>
      <c r="E751" s="8">
        <v>2E-3</v>
      </c>
      <c r="F751" s="8">
        <f t="shared" si="11"/>
        <v>0.36099999999999999</v>
      </c>
      <c r="G751" s="9">
        <v>0</v>
      </c>
      <c r="H751" s="9">
        <v>0</v>
      </c>
    </row>
    <row r="752" spans="1:8" ht="15" x14ac:dyDescent="0.25">
      <c r="A752" s="6" t="s">
        <v>727</v>
      </c>
      <c r="B752" s="6" t="s">
        <v>709</v>
      </c>
      <c r="C752" s="8">
        <v>0.35717298047538559</v>
      </c>
      <c r="D752" s="8">
        <v>0.23200000000000001</v>
      </c>
      <c r="E752" s="8">
        <v>0</v>
      </c>
      <c r="F752" s="8">
        <f t="shared" si="11"/>
        <v>0.23200000000000001</v>
      </c>
      <c r="G752" s="9">
        <v>0</v>
      </c>
      <c r="H752" s="9">
        <v>0</v>
      </c>
    </row>
    <row r="753" spans="1:8" ht="15" x14ac:dyDescent="0.25">
      <c r="A753" s="6" t="s">
        <v>640</v>
      </c>
      <c r="B753" s="6" t="s">
        <v>709</v>
      </c>
      <c r="C753" s="8">
        <v>0.34783447125436417</v>
      </c>
      <c r="D753" s="8">
        <v>0.28599999999999998</v>
      </c>
      <c r="E753" s="8">
        <v>5.0000000000000001E-3</v>
      </c>
      <c r="F753" s="8">
        <f t="shared" si="11"/>
        <v>0.28099999999999997</v>
      </c>
      <c r="G753" s="9">
        <v>0</v>
      </c>
      <c r="H753" s="9">
        <v>0</v>
      </c>
    </row>
    <row r="754" spans="1:8" ht="15" x14ac:dyDescent="0.25">
      <c r="A754" s="6" t="s">
        <v>728</v>
      </c>
      <c r="B754" s="6" t="s">
        <v>709</v>
      </c>
      <c r="C754" s="8">
        <v>0.32268496899238303</v>
      </c>
      <c r="D754" s="8">
        <v>0.28599999999999998</v>
      </c>
      <c r="E754" s="8">
        <v>4.0000000000000001E-3</v>
      </c>
      <c r="F754" s="8">
        <f t="shared" si="11"/>
        <v>0.28199999999999997</v>
      </c>
      <c r="G754" s="9">
        <v>0</v>
      </c>
      <c r="H754" s="9">
        <v>0</v>
      </c>
    </row>
    <row r="755" spans="1:8" ht="15" x14ac:dyDescent="0.25">
      <c r="A755" s="6" t="s">
        <v>729</v>
      </c>
      <c r="B755" s="6" t="s">
        <v>709</v>
      </c>
      <c r="C755" s="8">
        <v>0.33279430892939488</v>
      </c>
      <c r="D755" s="8">
        <v>0.27400000000000002</v>
      </c>
      <c r="E755" s="8">
        <v>5.0000000000000001E-3</v>
      </c>
      <c r="F755" s="8">
        <f t="shared" si="11"/>
        <v>0.26900000000000002</v>
      </c>
      <c r="G755" s="9">
        <v>6.3103050782798569E-303</v>
      </c>
      <c r="H755" s="9">
        <v>9.8251450068817368E-299</v>
      </c>
    </row>
    <row r="756" spans="1:8" ht="15" x14ac:dyDescent="0.25">
      <c r="A756" s="6" t="s">
        <v>730</v>
      </c>
      <c r="B756" s="6" t="s">
        <v>709</v>
      </c>
      <c r="C756" s="8">
        <v>0.30310285920459812</v>
      </c>
      <c r="D756" s="8">
        <v>0.22</v>
      </c>
      <c r="E756" s="8">
        <v>3.0000000000000001E-3</v>
      </c>
      <c r="F756" s="8">
        <f t="shared" si="11"/>
        <v>0.217</v>
      </c>
      <c r="G756" s="9">
        <v>4.5471952534204012E-300</v>
      </c>
      <c r="H756" s="9">
        <v>7.0799830095755642E-296</v>
      </c>
    </row>
    <row r="757" spans="1:8" ht="15" x14ac:dyDescent="0.25">
      <c r="A757" s="6" t="s">
        <v>731</v>
      </c>
      <c r="B757" s="6" t="s">
        <v>709</v>
      </c>
      <c r="C757" s="8">
        <v>0.70351201803579666</v>
      </c>
      <c r="D757" s="8">
        <v>0.59499999999999997</v>
      </c>
      <c r="E757" s="8">
        <v>3.9E-2</v>
      </c>
      <c r="F757" s="8">
        <f t="shared" si="11"/>
        <v>0.55599999999999994</v>
      </c>
      <c r="G757" s="9">
        <v>2.9179891516787632E-268</v>
      </c>
      <c r="H757" s="9">
        <v>4.5433091091638336E-264</v>
      </c>
    </row>
    <row r="758" spans="1:8" ht="15" x14ac:dyDescent="0.25">
      <c r="A758" s="6" t="s">
        <v>732</v>
      </c>
      <c r="B758" s="6" t="s">
        <v>709</v>
      </c>
      <c r="C758" s="8">
        <v>0.28086352445312512</v>
      </c>
      <c r="D758" s="8">
        <v>0.28000000000000003</v>
      </c>
      <c r="E758" s="8">
        <v>7.0000000000000001E-3</v>
      </c>
      <c r="F758" s="8">
        <f t="shared" si="11"/>
        <v>0.27300000000000002</v>
      </c>
      <c r="G758" s="9">
        <v>1.001164504771734E-255</v>
      </c>
      <c r="H758" s="9">
        <v>1.55881313392959E-251</v>
      </c>
    </row>
    <row r="759" spans="1:8" ht="15" x14ac:dyDescent="0.25">
      <c r="A759" s="6" t="s">
        <v>733</v>
      </c>
      <c r="B759" s="6" t="s">
        <v>709</v>
      </c>
      <c r="C759" s="8">
        <v>0.32632398793294198</v>
      </c>
      <c r="D759" s="8">
        <v>0.26800000000000002</v>
      </c>
      <c r="E759" s="8">
        <v>7.0000000000000001E-3</v>
      </c>
      <c r="F759" s="8">
        <f t="shared" si="11"/>
        <v>0.26100000000000001</v>
      </c>
      <c r="G759" s="9">
        <v>4.5984412559844169E-239</v>
      </c>
      <c r="H759" s="9">
        <v>7.1597730355677373E-235</v>
      </c>
    </row>
    <row r="760" spans="1:8" ht="15" x14ac:dyDescent="0.25">
      <c r="A760" s="6" t="s">
        <v>734</v>
      </c>
      <c r="B760" s="6" t="s">
        <v>709</v>
      </c>
      <c r="C760" s="8">
        <v>0.34873639074018592</v>
      </c>
      <c r="D760" s="8">
        <v>0.315</v>
      </c>
      <c r="E760" s="8">
        <v>1.0999999999999999E-2</v>
      </c>
      <c r="F760" s="8">
        <f t="shared" si="11"/>
        <v>0.30399999999999999</v>
      </c>
      <c r="G760" s="9">
        <v>4.4034397472460278E-231</v>
      </c>
      <c r="H760" s="9">
        <v>6.8561556864620664E-227</v>
      </c>
    </row>
    <row r="761" spans="1:8" ht="15" x14ac:dyDescent="0.25">
      <c r="A761" s="6" t="s">
        <v>735</v>
      </c>
      <c r="B761" s="6" t="s">
        <v>709</v>
      </c>
      <c r="C761" s="8">
        <v>0.3632073425037442</v>
      </c>
      <c r="D761" s="8">
        <v>0.33900000000000002</v>
      </c>
      <c r="E761" s="8">
        <v>1.2999999999999999E-2</v>
      </c>
      <c r="F761" s="8">
        <f t="shared" si="11"/>
        <v>0.32600000000000001</v>
      </c>
      <c r="G761" s="9">
        <v>2.9580355354958062E-225</v>
      </c>
      <c r="H761" s="9">
        <v>4.6056613287669705E-221</v>
      </c>
    </row>
    <row r="762" spans="1:8" ht="15" x14ac:dyDescent="0.25">
      <c r="A762" s="6" t="s">
        <v>736</v>
      </c>
      <c r="B762" s="6" t="s">
        <v>709</v>
      </c>
      <c r="C762" s="8">
        <v>0.8513052157477764</v>
      </c>
      <c r="D762" s="8">
        <v>0.67900000000000005</v>
      </c>
      <c r="E762" s="8">
        <v>6.7000000000000004E-2</v>
      </c>
      <c r="F762" s="8">
        <f t="shared" si="11"/>
        <v>0.6120000000000001</v>
      </c>
      <c r="G762" s="9">
        <v>1.5436151326596131E-218</v>
      </c>
      <c r="H762" s="9">
        <v>2.4034087615510182E-214</v>
      </c>
    </row>
    <row r="763" spans="1:8" ht="15" x14ac:dyDescent="0.25">
      <c r="A763" s="6" t="s">
        <v>668</v>
      </c>
      <c r="B763" s="6" t="s">
        <v>709</v>
      </c>
      <c r="C763" s="8">
        <v>0.32183957170269251</v>
      </c>
      <c r="D763" s="8">
        <v>0.30399999999999999</v>
      </c>
      <c r="E763" s="8">
        <v>1.0999999999999999E-2</v>
      </c>
      <c r="F763" s="8">
        <f t="shared" si="11"/>
        <v>0.29299999999999998</v>
      </c>
      <c r="G763" s="9">
        <v>5.5441778682834897E-210</v>
      </c>
      <c r="H763" s="9">
        <v>8.6322849409173945E-206</v>
      </c>
    </row>
    <row r="764" spans="1:8" ht="15" x14ac:dyDescent="0.25">
      <c r="A764" s="6" t="s">
        <v>737</v>
      </c>
      <c r="B764" s="6" t="s">
        <v>709</v>
      </c>
      <c r="C764" s="8">
        <v>0.58600191676872182</v>
      </c>
      <c r="D764" s="8">
        <v>0.5</v>
      </c>
      <c r="E764" s="8">
        <v>3.5999999999999997E-2</v>
      </c>
      <c r="F764" s="8">
        <f t="shared" si="11"/>
        <v>0.46400000000000002</v>
      </c>
      <c r="G764" s="9">
        <v>4.1867536004919865E-199</v>
      </c>
      <c r="H764" s="9">
        <v>6.518775355966023E-195</v>
      </c>
    </row>
    <row r="765" spans="1:8" ht="15" x14ac:dyDescent="0.25">
      <c r="A765" s="6" t="s">
        <v>738</v>
      </c>
      <c r="B765" s="6" t="s">
        <v>709</v>
      </c>
      <c r="C765" s="8">
        <v>0.523157035988008</v>
      </c>
      <c r="D765" s="8">
        <v>0.39900000000000002</v>
      </c>
      <c r="E765" s="8">
        <v>2.1999999999999999E-2</v>
      </c>
      <c r="F765" s="8">
        <f t="shared" si="11"/>
        <v>0.377</v>
      </c>
      <c r="G765" s="9">
        <v>3.7681505158212788E-198</v>
      </c>
      <c r="H765" s="9">
        <v>5.867010353133731E-194</v>
      </c>
    </row>
    <row r="766" spans="1:8" ht="15" x14ac:dyDescent="0.25">
      <c r="A766" s="6" t="s">
        <v>646</v>
      </c>
      <c r="B766" s="6" t="s">
        <v>709</v>
      </c>
      <c r="C766" s="8">
        <v>0.2573186859602169</v>
      </c>
      <c r="D766" s="8">
        <v>0.22</v>
      </c>
      <c r="E766" s="8">
        <v>6.0000000000000001E-3</v>
      </c>
      <c r="F766" s="8">
        <f t="shared" si="11"/>
        <v>0.214</v>
      </c>
      <c r="G766" s="9">
        <v>2.9750472786240801E-189</v>
      </c>
      <c r="H766" s="9">
        <v>4.6321486128176921E-185</v>
      </c>
    </row>
    <row r="767" spans="1:8" ht="15" x14ac:dyDescent="0.25">
      <c r="A767" s="6" t="s">
        <v>739</v>
      </c>
      <c r="B767" s="6" t="s">
        <v>709</v>
      </c>
      <c r="C767" s="8">
        <v>0.49507657548108719</v>
      </c>
      <c r="D767" s="8">
        <v>0.47</v>
      </c>
      <c r="E767" s="8">
        <v>3.3000000000000002E-2</v>
      </c>
      <c r="F767" s="8">
        <f t="shared" si="11"/>
        <v>0.43699999999999994</v>
      </c>
      <c r="G767" s="9">
        <v>8.067183930427087E-182</v>
      </c>
      <c r="H767" s="9">
        <v>1.256060537967497E-177</v>
      </c>
    </row>
    <row r="768" spans="1:8" ht="15" x14ac:dyDescent="0.25">
      <c r="A768" s="6" t="s">
        <v>215</v>
      </c>
      <c r="B768" s="6" t="s">
        <v>709</v>
      </c>
      <c r="C768" s="8">
        <v>1.2453862332322201</v>
      </c>
      <c r="D768" s="8">
        <v>0.94599999999999995</v>
      </c>
      <c r="E768" s="8">
        <v>0.19500000000000001</v>
      </c>
      <c r="F768" s="8">
        <f t="shared" si="11"/>
        <v>0.75099999999999989</v>
      </c>
      <c r="G768" s="9">
        <v>3.4897168247616038E-157</v>
      </c>
      <c r="H768" s="9">
        <v>5.4334890961538169E-153</v>
      </c>
    </row>
    <row r="769" spans="1:8" ht="15" x14ac:dyDescent="0.25">
      <c r="A769" s="6" t="s">
        <v>633</v>
      </c>
      <c r="B769" s="6" t="s">
        <v>709</v>
      </c>
      <c r="C769" s="8">
        <v>0.25485688611504048</v>
      </c>
      <c r="D769" s="8">
        <v>0.19600000000000001</v>
      </c>
      <c r="E769" s="8">
        <v>7.0000000000000001E-3</v>
      </c>
      <c r="F769" s="8">
        <f t="shared" si="11"/>
        <v>0.189</v>
      </c>
      <c r="G769" s="9">
        <v>6.8226500288550214E-143</v>
      </c>
      <c r="H769" s="9">
        <v>1.062286609492727E-138</v>
      </c>
    </row>
    <row r="770" spans="1:8" ht="15" x14ac:dyDescent="0.25">
      <c r="A770" s="6" t="s">
        <v>740</v>
      </c>
      <c r="B770" s="6" t="s">
        <v>709</v>
      </c>
      <c r="C770" s="8">
        <v>0.39554549765385422</v>
      </c>
      <c r="D770" s="8">
        <v>0.36899999999999999</v>
      </c>
      <c r="E770" s="8">
        <v>2.7E-2</v>
      </c>
      <c r="F770" s="8">
        <f t="shared" si="11"/>
        <v>0.34199999999999997</v>
      </c>
      <c r="G770" s="9">
        <v>1.1289405723272189E-141</v>
      </c>
      <c r="H770" s="9">
        <v>1.7577604711134801E-137</v>
      </c>
    </row>
    <row r="771" spans="1:8" ht="15" x14ac:dyDescent="0.25">
      <c r="A771" s="6" t="s">
        <v>741</v>
      </c>
      <c r="B771" s="6" t="s">
        <v>709</v>
      </c>
      <c r="C771" s="8">
        <v>0.78174874132253247</v>
      </c>
      <c r="D771" s="8">
        <v>0.66100000000000003</v>
      </c>
      <c r="E771" s="8">
        <v>0.10100000000000001</v>
      </c>
      <c r="F771" s="8">
        <f t="shared" si="11"/>
        <v>0.56000000000000005</v>
      </c>
      <c r="G771" s="9">
        <v>7.9398289873267489E-136</v>
      </c>
      <c r="H771" s="9">
        <v>1.2362313733267749E-131</v>
      </c>
    </row>
    <row r="772" spans="1:8" ht="15" x14ac:dyDescent="0.25">
      <c r="A772" s="6" t="s">
        <v>634</v>
      </c>
      <c r="B772" s="6" t="s">
        <v>709</v>
      </c>
      <c r="C772" s="8">
        <v>0.36573039056400147</v>
      </c>
      <c r="D772" s="8">
        <v>0.29799999999999999</v>
      </c>
      <c r="E772" s="8">
        <v>1.9E-2</v>
      </c>
      <c r="F772" s="8">
        <f t="shared" si="11"/>
        <v>0.27899999999999997</v>
      </c>
      <c r="G772" s="9">
        <v>3.4186695451144659E-127</v>
      </c>
      <c r="H772" s="9">
        <v>5.3228684817432243E-123</v>
      </c>
    </row>
    <row r="773" spans="1:8" ht="15" x14ac:dyDescent="0.25">
      <c r="A773" s="6" t="s">
        <v>742</v>
      </c>
      <c r="B773" s="6" t="s">
        <v>709</v>
      </c>
      <c r="C773" s="8">
        <v>0.26406706171814981</v>
      </c>
      <c r="D773" s="8">
        <v>0.214</v>
      </c>
      <c r="E773" s="8">
        <v>0.01</v>
      </c>
      <c r="F773" s="8">
        <f t="shared" si="11"/>
        <v>0.20399999999999999</v>
      </c>
      <c r="G773" s="9">
        <v>3.4725467903035459E-124</v>
      </c>
      <c r="H773" s="9">
        <v>5.4067553525026218E-120</v>
      </c>
    </row>
    <row r="774" spans="1:8" ht="15" x14ac:dyDescent="0.25">
      <c r="A774" s="6" t="s">
        <v>268</v>
      </c>
      <c r="B774" s="6" t="s">
        <v>709</v>
      </c>
      <c r="C774" s="8">
        <v>0.73088490034456755</v>
      </c>
      <c r="D774" s="8">
        <v>0.66100000000000003</v>
      </c>
      <c r="E774" s="8">
        <v>0.122</v>
      </c>
      <c r="F774" s="8">
        <f t="shared" ref="F774:F837" si="12">D774-E774</f>
        <v>0.53900000000000003</v>
      </c>
      <c r="G774" s="9">
        <v>7.6354618100289762E-108</v>
      </c>
      <c r="H774" s="9">
        <v>1.188841403821512E-103</v>
      </c>
    </row>
    <row r="775" spans="1:8" ht="15" x14ac:dyDescent="0.25">
      <c r="A775" s="6" t="s">
        <v>743</v>
      </c>
      <c r="B775" s="6" t="s">
        <v>709</v>
      </c>
      <c r="C775" s="8">
        <v>0.53678002264539204</v>
      </c>
      <c r="D775" s="8">
        <v>0.45800000000000002</v>
      </c>
      <c r="E775" s="8">
        <v>5.8999999999999997E-2</v>
      </c>
      <c r="F775" s="8">
        <f t="shared" si="12"/>
        <v>0.39900000000000002</v>
      </c>
      <c r="G775" s="9">
        <v>2.4561633465233039E-102</v>
      </c>
      <c r="H775" s="9">
        <v>3.8242463305367852E-98</v>
      </c>
    </row>
    <row r="776" spans="1:8" ht="15" x14ac:dyDescent="0.25">
      <c r="A776" s="6" t="s">
        <v>744</v>
      </c>
      <c r="B776" s="6" t="s">
        <v>709</v>
      </c>
      <c r="C776" s="8">
        <v>0.72987193198353484</v>
      </c>
      <c r="D776" s="8">
        <v>0.56000000000000005</v>
      </c>
      <c r="E776" s="8">
        <v>0.104</v>
      </c>
      <c r="F776" s="8">
        <f t="shared" si="12"/>
        <v>0.45600000000000007</v>
      </c>
      <c r="G776" s="9">
        <v>4.0532663428194491E-92</v>
      </c>
      <c r="H776" s="9">
        <v>6.3109356957698828E-88</v>
      </c>
    </row>
    <row r="777" spans="1:8" ht="15" x14ac:dyDescent="0.25">
      <c r="A777" s="6" t="s">
        <v>695</v>
      </c>
      <c r="B777" s="6" t="s">
        <v>709</v>
      </c>
      <c r="C777" s="8">
        <v>0.64550252566970001</v>
      </c>
      <c r="D777" s="8">
        <v>0.55400000000000005</v>
      </c>
      <c r="E777" s="8">
        <v>0.112</v>
      </c>
      <c r="F777" s="8">
        <f t="shared" si="12"/>
        <v>0.44200000000000006</v>
      </c>
      <c r="G777" s="9">
        <v>1.395559828736804E-79</v>
      </c>
      <c r="H777" s="9">
        <v>2.172886653343203E-75</v>
      </c>
    </row>
    <row r="778" spans="1:8" ht="15" x14ac:dyDescent="0.25">
      <c r="A778" s="6" t="s">
        <v>627</v>
      </c>
      <c r="B778" s="6" t="s">
        <v>709</v>
      </c>
      <c r="C778" s="8">
        <v>0.3604151297448237</v>
      </c>
      <c r="D778" s="8">
        <v>0.33900000000000002</v>
      </c>
      <c r="E778" s="8">
        <v>0.04</v>
      </c>
      <c r="F778" s="8">
        <f t="shared" si="12"/>
        <v>0.29900000000000004</v>
      </c>
      <c r="G778" s="9">
        <v>9.5931512418077472E-79</v>
      </c>
      <c r="H778" s="9">
        <v>1.493653648349466E-74</v>
      </c>
    </row>
    <row r="779" spans="1:8" ht="15" x14ac:dyDescent="0.25">
      <c r="A779" s="6" t="s">
        <v>154</v>
      </c>
      <c r="B779" s="6" t="s">
        <v>709</v>
      </c>
      <c r="C779" s="8">
        <v>0.64417747066906084</v>
      </c>
      <c r="D779" s="8">
        <v>0.61299999999999999</v>
      </c>
      <c r="E779" s="8">
        <v>0.13600000000000001</v>
      </c>
      <c r="F779" s="8">
        <f t="shared" si="12"/>
        <v>0.47699999999999998</v>
      </c>
      <c r="G779" s="9">
        <v>1.23308724571101E-76</v>
      </c>
      <c r="H779" s="9">
        <v>1.9199168415720419E-72</v>
      </c>
    </row>
    <row r="780" spans="1:8" ht="15" x14ac:dyDescent="0.25">
      <c r="A780" s="6" t="s">
        <v>745</v>
      </c>
      <c r="B780" s="6" t="s">
        <v>709</v>
      </c>
      <c r="C780" s="8">
        <v>0.27530638918605932</v>
      </c>
      <c r="D780" s="8">
        <v>0.25</v>
      </c>
      <c r="E780" s="8">
        <v>2.3E-2</v>
      </c>
      <c r="F780" s="8">
        <f t="shared" si="12"/>
        <v>0.22700000000000001</v>
      </c>
      <c r="G780" s="9">
        <v>1.4249908163903171E-75</v>
      </c>
      <c r="H780" s="9">
        <v>2.2187107011197229E-71</v>
      </c>
    </row>
    <row r="781" spans="1:8" ht="15" x14ac:dyDescent="0.25">
      <c r="A781" s="6" t="s">
        <v>746</v>
      </c>
      <c r="B781" s="6" t="s">
        <v>709</v>
      </c>
      <c r="C781" s="8">
        <v>0.31475175077765583</v>
      </c>
      <c r="D781" s="8">
        <v>0.30399999999999999</v>
      </c>
      <c r="E781" s="8">
        <v>3.4000000000000002E-2</v>
      </c>
      <c r="F781" s="8">
        <f t="shared" si="12"/>
        <v>0.27</v>
      </c>
      <c r="G781" s="9">
        <v>2.450859686875182E-74</v>
      </c>
      <c r="H781" s="9">
        <v>3.8159885324646592E-70</v>
      </c>
    </row>
    <row r="782" spans="1:8" ht="15" x14ac:dyDescent="0.25">
      <c r="A782" s="6" t="s">
        <v>747</v>
      </c>
      <c r="B782" s="6" t="s">
        <v>709</v>
      </c>
      <c r="C782" s="8">
        <v>0.32458166302963698</v>
      </c>
      <c r="D782" s="8">
        <v>0.34499999999999997</v>
      </c>
      <c r="E782" s="8">
        <v>4.8000000000000001E-2</v>
      </c>
      <c r="F782" s="8">
        <f t="shared" si="12"/>
        <v>0.29699999999999999</v>
      </c>
      <c r="G782" s="9">
        <v>3.7172609403283143E-67</v>
      </c>
      <c r="H782" s="9">
        <v>5.7877752840911842E-63</v>
      </c>
    </row>
    <row r="783" spans="1:8" ht="15" x14ac:dyDescent="0.25">
      <c r="A783" s="6" t="s">
        <v>748</v>
      </c>
      <c r="B783" s="6" t="s">
        <v>709</v>
      </c>
      <c r="C783" s="8">
        <v>0.33869733463038793</v>
      </c>
      <c r="D783" s="8">
        <v>0.315</v>
      </c>
      <c r="E783" s="8">
        <v>4.2000000000000003E-2</v>
      </c>
      <c r="F783" s="8">
        <f t="shared" si="12"/>
        <v>0.27300000000000002</v>
      </c>
      <c r="G783" s="9">
        <v>7.3663864274873166E-65</v>
      </c>
      <c r="H783" s="9">
        <v>1.146946366759775E-60</v>
      </c>
    </row>
    <row r="784" spans="1:8" ht="15" x14ac:dyDescent="0.25">
      <c r="A784" s="6" t="s">
        <v>193</v>
      </c>
      <c r="B784" s="6" t="s">
        <v>709</v>
      </c>
      <c r="C784" s="8">
        <v>0.65775973678111432</v>
      </c>
      <c r="D784" s="8">
        <v>1</v>
      </c>
      <c r="E784" s="8">
        <v>0.89500000000000002</v>
      </c>
      <c r="F784" s="8">
        <f t="shared" si="12"/>
        <v>0.10499999999999998</v>
      </c>
      <c r="G784" s="9">
        <v>1.225672085312089E-63</v>
      </c>
      <c r="H784" s="9">
        <v>1.9083714368309219E-59</v>
      </c>
    </row>
    <row r="785" spans="1:8" ht="15" x14ac:dyDescent="0.25">
      <c r="A785" s="6" t="s">
        <v>749</v>
      </c>
      <c r="B785" s="6" t="s">
        <v>709</v>
      </c>
      <c r="C785" s="8">
        <v>0.30078758566188862</v>
      </c>
      <c r="D785" s="8">
        <v>0.25600000000000001</v>
      </c>
      <c r="E785" s="8">
        <v>2.9000000000000001E-2</v>
      </c>
      <c r="F785" s="8">
        <f t="shared" si="12"/>
        <v>0.22700000000000001</v>
      </c>
      <c r="G785" s="9">
        <v>3.4593921760024779E-63</v>
      </c>
      <c r="H785" s="9">
        <v>5.3862736180358592E-59</v>
      </c>
    </row>
    <row r="786" spans="1:8" ht="15" x14ac:dyDescent="0.25">
      <c r="A786" s="6" t="s">
        <v>221</v>
      </c>
      <c r="B786" s="6" t="s">
        <v>709</v>
      </c>
      <c r="C786" s="8">
        <v>0.84476072220120502</v>
      </c>
      <c r="D786" s="8">
        <v>0.81499999999999995</v>
      </c>
      <c r="E786" s="8">
        <v>0.34100000000000003</v>
      </c>
      <c r="F786" s="8">
        <f t="shared" si="12"/>
        <v>0.47399999999999992</v>
      </c>
      <c r="G786" s="9">
        <v>4.5808113454563822E-63</v>
      </c>
      <c r="H786" s="9">
        <v>7.1323232648755871E-59</v>
      </c>
    </row>
    <row r="787" spans="1:8" ht="15" x14ac:dyDescent="0.25">
      <c r="A787" s="6" t="s">
        <v>184</v>
      </c>
      <c r="B787" s="6" t="s">
        <v>709</v>
      </c>
      <c r="C787" s="8">
        <v>0.61948868769090559</v>
      </c>
      <c r="D787" s="8">
        <v>0.64300000000000002</v>
      </c>
      <c r="E787" s="8">
        <v>0.17799999999999999</v>
      </c>
      <c r="F787" s="8">
        <f t="shared" si="12"/>
        <v>0.46500000000000002</v>
      </c>
      <c r="G787" s="9">
        <v>1.6982011684328801E-58</v>
      </c>
      <c r="H787" s="9">
        <v>2.644099219249994E-54</v>
      </c>
    </row>
    <row r="788" spans="1:8" ht="15" x14ac:dyDescent="0.25">
      <c r="A788" s="6" t="s">
        <v>282</v>
      </c>
      <c r="B788" s="6" t="s">
        <v>709</v>
      </c>
      <c r="C788" s="8">
        <v>0.63627410601076262</v>
      </c>
      <c r="D788" s="8">
        <v>0.56000000000000005</v>
      </c>
      <c r="E788" s="8">
        <v>0.14499999999999999</v>
      </c>
      <c r="F788" s="8">
        <f t="shared" si="12"/>
        <v>0.41500000000000004</v>
      </c>
      <c r="G788" s="9">
        <v>2.4904855775152071E-57</v>
      </c>
      <c r="H788" s="9">
        <v>3.8776860441911772E-53</v>
      </c>
    </row>
    <row r="789" spans="1:8" ht="15" x14ac:dyDescent="0.25">
      <c r="A789" s="6" t="s">
        <v>686</v>
      </c>
      <c r="B789" s="6" t="s">
        <v>709</v>
      </c>
      <c r="C789" s="8">
        <v>0.53471694598632546</v>
      </c>
      <c r="D789" s="8">
        <v>0.54200000000000004</v>
      </c>
      <c r="E789" s="8">
        <v>0.14299999999999999</v>
      </c>
      <c r="F789" s="8">
        <f t="shared" si="12"/>
        <v>0.39900000000000002</v>
      </c>
      <c r="G789" s="9">
        <v>1.08320652089117E-55</v>
      </c>
      <c r="H789" s="9">
        <v>1.686552553027552E-51</v>
      </c>
    </row>
    <row r="790" spans="1:8" ht="15" x14ac:dyDescent="0.25">
      <c r="A790" s="6" t="s">
        <v>750</v>
      </c>
      <c r="B790" s="6" t="s">
        <v>709</v>
      </c>
      <c r="C790" s="8">
        <v>0.33886366868821671</v>
      </c>
      <c r="D790" s="8">
        <v>0.33300000000000002</v>
      </c>
      <c r="E790" s="8">
        <v>5.7000000000000002E-2</v>
      </c>
      <c r="F790" s="8">
        <f t="shared" si="12"/>
        <v>0.27600000000000002</v>
      </c>
      <c r="G790" s="9">
        <v>2.8759940114961241E-52</v>
      </c>
      <c r="H790" s="9">
        <v>4.4779226758994653E-48</v>
      </c>
    </row>
    <row r="791" spans="1:8" ht="15" x14ac:dyDescent="0.25">
      <c r="A791" s="6" t="s">
        <v>229</v>
      </c>
      <c r="B791" s="6" t="s">
        <v>709</v>
      </c>
      <c r="C791" s="8">
        <v>0.73861973286107441</v>
      </c>
      <c r="D791" s="8">
        <v>0.97</v>
      </c>
      <c r="E791" s="8">
        <v>0.33200000000000002</v>
      </c>
      <c r="F791" s="8">
        <f t="shared" si="12"/>
        <v>0.6379999999999999</v>
      </c>
      <c r="G791" s="9">
        <v>5.5099919179979243E-52</v>
      </c>
      <c r="H791" s="9">
        <v>8.579057416322768E-48</v>
      </c>
    </row>
    <row r="792" spans="1:8" ht="15" x14ac:dyDescent="0.25">
      <c r="A792" s="6" t="s">
        <v>751</v>
      </c>
      <c r="B792" s="6" t="s">
        <v>709</v>
      </c>
      <c r="C792" s="8">
        <v>0.32236602745672299</v>
      </c>
      <c r="D792" s="8">
        <v>0.32100000000000001</v>
      </c>
      <c r="E792" s="8">
        <v>5.5E-2</v>
      </c>
      <c r="F792" s="8">
        <f t="shared" si="12"/>
        <v>0.26600000000000001</v>
      </c>
      <c r="G792" s="9">
        <v>1.7515629611539952E-49</v>
      </c>
      <c r="H792" s="9">
        <v>2.7271835305167699E-45</v>
      </c>
    </row>
    <row r="793" spans="1:8" ht="15" x14ac:dyDescent="0.25">
      <c r="A793" s="6" t="s">
        <v>339</v>
      </c>
      <c r="B793" s="6" t="s">
        <v>709</v>
      </c>
      <c r="C793" s="8">
        <v>0.60048328761317904</v>
      </c>
      <c r="D793" s="8">
        <v>0.75600000000000001</v>
      </c>
      <c r="E793" s="8">
        <v>0.36699999999999999</v>
      </c>
      <c r="F793" s="8">
        <f t="shared" si="12"/>
        <v>0.38900000000000001</v>
      </c>
      <c r="G793" s="9">
        <v>8.8465978665614026E-42</v>
      </c>
      <c r="H793" s="9">
        <v>1.37741528782361E-37</v>
      </c>
    </row>
    <row r="794" spans="1:8" ht="15" x14ac:dyDescent="0.25">
      <c r="A794" s="6" t="s">
        <v>752</v>
      </c>
      <c r="B794" s="6" t="s">
        <v>709</v>
      </c>
      <c r="C794" s="8">
        <v>0.26692090747493719</v>
      </c>
      <c r="D794" s="8">
        <v>0.25600000000000001</v>
      </c>
      <c r="E794" s="8">
        <v>4.2000000000000003E-2</v>
      </c>
      <c r="F794" s="8">
        <f t="shared" si="12"/>
        <v>0.214</v>
      </c>
      <c r="G794" s="9">
        <v>1.385478919542558E-41</v>
      </c>
      <c r="H794" s="9">
        <v>2.157190677727763E-37</v>
      </c>
    </row>
    <row r="795" spans="1:8" ht="15" x14ac:dyDescent="0.25">
      <c r="A795" s="6" t="s">
        <v>219</v>
      </c>
      <c r="B795" s="6" t="s">
        <v>709</v>
      </c>
      <c r="C795" s="8">
        <v>0.49391414676780387</v>
      </c>
      <c r="D795" s="8">
        <v>0.98799999999999999</v>
      </c>
      <c r="E795" s="8">
        <v>0.77300000000000002</v>
      </c>
      <c r="F795" s="8">
        <f t="shared" si="12"/>
        <v>0.21499999999999997</v>
      </c>
      <c r="G795" s="9">
        <v>2.6838432507041771E-41</v>
      </c>
      <c r="H795" s="9">
        <v>4.1787439413464034E-37</v>
      </c>
    </row>
    <row r="796" spans="1:8" ht="15" x14ac:dyDescent="0.25">
      <c r="A796" s="6" t="s">
        <v>753</v>
      </c>
      <c r="B796" s="6" t="s">
        <v>709</v>
      </c>
      <c r="C796" s="8">
        <v>0.27056855026771509</v>
      </c>
      <c r="D796" s="8">
        <v>0.27400000000000002</v>
      </c>
      <c r="E796" s="8">
        <v>4.8000000000000001E-2</v>
      </c>
      <c r="F796" s="8">
        <f t="shared" si="12"/>
        <v>0.22600000000000003</v>
      </c>
      <c r="G796" s="9">
        <v>1.9366769905199568E-40</v>
      </c>
      <c r="H796" s="9">
        <v>3.0154060742395733E-36</v>
      </c>
    </row>
    <row r="797" spans="1:8" ht="15" x14ac:dyDescent="0.25">
      <c r="A797" s="6" t="s">
        <v>551</v>
      </c>
      <c r="B797" s="6" t="s">
        <v>709</v>
      </c>
      <c r="C797" s="8">
        <v>0.42849871524718491</v>
      </c>
      <c r="D797" s="8">
        <v>0.48199999999999998</v>
      </c>
      <c r="E797" s="8">
        <v>0.13800000000000001</v>
      </c>
      <c r="F797" s="8">
        <f t="shared" si="12"/>
        <v>0.34399999999999997</v>
      </c>
      <c r="G797" s="9">
        <v>1.320366479883889E-39</v>
      </c>
      <c r="H797" s="9">
        <v>2.055810609179215E-35</v>
      </c>
    </row>
    <row r="798" spans="1:8" ht="15" x14ac:dyDescent="0.25">
      <c r="A798" s="6" t="s">
        <v>754</v>
      </c>
      <c r="B798" s="6" t="s">
        <v>709</v>
      </c>
      <c r="C798" s="8">
        <v>0.3676628295940203</v>
      </c>
      <c r="D798" s="8">
        <v>0.41099999999999998</v>
      </c>
      <c r="E798" s="8">
        <v>0.11</v>
      </c>
      <c r="F798" s="8">
        <f t="shared" si="12"/>
        <v>0.30099999999999999</v>
      </c>
      <c r="G798" s="9">
        <v>3.2332792675335088E-38</v>
      </c>
      <c r="H798" s="9">
        <v>5.0342158195496736E-34</v>
      </c>
    </row>
    <row r="799" spans="1:8" ht="15" x14ac:dyDescent="0.25">
      <c r="A799" s="6" t="s">
        <v>455</v>
      </c>
      <c r="B799" s="6" t="s">
        <v>709</v>
      </c>
      <c r="C799" s="8">
        <v>0.34069290397093188</v>
      </c>
      <c r="D799" s="8">
        <v>0.35099999999999998</v>
      </c>
      <c r="E799" s="8">
        <v>8.1000000000000003E-2</v>
      </c>
      <c r="F799" s="8">
        <f t="shared" si="12"/>
        <v>0.26999999999999996</v>
      </c>
      <c r="G799" s="9">
        <v>3.968652704705285E-38</v>
      </c>
      <c r="H799" s="9">
        <v>6.1791922612261294E-34</v>
      </c>
    </row>
    <row r="800" spans="1:8" ht="15" x14ac:dyDescent="0.25">
      <c r="A800" s="6" t="s">
        <v>755</v>
      </c>
      <c r="B800" s="6" t="s">
        <v>709</v>
      </c>
      <c r="C800" s="8">
        <v>0.29364832743412039</v>
      </c>
      <c r="D800" s="8">
        <v>0.29799999999999999</v>
      </c>
      <c r="E800" s="8">
        <v>0.06</v>
      </c>
      <c r="F800" s="8">
        <f t="shared" si="12"/>
        <v>0.23799999999999999</v>
      </c>
      <c r="G800" s="9">
        <v>1.0666953565183339E-37</v>
      </c>
      <c r="H800" s="9">
        <v>1.660844670099046E-33</v>
      </c>
    </row>
    <row r="801" spans="1:8" ht="15" x14ac:dyDescent="0.25">
      <c r="A801" s="6" t="s">
        <v>172</v>
      </c>
      <c r="B801" s="6" t="s">
        <v>709</v>
      </c>
      <c r="C801" s="8">
        <v>0.66991417663840125</v>
      </c>
      <c r="D801" s="8">
        <v>0.77400000000000002</v>
      </c>
      <c r="E801" s="8">
        <v>0.50900000000000001</v>
      </c>
      <c r="F801" s="8">
        <f t="shared" si="12"/>
        <v>0.26500000000000001</v>
      </c>
      <c r="G801" s="9">
        <v>3.1028238083176491E-37</v>
      </c>
      <c r="H801" s="9">
        <v>4.8310966695505788E-33</v>
      </c>
    </row>
    <row r="802" spans="1:8" ht="15" x14ac:dyDescent="0.25">
      <c r="A802" s="6" t="s">
        <v>756</v>
      </c>
      <c r="B802" s="6" t="s">
        <v>709</v>
      </c>
      <c r="C802" s="8">
        <v>0.35833379049411218</v>
      </c>
      <c r="D802" s="8">
        <v>0.36899999999999999</v>
      </c>
      <c r="E802" s="8">
        <v>9.0999999999999998E-2</v>
      </c>
      <c r="F802" s="8">
        <f t="shared" si="12"/>
        <v>0.27800000000000002</v>
      </c>
      <c r="G802" s="9">
        <v>1.6476937428695509E-36</v>
      </c>
      <c r="H802" s="9">
        <v>2.5654591576478901E-32</v>
      </c>
    </row>
    <row r="803" spans="1:8" ht="15" x14ac:dyDescent="0.25">
      <c r="A803" s="6" t="s">
        <v>606</v>
      </c>
      <c r="B803" s="6" t="s">
        <v>709</v>
      </c>
      <c r="C803" s="8">
        <v>0.48204997005599109</v>
      </c>
      <c r="D803" s="8">
        <v>0.63700000000000001</v>
      </c>
      <c r="E803" s="8">
        <v>0.26</v>
      </c>
      <c r="F803" s="8">
        <f t="shared" si="12"/>
        <v>0.377</v>
      </c>
      <c r="G803" s="9">
        <v>3.4560844715502138E-36</v>
      </c>
      <c r="H803" s="9">
        <v>5.3811235222036833E-32</v>
      </c>
    </row>
    <row r="804" spans="1:8" ht="15" x14ac:dyDescent="0.25">
      <c r="A804" s="6" t="s">
        <v>445</v>
      </c>
      <c r="B804" s="6" t="s">
        <v>709</v>
      </c>
      <c r="C804" s="8">
        <v>0.37704178966977331</v>
      </c>
      <c r="D804" s="8">
        <v>0.42299999999999999</v>
      </c>
      <c r="E804" s="8">
        <v>0.11700000000000001</v>
      </c>
      <c r="F804" s="8">
        <f t="shared" si="12"/>
        <v>0.30599999999999999</v>
      </c>
      <c r="G804" s="9">
        <v>6.5846433222409513E-36</v>
      </c>
      <c r="H804" s="9">
        <v>1.0252289652729161E-31</v>
      </c>
    </row>
    <row r="805" spans="1:8" ht="15" x14ac:dyDescent="0.25">
      <c r="A805" s="6" t="s">
        <v>757</v>
      </c>
      <c r="B805" s="6" t="s">
        <v>709</v>
      </c>
      <c r="C805" s="8">
        <v>0.30066332121820072</v>
      </c>
      <c r="D805" s="8">
        <v>0.29199999999999998</v>
      </c>
      <c r="E805" s="8">
        <v>6.0999999999999999E-2</v>
      </c>
      <c r="F805" s="8">
        <f t="shared" si="12"/>
        <v>0.23099999999999998</v>
      </c>
      <c r="G805" s="9">
        <v>1.4041546382264251E-34</v>
      </c>
      <c r="H805" s="9">
        <v>2.1862687717185431E-30</v>
      </c>
    </row>
    <row r="806" spans="1:8" ht="15" x14ac:dyDescent="0.25">
      <c r="A806" s="6" t="s">
        <v>758</v>
      </c>
      <c r="B806" s="6" t="s">
        <v>709</v>
      </c>
      <c r="C806" s="8">
        <v>0.30122794639197747</v>
      </c>
      <c r="D806" s="8">
        <v>0.29799999999999999</v>
      </c>
      <c r="E806" s="8">
        <v>6.7000000000000004E-2</v>
      </c>
      <c r="F806" s="8">
        <f t="shared" si="12"/>
        <v>0.23099999999999998</v>
      </c>
      <c r="G806" s="9">
        <v>1.1583517831703419E-33</v>
      </c>
      <c r="H806" s="9">
        <v>1.8035537263962221E-29</v>
      </c>
    </row>
    <row r="807" spans="1:8" ht="15" x14ac:dyDescent="0.25">
      <c r="A807" s="6" t="s">
        <v>340</v>
      </c>
      <c r="B807" s="6" t="s">
        <v>709</v>
      </c>
      <c r="C807" s="8">
        <v>0.42744582566010692</v>
      </c>
      <c r="D807" s="8">
        <v>0.36899999999999999</v>
      </c>
      <c r="E807" s="8">
        <v>9.7000000000000003E-2</v>
      </c>
      <c r="F807" s="8">
        <f t="shared" si="12"/>
        <v>0.27200000000000002</v>
      </c>
      <c r="G807" s="9">
        <v>4.5964106337241561E-32</v>
      </c>
      <c r="H807" s="9">
        <v>7.1566113567085112E-28</v>
      </c>
    </row>
    <row r="808" spans="1:8" ht="15" x14ac:dyDescent="0.25">
      <c r="A808" s="6" t="s">
        <v>759</v>
      </c>
      <c r="B808" s="6" t="s">
        <v>709</v>
      </c>
      <c r="C808" s="8">
        <v>0.3723498183221855</v>
      </c>
      <c r="D808" s="8">
        <v>0.41099999999999998</v>
      </c>
      <c r="E808" s="8">
        <v>0.13200000000000001</v>
      </c>
      <c r="F808" s="8">
        <f t="shared" si="12"/>
        <v>0.27899999999999997</v>
      </c>
      <c r="G808" s="9">
        <v>2.314479868366438E-29</v>
      </c>
      <c r="H808" s="9">
        <v>3.6036451550465441E-25</v>
      </c>
    </row>
    <row r="809" spans="1:8" ht="15" x14ac:dyDescent="0.25">
      <c r="A809" s="6" t="s">
        <v>220</v>
      </c>
      <c r="B809" s="6" t="s">
        <v>709</v>
      </c>
      <c r="C809" s="8">
        <v>0.44127794121051023</v>
      </c>
      <c r="D809" s="8">
        <v>0.76800000000000002</v>
      </c>
      <c r="E809" s="8">
        <v>0.40600000000000003</v>
      </c>
      <c r="F809" s="8">
        <f t="shared" si="12"/>
        <v>0.36199999999999999</v>
      </c>
      <c r="G809" s="9">
        <v>3.7450042178502293E-27</v>
      </c>
      <c r="H809" s="9">
        <v>5.8309715671928072E-23</v>
      </c>
    </row>
    <row r="810" spans="1:8" ht="15" x14ac:dyDescent="0.25">
      <c r="A810" s="6" t="s">
        <v>163</v>
      </c>
      <c r="B810" s="6" t="s">
        <v>709</v>
      </c>
      <c r="C810" s="8">
        <v>0.37300332374999279</v>
      </c>
      <c r="D810" s="8">
        <v>0.46400000000000002</v>
      </c>
      <c r="E810" s="8">
        <v>0.16700000000000001</v>
      </c>
      <c r="F810" s="8">
        <f t="shared" si="12"/>
        <v>0.29700000000000004</v>
      </c>
      <c r="G810" s="9">
        <v>4.6690747410484333E-26</v>
      </c>
      <c r="H810" s="9">
        <v>7.2697493718124093E-22</v>
      </c>
    </row>
    <row r="811" spans="1:8" ht="15" x14ac:dyDescent="0.25">
      <c r="A811" s="6" t="s">
        <v>183</v>
      </c>
      <c r="B811" s="6" t="s">
        <v>709</v>
      </c>
      <c r="C811" s="8">
        <v>0.34920503899608868</v>
      </c>
      <c r="D811" s="8">
        <v>0.52400000000000002</v>
      </c>
      <c r="E811" s="8">
        <v>0.19500000000000001</v>
      </c>
      <c r="F811" s="8">
        <f t="shared" si="12"/>
        <v>0.32900000000000001</v>
      </c>
      <c r="G811" s="9">
        <v>1.339476863507453E-25</v>
      </c>
      <c r="H811" s="9">
        <v>2.085565476481104E-21</v>
      </c>
    </row>
    <row r="812" spans="1:8" ht="15" x14ac:dyDescent="0.25">
      <c r="A812" s="6" t="s">
        <v>186</v>
      </c>
      <c r="B812" s="6" t="s">
        <v>709</v>
      </c>
      <c r="C812" s="8">
        <v>0.33504742192511211</v>
      </c>
      <c r="D812" s="8">
        <v>0.53</v>
      </c>
      <c r="E812" s="8">
        <v>0.193</v>
      </c>
      <c r="F812" s="8">
        <f t="shared" si="12"/>
        <v>0.33700000000000002</v>
      </c>
      <c r="G812" s="9">
        <v>6.4484296307783888E-25</v>
      </c>
      <c r="H812" s="9">
        <v>1.0040204935121949E-20</v>
      </c>
    </row>
    <row r="813" spans="1:8" ht="15" x14ac:dyDescent="0.25">
      <c r="A813" s="6" t="s">
        <v>290</v>
      </c>
      <c r="B813" s="6" t="s">
        <v>709</v>
      </c>
      <c r="C813" s="8">
        <v>0.34702141188917429</v>
      </c>
      <c r="D813" s="8">
        <v>0.45800000000000002</v>
      </c>
      <c r="E813" s="8">
        <v>0.17599999999999999</v>
      </c>
      <c r="F813" s="8">
        <f t="shared" si="12"/>
        <v>0.28200000000000003</v>
      </c>
      <c r="G813" s="9">
        <v>2.377037717473931E-24</v>
      </c>
      <c r="H813" s="9">
        <v>3.7010477261069098E-20</v>
      </c>
    </row>
    <row r="814" spans="1:8" ht="15" x14ac:dyDescent="0.25">
      <c r="A814" s="6" t="s">
        <v>760</v>
      </c>
      <c r="B814" s="6" t="s">
        <v>709</v>
      </c>
      <c r="C814" s="8">
        <v>0.2969262990965803</v>
      </c>
      <c r="D814" s="8">
        <v>0.33900000000000002</v>
      </c>
      <c r="E814" s="8">
        <v>0.107</v>
      </c>
      <c r="F814" s="8">
        <f t="shared" si="12"/>
        <v>0.23200000000000004</v>
      </c>
      <c r="G814" s="9">
        <v>9.590157592574731E-24</v>
      </c>
      <c r="H814" s="9">
        <v>1.493187537163886E-19</v>
      </c>
    </row>
    <row r="815" spans="1:8" ht="15" x14ac:dyDescent="0.25">
      <c r="A815" s="6" t="s">
        <v>198</v>
      </c>
      <c r="B815" s="6" t="s">
        <v>709</v>
      </c>
      <c r="C815" s="8">
        <v>0.4181197860478717</v>
      </c>
      <c r="D815" s="8">
        <v>0.83899999999999997</v>
      </c>
      <c r="E815" s="8">
        <v>0.60699999999999998</v>
      </c>
      <c r="F815" s="8">
        <f t="shared" si="12"/>
        <v>0.23199999999999998</v>
      </c>
      <c r="G815" s="9">
        <v>2.8398029141981911E-23</v>
      </c>
      <c r="H815" s="9">
        <v>4.4215731374065835E-19</v>
      </c>
    </row>
    <row r="816" spans="1:8" ht="15" x14ac:dyDescent="0.25">
      <c r="A816" s="6" t="s">
        <v>165</v>
      </c>
      <c r="B816" s="6" t="s">
        <v>709</v>
      </c>
      <c r="C816" s="8">
        <v>0.33466676958335972</v>
      </c>
      <c r="D816" s="8">
        <v>0.45200000000000001</v>
      </c>
      <c r="E816" s="8">
        <v>0.16600000000000001</v>
      </c>
      <c r="F816" s="8">
        <f t="shared" si="12"/>
        <v>0.28600000000000003</v>
      </c>
      <c r="G816" s="9">
        <v>3.729227512898419E-23</v>
      </c>
      <c r="H816" s="9">
        <v>5.8064072375828387E-19</v>
      </c>
    </row>
    <row r="817" spans="1:8" ht="15" x14ac:dyDescent="0.25">
      <c r="A817" s="6" t="s">
        <v>421</v>
      </c>
      <c r="B817" s="6" t="s">
        <v>709</v>
      </c>
      <c r="C817" s="8">
        <v>0.26547003838822381</v>
      </c>
      <c r="D817" s="8">
        <v>0.33300000000000002</v>
      </c>
      <c r="E817" s="8">
        <v>0.104</v>
      </c>
      <c r="F817" s="8">
        <f t="shared" si="12"/>
        <v>0.22900000000000004</v>
      </c>
      <c r="G817" s="9">
        <v>1.442153173745383E-22</v>
      </c>
      <c r="H817" s="9">
        <v>2.2454324915215621E-18</v>
      </c>
    </row>
    <row r="818" spans="1:8" ht="15" x14ac:dyDescent="0.25">
      <c r="A818" s="6" t="s">
        <v>365</v>
      </c>
      <c r="B818" s="6" t="s">
        <v>709</v>
      </c>
      <c r="C818" s="8">
        <v>0.32143590620733897</v>
      </c>
      <c r="D818" s="8">
        <v>0.54200000000000004</v>
      </c>
      <c r="E818" s="8">
        <v>0.25700000000000001</v>
      </c>
      <c r="F818" s="8">
        <f t="shared" si="12"/>
        <v>0.28500000000000003</v>
      </c>
      <c r="G818" s="9">
        <v>8.0760873679104867E-19</v>
      </c>
      <c r="H818" s="9">
        <v>1.257446803183663E-14</v>
      </c>
    </row>
    <row r="819" spans="1:8" ht="15" x14ac:dyDescent="0.25">
      <c r="A819" s="6" t="s">
        <v>761</v>
      </c>
      <c r="B819" s="6" t="s">
        <v>709</v>
      </c>
      <c r="C819" s="8">
        <v>0.29970059547701111</v>
      </c>
      <c r="D819" s="8">
        <v>0.39300000000000002</v>
      </c>
      <c r="E819" s="8">
        <v>0.16600000000000001</v>
      </c>
      <c r="F819" s="8">
        <f t="shared" si="12"/>
        <v>0.22700000000000001</v>
      </c>
      <c r="G819" s="9">
        <v>3.913618141896203E-18</v>
      </c>
      <c r="H819" s="9">
        <v>6.0935034469323886E-14</v>
      </c>
    </row>
    <row r="820" spans="1:8" ht="15" x14ac:dyDescent="0.25">
      <c r="A820" s="6" t="s">
        <v>83</v>
      </c>
      <c r="B820" s="6" t="s">
        <v>709</v>
      </c>
      <c r="C820" s="8">
        <v>0.27332154992632662</v>
      </c>
      <c r="D820" s="8">
        <v>0.99399999999999999</v>
      </c>
      <c r="E820" s="8">
        <v>0.88800000000000001</v>
      </c>
      <c r="F820" s="8">
        <f t="shared" si="12"/>
        <v>0.10599999999999998</v>
      </c>
      <c r="G820" s="9">
        <v>7.627708135519058E-18</v>
      </c>
      <c r="H820" s="9">
        <v>1.1876341567003171E-13</v>
      </c>
    </row>
    <row r="821" spans="1:8" ht="15" x14ac:dyDescent="0.25">
      <c r="A821" s="6" t="s">
        <v>762</v>
      </c>
      <c r="B821" s="6" t="s">
        <v>709</v>
      </c>
      <c r="C821" s="8">
        <v>0.30666138888807981</v>
      </c>
      <c r="D821" s="8">
        <v>0.35099999999999998</v>
      </c>
      <c r="E821" s="8">
        <v>0.13900000000000001</v>
      </c>
      <c r="F821" s="8">
        <f t="shared" si="12"/>
        <v>0.21199999999999997</v>
      </c>
      <c r="G821" s="9">
        <v>1.4486688958148269E-17</v>
      </c>
      <c r="H821" s="9">
        <v>2.2555774707836861E-13</v>
      </c>
    </row>
    <row r="822" spans="1:8" ht="15" x14ac:dyDescent="0.25">
      <c r="A822" s="6" t="s">
        <v>207</v>
      </c>
      <c r="B822" s="6" t="s">
        <v>709</v>
      </c>
      <c r="C822" s="8">
        <v>0.35777113440894048</v>
      </c>
      <c r="D822" s="8">
        <v>0.61899999999999999</v>
      </c>
      <c r="E822" s="8">
        <v>0.32200000000000001</v>
      </c>
      <c r="F822" s="8">
        <f t="shared" si="12"/>
        <v>0.29699999999999999</v>
      </c>
      <c r="G822" s="9">
        <v>2.6239266226845091E-17</v>
      </c>
      <c r="H822" s="9">
        <v>4.085453751519781E-13</v>
      </c>
    </row>
    <row r="823" spans="1:8" ht="15" x14ac:dyDescent="0.25">
      <c r="A823" s="6" t="s">
        <v>763</v>
      </c>
      <c r="B823" s="6" t="s">
        <v>709</v>
      </c>
      <c r="C823" s="8">
        <v>0.33934817212521612</v>
      </c>
      <c r="D823" s="8">
        <v>0.47</v>
      </c>
      <c r="E823" s="8">
        <v>0.24099999999999999</v>
      </c>
      <c r="F823" s="8">
        <f t="shared" si="12"/>
        <v>0.22899999999999998</v>
      </c>
      <c r="G823" s="9">
        <v>1.009682089239779E-16</v>
      </c>
      <c r="H823" s="9">
        <v>1.5720750129463361E-12</v>
      </c>
    </row>
    <row r="824" spans="1:8" ht="15" x14ac:dyDescent="0.25">
      <c r="A824" s="6" t="s">
        <v>180</v>
      </c>
      <c r="B824" s="6" t="s">
        <v>709</v>
      </c>
      <c r="C824" s="8">
        <v>0.32305855960740831</v>
      </c>
      <c r="D824" s="8">
        <v>0.57699999999999996</v>
      </c>
      <c r="E824" s="8">
        <v>0.32100000000000001</v>
      </c>
      <c r="F824" s="8">
        <f t="shared" si="12"/>
        <v>0.25599999999999995</v>
      </c>
      <c r="G824" s="9">
        <v>1.1272826790768689E-16</v>
      </c>
      <c r="H824" s="9">
        <v>1.755179131322686E-12</v>
      </c>
    </row>
    <row r="825" spans="1:8" ht="15" x14ac:dyDescent="0.25">
      <c r="A825" s="6" t="s">
        <v>501</v>
      </c>
      <c r="B825" s="6" t="s">
        <v>709</v>
      </c>
      <c r="C825" s="8">
        <v>0.36534104623843711</v>
      </c>
      <c r="D825" s="8">
        <v>0.56499999999999995</v>
      </c>
      <c r="E825" s="8">
        <v>0.32200000000000001</v>
      </c>
      <c r="F825" s="8">
        <f t="shared" si="12"/>
        <v>0.24299999999999994</v>
      </c>
      <c r="G825" s="9">
        <v>1.7413350416452261E-16</v>
      </c>
      <c r="H825" s="9">
        <v>2.7112586598416171E-12</v>
      </c>
    </row>
    <row r="826" spans="1:8" ht="15" x14ac:dyDescent="0.25">
      <c r="A826" s="6" t="s">
        <v>764</v>
      </c>
      <c r="B826" s="6" t="s">
        <v>709</v>
      </c>
      <c r="C826" s="8">
        <v>0.25918769712036538</v>
      </c>
      <c r="D826" s="8">
        <v>0.42299999999999999</v>
      </c>
      <c r="E826" s="8">
        <v>0.186</v>
      </c>
      <c r="F826" s="8">
        <f t="shared" si="12"/>
        <v>0.23699999999999999</v>
      </c>
      <c r="G826" s="9">
        <v>3.0581650283448999E-16</v>
      </c>
      <c r="H826" s="9">
        <v>4.7615629491330087E-12</v>
      </c>
    </row>
    <row r="827" spans="1:8" ht="15" x14ac:dyDescent="0.25">
      <c r="A827" s="6" t="s">
        <v>765</v>
      </c>
      <c r="B827" s="6" t="s">
        <v>709</v>
      </c>
      <c r="C827" s="8">
        <v>0.25862438789035452</v>
      </c>
      <c r="D827" s="8">
        <v>0.33300000000000002</v>
      </c>
      <c r="E827" s="8">
        <v>0.13300000000000001</v>
      </c>
      <c r="F827" s="8">
        <f t="shared" si="12"/>
        <v>0.2</v>
      </c>
      <c r="G827" s="9">
        <v>1.526393116434592E-15</v>
      </c>
      <c r="H827" s="9">
        <v>2.37659408228866E-11</v>
      </c>
    </row>
    <row r="828" spans="1:8" ht="15" x14ac:dyDescent="0.25">
      <c r="A828" s="6" t="s">
        <v>766</v>
      </c>
      <c r="B828" s="6" t="s">
        <v>709</v>
      </c>
      <c r="C828" s="8">
        <v>0.26597999850433718</v>
      </c>
      <c r="D828" s="8">
        <v>0.36299999999999999</v>
      </c>
      <c r="E828" s="8">
        <v>0.156</v>
      </c>
      <c r="F828" s="8">
        <f t="shared" si="12"/>
        <v>0.20699999999999999</v>
      </c>
      <c r="G828" s="9">
        <v>1.9086834999302961E-15</v>
      </c>
      <c r="H828" s="9">
        <v>2.9718202093914711E-11</v>
      </c>
    </row>
    <row r="829" spans="1:8" ht="15" x14ac:dyDescent="0.25">
      <c r="A829" s="6" t="s">
        <v>767</v>
      </c>
      <c r="B829" s="6" t="s">
        <v>709</v>
      </c>
      <c r="C829" s="8">
        <v>0.3046857452303503</v>
      </c>
      <c r="D829" s="8">
        <v>0.42899999999999999</v>
      </c>
      <c r="E829" s="8">
        <v>0.215</v>
      </c>
      <c r="F829" s="8">
        <f t="shared" si="12"/>
        <v>0.214</v>
      </c>
      <c r="G829" s="9">
        <v>4.8627201709031229E-15</v>
      </c>
      <c r="H829" s="9">
        <v>7.5712553060961618E-11</v>
      </c>
    </row>
    <row r="830" spans="1:8" ht="15" x14ac:dyDescent="0.25">
      <c r="A830" s="6" t="s">
        <v>272</v>
      </c>
      <c r="B830" s="6" t="s">
        <v>709</v>
      </c>
      <c r="C830" s="8">
        <v>0.2643015771680095</v>
      </c>
      <c r="D830" s="8">
        <v>0.45200000000000001</v>
      </c>
      <c r="E830" s="8">
        <v>0.20599999999999999</v>
      </c>
      <c r="F830" s="8">
        <f t="shared" si="12"/>
        <v>0.24600000000000002</v>
      </c>
      <c r="G830" s="9">
        <v>1.4599321086641529E-14</v>
      </c>
      <c r="H830" s="9">
        <v>2.2731142931900859E-10</v>
      </c>
    </row>
    <row r="831" spans="1:8" ht="15" x14ac:dyDescent="0.25">
      <c r="A831" s="6" t="s">
        <v>203</v>
      </c>
      <c r="B831" s="6" t="s">
        <v>709</v>
      </c>
      <c r="C831" s="8">
        <v>0.30412625038907881</v>
      </c>
      <c r="D831" s="8">
        <v>0.64900000000000002</v>
      </c>
      <c r="E831" s="8">
        <v>0.35699999999999998</v>
      </c>
      <c r="F831" s="8">
        <f t="shared" si="12"/>
        <v>0.29200000000000004</v>
      </c>
      <c r="G831" s="9">
        <v>8.1694772708593894E-14</v>
      </c>
      <c r="H831" s="9">
        <v>1.2719876110728069E-9</v>
      </c>
    </row>
    <row r="832" spans="1:8" ht="15" x14ac:dyDescent="0.25">
      <c r="A832" s="6" t="s">
        <v>157</v>
      </c>
      <c r="B832" s="6" t="s">
        <v>709</v>
      </c>
      <c r="C832" s="8">
        <v>0.33924963269535341</v>
      </c>
      <c r="D832" s="8">
        <v>0.38700000000000001</v>
      </c>
      <c r="E832" s="8">
        <v>0.19800000000000001</v>
      </c>
      <c r="F832" s="8">
        <f t="shared" si="12"/>
        <v>0.189</v>
      </c>
      <c r="G832" s="9">
        <v>1.294820566573399E-13</v>
      </c>
      <c r="H832" s="9">
        <v>2.0160356221547831E-9</v>
      </c>
    </row>
    <row r="833" spans="1:8" ht="15" x14ac:dyDescent="0.25">
      <c r="A833" s="6" t="s">
        <v>312</v>
      </c>
      <c r="B833" s="6" t="s">
        <v>709</v>
      </c>
      <c r="C833" s="8">
        <v>0.25511834886277451</v>
      </c>
      <c r="D833" s="8">
        <v>0.29199999999999998</v>
      </c>
      <c r="E833" s="8">
        <v>0.115</v>
      </c>
      <c r="F833" s="8">
        <f t="shared" si="12"/>
        <v>0.17699999999999999</v>
      </c>
      <c r="G833" s="9">
        <v>1.5085014208347741E-13</v>
      </c>
      <c r="H833" s="9">
        <v>2.348736712239744E-9</v>
      </c>
    </row>
    <row r="834" spans="1:8" ht="15" x14ac:dyDescent="0.25">
      <c r="A834" s="6" t="s">
        <v>206</v>
      </c>
      <c r="B834" s="6" t="s">
        <v>709</v>
      </c>
      <c r="C834" s="8">
        <v>0.26087982385528868</v>
      </c>
      <c r="D834" s="8">
        <v>0.51200000000000001</v>
      </c>
      <c r="E834" s="8">
        <v>0.26600000000000001</v>
      </c>
      <c r="F834" s="8">
        <f t="shared" si="12"/>
        <v>0.246</v>
      </c>
      <c r="G834" s="9">
        <v>3.878882358301595E-12</v>
      </c>
      <c r="H834" s="9">
        <v>6.0394198318755831E-8</v>
      </c>
    </row>
    <row r="835" spans="1:8" ht="15" x14ac:dyDescent="0.25">
      <c r="A835" s="6" t="s">
        <v>704</v>
      </c>
      <c r="B835" s="6" t="s">
        <v>709</v>
      </c>
      <c r="C835" s="8">
        <v>0.33600176795427439</v>
      </c>
      <c r="D835" s="8">
        <v>0.5</v>
      </c>
      <c r="E835" s="8">
        <v>0.35599999999999998</v>
      </c>
      <c r="F835" s="8">
        <f t="shared" si="12"/>
        <v>0.14400000000000002</v>
      </c>
      <c r="G835" s="9">
        <v>7.7267032927832635E-11</v>
      </c>
      <c r="H835" s="9">
        <v>1.203047702686354E-6</v>
      </c>
    </row>
    <row r="836" spans="1:8" ht="15" x14ac:dyDescent="0.25">
      <c r="A836" s="6" t="s">
        <v>769</v>
      </c>
      <c r="B836" s="6" t="s">
        <v>709</v>
      </c>
      <c r="C836" s="8">
        <v>0.26579487489622328</v>
      </c>
      <c r="D836" s="8">
        <v>0.70799999999999996</v>
      </c>
      <c r="E836" s="8">
        <v>0.63200000000000001</v>
      </c>
      <c r="F836" s="8">
        <f t="shared" si="12"/>
        <v>7.5999999999999956E-2</v>
      </c>
      <c r="G836" s="9">
        <v>1.997503127755059E-8</v>
      </c>
      <c r="H836" s="9">
        <v>3.1101123699146262E-4</v>
      </c>
    </row>
    <row r="837" spans="1:8" ht="15" x14ac:dyDescent="0.25">
      <c r="A837" s="6" t="s">
        <v>215</v>
      </c>
      <c r="B837" s="6" t="s">
        <v>770</v>
      </c>
      <c r="C837" s="8">
        <v>1.550560927599778</v>
      </c>
      <c r="D837" s="8">
        <v>0.96599999999999997</v>
      </c>
      <c r="E837" s="8">
        <v>0.17100000000000001</v>
      </c>
      <c r="F837" s="8">
        <f t="shared" si="12"/>
        <v>0.79499999999999993</v>
      </c>
      <c r="G837" s="9">
        <v>0</v>
      </c>
      <c r="H837" s="9">
        <v>0</v>
      </c>
    </row>
    <row r="838" spans="1:8" ht="15" x14ac:dyDescent="0.25">
      <c r="A838" s="6" t="s">
        <v>771</v>
      </c>
      <c r="B838" s="6" t="s">
        <v>770</v>
      </c>
      <c r="C838" s="8">
        <v>1.3423398128344439</v>
      </c>
      <c r="D838" s="8">
        <v>0.85499999999999998</v>
      </c>
      <c r="E838" s="8">
        <v>2E-3</v>
      </c>
      <c r="F838" s="8">
        <f t="shared" ref="F838:F901" si="13">D838-E838</f>
        <v>0.85299999999999998</v>
      </c>
      <c r="G838" s="9">
        <v>0</v>
      </c>
      <c r="H838" s="9">
        <v>0</v>
      </c>
    </row>
    <row r="839" spans="1:8" ht="15" x14ac:dyDescent="0.25">
      <c r="A839" s="6" t="s">
        <v>772</v>
      </c>
      <c r="B839" s="6" t="s">
        <v>770</v>
      </c>
      <c r="C839" s="8">
        <v>1.075871756185959</v>
      </c>
      <c r="D839" s="8">
        <v>0.82399999999999995</v>
      </c>
      <c r="E839" s="8">
        <v>7.4999999999999997E-2</v>
      </c>
      <c r="F839" s="8">
        <f t="shared" si="13"/>
        <v>0.749</v>
      </c>
      <c r="G839" s="9">
        <v>0</v>
      </c>
      <c r="H839" s="9">
        <v>0</v>
      </c>
    </row>
    <row r="840" spans="1:8" ht="15" x14ac:dyDescent="0.25">
      <c r="A840" s="6" t="s">
        <v>773</v>
      </c>
      <c r="B840" s="6" t="s">
        <v>770</v>
      </c>
      <c r="C840" s="8">
        <v>1.038985826306124</v>
      </c>
      <c r="D840" s="8">
        <v>0.78200000000000003</v>
      </c>
      <c r="E840" s="8">
        <v>4.7E-2</v>
      </c>
      <c r="F840" s="8">
        <f t="shared" si="13"/>
        <v>0.73499999999999999</v>
      </c>
      <c r="G840" s="9">
        <v>0</v>
      </c>
      <c r="H840" s="9">
        <v>0</v>
      </c>
    </row>
    <row r="841" spans="1:8" ht="15" x14ac:dyDescent="0.25">
      <c r="A841" s="6" t="s">
        <v>184</v>
      </c>
      <c r="B841" s="6" t="s">
        <v>770</v>
      </c>
      <c r="C841" s="8">
        <v>1.0230150429991789</v>
      </c>
      <c r="D841" s="8">
        <v>0.874</v>
      </c>
      <c r="E841" s="8">
        <v>0.153</v>
      </c>
      <c r="F841" s="8">
        <f t="shared" si="13"/>
        <v>0.72099999999999997</v>
      </c>
      <c r="G841" s="9">
        <v>0</v>
      </c>
      <c r="H841" s="9">
        <v>0</v>
      </c>
    </row>
    <row r="842" spans="1:8" ht="15" x14ac:dyDescent="0.25">
      <c r="A842" s="6" t="s">
        <v>774</v>
      </c>
      <c r="B842" s="6" t="s">
        <v>770</v>
      </c>
      <c r="C842" s="8">
        <v>0.94368306999207274</v>
      </c>
      <c r="D842" s="8">
        <v>0.64600000000000002</v>
      </c>
      <c r="E842" s="8">
        <v>1E-3</v>
      </c>
      <c r="F842" s="8">
        <f t="shared" si="13"/>
        <v>0.64500000000000002</v>
      </c>
      <c r="G842" s="9">
        <v>0</v>
      </c>
      <c r="H842" s="9">
        <v>0</v>
      </c>
    </row>
    <row r="843" spans="1:8" ht="15" x14ac:dyDescent="0.25">
      <c r="A843" s="6" t="s">
        <v>775</v>
      </c>
      <c r="B843" s="6" t="s">
        <v>770</v>
      </c>
      <c r="C843" s="8">
        <v>0.9141930964677647</v>
      </c>
      <c r="D843" s="8">
        <v>0.627</v>
      </c>
      <c r="E843" s="8">
        <v>1E-3</v>
      </c>
      <c r="F843" s="8">
        <f t="shared" si="13"/>
        <v>0.626</v>
      </c>
      <c r="G843" s="9">
        <v>0</v>
      </c>
      <c r="H843" s="9">
        <v>0</v>
      </c>
    </row>
    <row r="844" spans="1:8" ht="15" x14ac:dyDescent="0.25">
      <c r="A844" s="6" t="s">
        <v>739</v>
      </c>
      <c r="B844" s="6" t="s">
        <v>770</v>
      </c>
      <c r="C844" s="8">
        <v>0.90763509241847362</v>
      </c>
      <c r="D844" s="8">
        <v>0.70599999999999996</v>
      </c>
      <c r="E844" s="8">
        <v>8.9999999999999993E-3</v>
      </c>
      <c r="F844" s="8">
        <f t="shared" si="13"/>
        <v>0.69699999999999995</v>
      </c>
      <c r="G844" s="9">
        <v>0</v>
      </c>
      <c r="H844" s="9">
        <v>0</v>
      </c>
    </row>
    <row r="845" spans="1:8" ht="15" x14ac:dyDescent="0.25">
      <c r="A845" s="6" t="s">
        <v>776</v>
      </c>
      <c r="B845" s="6" t="s">
        <v>770</v>
      </c>
      <c r="C845" s="8">
        <v>0.8334808195216834</v>
      </c>
      <c r="D845" s="8">
        <v>0.64800000000000002</v>
      </c>
      <c r="E845" s="8">
        <v>2E-3</v>
      </c>
      <c r="F845" s="8">
        <f t="shared" si="13"/>
        <v>0.64600000000000002</v>
      </c>
      <c r="G845" s="9">
        <v>0</v>
      </c>
      <c r="H845" s="9">
        <v>0</v>
      </c>
    </row>
    <row r="846" spans="1:8" ht="15" x14ac:dyDescent="0.25">
      <c r="A846" s="6" t="s">
        <v>268</v>
      </c>
      <c r="B846" s="6" t="s">
        <v>770</v>
      </c>
      <c r="C846" s="8">
        <v>0.79612049714148192</v>
      </c>
      <c r="D846" s="8">
        <v>0.72299999999999998</v>
      </c>
      <c r="E846" s="8">
        <v>0.10199999999999999</v>
      </c>
      <c r="F846" s="8">
        <f t="shared" si="13"/>
        <v>0.621</v>
      </c>
      <c r="G846" s="9">
        <v>0</v>
      </c>
      <c r="H846" s="9">
        <v>0</v>
      </c>
    </row>
    <row r="847" spans="1:8" ht="15" x14ac:dyDescent="0.25">
      <c r="A847" s="6" t="s">
        <v>777</v>
      </c>
      <c r="B847" s="6" t="s">
        <v>770</v>
      </c>
      <c r="C847" s="8">
        <v>0.76810446472710581</v>
      </c>
      <c r="D847" s="8">
        <v>0.55800000000000005</v>
      </c>
      <c r="E847" s="8">
        <v>2E-3</v>
      </c>
      <c r="F847" s="8">
        <f t="shared" si="13"/>
        <v>0.55600000000000005</v>
      </c>
      <c r="G847" s="9">
        <v>0</v>
      </c>
      <c r="H847" s="9">
        <v>0</v>
      </c>
    </row>
    <row r="848" spans="1:8" ht="15" x14ac:dyDescent="0.25">
      <c r="A848" s="6" t="s">
        <v>778</v>
      </c>
      <c r="B848" s="6" t="s">
        <v>770</v>
      </c>
      <c r="C848" s="8">
        <v>0.76572282320523355</v>
      </c>
      <c r="D848" s="8">
        <v>0.63700000000000001</v>
      </c>
      <c r="E848" s="8">
        <v>6.0000000000000001E-3</v>
      </c>
      <c r="F848" s="8">
        <f t="shared" si="13"/>
        <v>0.63100000000000001</v>
      </c>
      <c r="G848" s="9">
        <v>0</v>
      </c>
      <c r="H848" s="9">
        <v>0</v>
      </c>
    </row>
    <row r="849" spans="1:8" ht="15" x14ac:dyDescent="0.25">
      <c r="A849" s="6" t="s">
        <v>779</v>
      </c>
      <c r="B849" s="6" t="s">
        <v>770</v>
      </c>
      <c r="C849" s="8">
        <v>0.74891832813387182</v>
      </c>
      <c r="D849" s="8">
        <v>0.59299999999999997</v>
      </c>
      <c r="E849" s="8">
        <v>3.3000000000000002E-2</v>
      </c>
      <c r="F849" s="8">
        <f t="shared" si="13"/>
        <v>0.55999999999999994</v>
      </c>
      <c r="G849" s="9">
        <v>0</v>
      </c>
      <c r="H849" s="9">
        <v>0</v>
      </c>
    </row>
    <row r="850" spans="1:8" ht="15" x14ac:dyDescent="0.25">
      <c r="A850" s="6" t="s">
        <v>780</v>
      </c>
      <c r="B850" s="6" t="s">
        <v>770</v>
      </c>
      <c r="C850" s="8">
        <v>0.74443439365668862</v>
      </c>
      <c r="D850" s="8">
        <v>0.58099999999999996</v>
      </c>
      <c r="E850" s="8">
        <v>3.7999999999999999E-2</v>
      </c>
      <c r="F850" s="8">
        <f t="shared" si="13"/>
        <v>0.54299999999999993</v>
      </c>
      <c r="G850" s="9">
        <v>0</v>
      </c>
      <c r="H850" s="9">
        <v>0</v>
      </c>
    </row>
    <row r="851" spans="1:8" ht="15" x14ac:dyDescent="0.25">
      <c r="A851" s="6" t="s">
        <v>781</v>
      </c>
      <c r="B851" s="6" t="s">
        <v>770</v>
      </c>
      <c r="C851" s="8">
        <v>0.72266100171379022</v>
      </c>
      <c r="D851" s="8">
        <v>0.48599999999999999</v>
      </c>
      <c r="E851" s="8">
        <v>8.0000000000000002E-3</v>
      </c>
      <c r="F851" s="8">
        <f t="shared" si="13"/>
        <v>0.47799999999999998</v>
      </c>
      <c r="G851" s="9">
        <v>0</v>
      </c>
      <c r="H851" s="9">
        <v>0</v>
      </c>
    </row>
    <row r="852" spans="1:8" ht="15" x14ac:dyDescent="0.25">
      <c r="A852" s="6" t="s">
        <v>782</v>
      </c>
      <c r="B852" s="6" t="s">
        <v>770</v>
      </c>
      <c r="C852" s="8">
        <v>0.71042752993327818</v>
      </c>
      <c r="D852" s="8">
        <v>0.61199999999999999</v>
      </c>
      <c r="E852" s="8">
        <v>6.0999999999999999E-2</v>
      </c>
      <c r="F852" s="8">
        <f t="shared" si="13"/>
        <v>0.55099999999999993</v>
      </c>
      <c r="G852" s="9">
        <v>0</v>
      </c>
      <c r="H852" s="9">
        <v>0</v>
      </c>
    </row>
    <row r="853" spans="1:8" ht="15" x14ac:dyDescent="0.25">
      <c r="A853" s="6" t="s">
        <v>675</v>
      </c>
      <c r="B853" s="6" t="s">
        <v>770</v>
      </c>
      <c r="C853" s="8">
        <v>0.68635586118711389</v>
      </c>
      <c r="D853" s="8">
        <v>0.56599999999999995</v>
      </c>
      <c r="E853" s="8">
        <v>5.0000000000000001E-3</v>
      </c>
      <c r="F853" s="8">
        <f t="shared" si="13"/>
        <v>0.56099999999999994</v>
      </c>
      <c r="G853" s="9">
        <v>0</v>
      </c>
      <c r="H853" s="9">
        <v>0</v>
      </c>
    </row>
    <row r="854" spans="1:8" ht="15" x14ac:dyDescent="0.25">
      <c r="A854" s="6" t="s">
        <v>783</v>
      </c>
      <c r="B854" s="6" t="s">
        <v>770</v>
      </c>
      <c r="C854" s="8">
        <v>0.6765753344177976</v>
      </c>
      <c r="D854" s="8">
        <v>0.58499999999999996</v>
      </c>
      <c r="E854" s="8">
        <v>3.0000000000000001E-3</v>
      </c>
      <c r="F854" s="8">
        <f t="shared" si="13"/>
        <v>0.58199999999999996</v>
      </c>
      <c r="G854" s="9">
        <v>0</v>
      </c>
      <c r="H854" s="9">
        <v>0</v>
      </c>
    </row>
    <row r="855" spans="1:8" ht="15" x14ac:dyDescent="0.25">
      <c r="A855" s="6" t="s">
        <v>784</v>
      </c>
      <c r="B855" s="6" t="s">
        <v>770</v>
      </c>
      <c r="C855" s="8">
        <v>0.67614612192132806</v>
      </c>
      <c r="D855" s="8">
        <v>0.59299999999999997</v>
      </c>
      <c r="E855" s="8">
        <v>4.5999999999999999E-2</v>
      </c>
      <c r="F855" s="8">
        <f t="shared" si="13"/>
        <v>0.54699999999999993</v>
      </c>
      <c r="G855" s="9">
        <v>0</v>
      </c>
      <c r="H855" s="9">
        <v>0</v>
      </c>
    </row>
    <row r="856" spans="1:8" ht="15" x14ac:dyDescent="0.25">
      <c r="A856" s="6" t="s">
        <v>785</v>
      </c>
      <c r="B856" s="6" t="s">
        <v>770</v>
      </c>
      <c r="C856" s="8">
        <v>0.66755629020839846</v>
      </c>
      <c r="D856" s="8">
        <v>0.56599999999999995</v>
      </c>
      <c r="E856" s="8">
        <v>0</v>
      </c>
      <c r="F856" s="8">
        <f t="shared" si="13"/>
        <v>0.56599999999999995</v>
      </c>
      <c r="G856" s="9">
        <v>0</v>
      </c>
      <c r="H856" s="9">
        <v>0</v>
      </c>
    </row>
    <row r="857" spans="1:8" ht="15" x14ac:dyDescent="0.25">
      <c r="A857" s="6" t="s">
        <v>786</v>
      </c>
      <c r="B857" s="6" t="s">
        <v>770</v>
      </c>
      <c r="C857" s="8">
        <v>0.66718407842510274</v>
      </c>
      <c r="D857" s="8">
        <v>0.51600000000000001</v>
      </c>
      <c r="E857" s="8">
        <v>3.0000000000000001E-3</v>
      </c>
      <c r="F857" s="8">
        <f t="shared" si="13"/>
        <v>0.51300000000000001</v>
      </c>
      <c r="G857" s="9">
        <v>0</v>
      </c>
      <c r="H857" s="9">
        <v>0</v>
      </c>
    </row>
    <row r="858" spans="1:8" ht="15" x14ac:dyDescent="0.25">
      <c r="A858" s="6" t="s">
        <v>787</v>
      </c>
      <c r="B858" s="6" t="s">
        <v>770</v>
      </c>
      <c r="C858" s="8">
        <v>0.65997413329794374</v>
      </c>
      <c r="D858" s="8">
        <v>0.503</v>
      </c>
      <c r="E858" s="8">
        <v>0</v>
      </c>
      <c r="F858" s="8">
        <f t="shared" si="13"/>
        <v>0.503</v>
      </c>
      <c r="G858" s="9">
        <v>0</v>
      </c>
      <c r="H858" s="9">
        <v>0</v>
      </c>
    </row>
    <row r="859" spans="1:8" ht="15" x14ac:dyDescent="0.25">
      <c r="A859" s="6" t="s">
        <v>788</v>
      </c>
      <c r="B859" s="6" t="s">
        <v>770</v>
      </c>
      <c r="C859" s="8">
        <v>0.63613965680956441</v>
      </c>
      <c r="D859" s="8">
        <v>0.57399999999999995</v>
      </c>
      <c r="E859" s="8">
        <v>2.5999999999999999E-2</v>
      </c>
      <c r="F859" s="8">
        <f t="shared" si="13"/>
        <v>0.54799999999999993</v>
      </c>
      <c r="G859" s="9">
        <v>0</v>
      </c>
      <c r="H859" s="9">
        <v>0</v>
      </c>
    </row>
    <row r="860" spans="1:8" ht="15" x14ac:dyDescent="0.25">
      <c r="A860" s="6" t="s">
        <v>789</v>
      </c>
      <c r="B860" s="6" t="s">
        <v>770</v>
      </c>
      <c r="C860" s="8">
        <v>0.62842711407369822</v>
      </c>
      <c r="D860" s="8">
        <v>0.52800000000000002</v>
      </c>
      <c r="E860" s="8">
        <v>0</v>
      </c>
      <c r="F860" s="8">
        <f t="shared" si="13"/>
        <v>0.52800000000000002</v>
      </c>
      <c r="G860" s="9">
        <v>0</v>
      </c>
      <c r="H860" s="9">
        <v>0</v>
      </c>
    </row>
    <row r="861" spans="1:8" ht="15" x14ac:dyDescent="0.25">
      <c r="A861" s="6" t="s">
        <v>790</v>
      </c>
      <c r="B861" s="6" t="s">
        <v>770</v>
      </c>
      <c r="C861" s="8">
        <v>0.60565547962417676</v>
      </c>
      <c r="D861" s="8">
        <v>0.51800000000000002</v>
      </c>
      <c r="E861" s="8">
        <v>2.4E-2</v>
      </c>
      <c r="F861" s="8">
        <f t="shared" si="13"/>
        <v>0.49399999999999999</v>
      </c>
      <c r="G861" s="9">
        <v>0</v>
      </c>
      <c r="H861" s="9">
        <v>0</v>
      </c>
    </row>
    <row r="862" spans="1:8" ht="15" x14ac:dyDescent="0.25">
      <c r="A862" s="6" t="s">
        <v>791</v>
      </c>
      <c r="B862" s="6" t="s">
        <v>770</v>
      </c>
      <c r="C862" s="8">
        <v>0.60423851289462327</v>
      </c>
      <c r="D862" s="8">
        <v>0.52</v>
      </c>
      <c r="E862" s="8">
        <v>5.0000000000000001E-3</v>
      </c>
      <c r="F862" s="8">
        <f t="shared" si="13"/>
        <v>0.51500000000000001</v>
      </c>
      <c r="G862" s="9">
        <v>0</v>
      </c>
      <c r="H862" s="9">
        <v>0</v>
      </c>
    </row>
    <row r="863" spans="1:8" ht="15" x14ac:dyDescent="0.25">
      <c r="A863" s="6" t="s">
        <v>792</v>
      </c>
      <c r="B863" s="6" t="s">
        <v>770</v>
      </c>
      <c r="C863" s="8">
        <v>0.59857085683970201</v>
      </c>
      <c r="D863" s="8">
        <v>0.51800000000000002</v>
      </c>
      <c r="E863" s="8">
        <v>2E-3</v>
      </c>
      <c r="F863" s="8">
        <f t="shared" si="13"/>
        <v>0.51600000000000001</v>
      </c>
      <c r="G863" s="9">
        <v>0</v>
      </c>
      <c r="H863" s="9">
        <v>0</v>
      </c>
    </row>
    <row r="864" spans="1:8" ht="15" x14ac:dyDescent="0.25">
      <c r="A864" s="6" t="s">
        <v>793</v>
      </c>
      <c r="B864" s="6" t="s">
        <v>770</v>
      </c>
      <c r="C864" s="8">
        <v>0.57951829673465138</v>
      </c>
      <c r="D864" s="8">
        <v>0.55800000000000005</v>
      </c>
      <c r="E864" s="8">
        <v>4.1000000000000002E-2</v>
      </c>
      <c r="F864" s="8">
        <f t="shared" si="13"/>
        <v>0.51700000000000002</v>
      </c>
      <c r="G864" s="9">
        <v>0</v>
      </c>
      <c r="H864" s="9">
        <v>0</v>
      </c>
    </row>
    <row r="865" spans="1:8" ht="15" x14ac:dyDescent="0.25">
      <c r="A865" s="6" t="s">
        <v>794</v>
      </c>
      <c r="B865" s="6" t="s">
        <v>770</v>
      </c>
      <c r="C865" s="8">
        <v>0.5733023658395664</v>
      </c>
      <c r="D865" s="8">
        <v>0.51100000000000001</v>
      </c>
      <c r="E865" s="8">
        <v>1.0999999999999999E-2</v>
      </c>
      <c r="F865" s="8">
        <f t="shared" si="13"/>
        <v>0.5</v>
      </c>
      <c r="G865" s="9">
        <v>0</v>
      </c>
      <c r="H865" s="9">
        <v>0</v>
      </c>
    </row>
    <row r="866" spans="1:8" ht="15" x14ac:dyDescent="0.25">
      <c r="A866" s="6" t="s">
        <v>795</v>
      </c>
      <c r="B866" s="6" t="s">
        <v>770</v>
      </c>
      <c r="C866" s="8">
        <v>0.57248914394032391</v>
      </c>
      <c r="D866" s="8">
        <v>0.55800000000000005</v>
      </c>
      <c r="E866" s="8">
        <v>6.0999999999999999E-2</v>
      </c>
      <c r="F866" s="8">
        <f t="shared" si="13"/>
        <v>0.49700000000000005</v>
      </c>
      <c r="G866" s="9">
        <v>0</v>
      </c>
      <c r="H866" s="9">
        <v>0</v>
      </c>
    </row>
    <row r="867" spans="1:8" ht="15" x14ac:dyDescent="0.25">
      <c r="A867" s="6" t="s">
        <v>743</v>
      </c>
      <c r="B867" s="6" t="s">
        <v>770</v>
      </c>
      <c r="C867" s="8">
        <v>0.55586192355390451</v>
      </c>
      <c r="D867" s="8">
        <v>0.52600000000000002</v>
      </c>
      <c r="E867" s="8">
        <v>4.2999999999999997E-2</v>
      </c>
      <c r="F867" s="8">
        <f t="shared" si="13"/>
        <v>0.48300000000000004</v>
      </c>
      <c r="G867" s="9">
        <v>0</v>
      </c>
      <c r="H867" s="9">
        <v>0</v>
      </c>
    </row>
    <row r="868" spans="1:8" ht="15" x14ac:dyDescent="0.25">
      <c r="A868" s="6" t="s">
        <v>796</v>
      </c>
      <c r="B868" s="6" t="s">
        <v>770</v>
      </c>
      <c r="C868" s="8">
        <v>0.53062618750179424</v>
      </c>
      <c r="D868" s="8">
        <v>0.48199999999999998</v>
      </c>
      <c r="E868" s="8">
        <v>3.1E-2</v>
      </c>
      <c r="F868" s="8">
        <f t="shared" si="13"/>
        <v>0.45099999999999996</v>
      </c>
      <c r="G868" s="9">
        <v>0</v>
      </c>
      <c r="H868" s="9">
        <v>0</v>
      </c>
    </row>
    <row r="869" spans="1:8" ht="15" x14ac:dyDescent="0.25">
      <c r="A869" s="6" t="s">
        <v>679</v>
      </c>
      <c r="B869" s="6" t="s">
        <v>770</v>
      </c>
      <c r="C869" s="8">
        <v>0.4970537326814386</v>
      </c>
      <c r="D869" s="8">
        <v>0.41099999999999998</v>
      </c>
      <c r="E869" s="8">
        <v>7.0000000000000001E-3</v>
      </c>
      <c r="F869" s="8">
        <f t="shared" si="13"/>
        <v>0.40399999999999997</v>
      </c>
      <c r="G869" s="9">
        <v>0</v>
      </c>
      <c r="H869" s="9">
        <v>0</v>
      </c>
    </row>
    <row r="870" spans="1:8" ht="15" x14ac:dyDescent="0.25">
      <c r="A870" s="6" t="s">
        <v>797</v>
      </c>
      <c r="B870" s="6" t="s">
        <v>770</v>
      </c>
      <c r="C870" s="8">
        <v>0.49032925272836653</v>
      </c>
      <c r="D870" s="8">
        <v>0.42799999999999999</v>
      </c>
      <c r="E870" s="8">
        <v>7.0000000000000001E-3</v>
      </c>
      <c r="F870" s="8">
        <f t="shared" si="13"/>
        <v>0.42099999999999999</v>
      </c>
      <c r="G870" s="9">
        <v>0</v>
      </c>
      <c r="H870" s="9">
        <v>0</v>
      </c>
    </row>
    <row r="871" spans="1:8" ht="15" x14ac:dyDescent="0.25">
      <c r="A871" s="6" t="s">
        <v>737</v>
      </c>
      <c r="B871" s="6" t="s">
        <v>770</v>
      </c>
      <c r="C871" s="8">
        <v>0.48879579783419519</v>
      </c>
      <c r="D871" s="8">
        <v>0.434</v>
      </c>
      <c r="E871" s="8">
        <v>2.4E-2</v>
      </c>
      <c r="F871" s="8">
        <f t="shared" si="13"/>
        <v>0.41</v>
      </c>
      <c r="G871" s="9">
        <v>0</v>
      </c>
      <c r="H871" s="9">
        <v>0</v>
      </c>
    </row>
    <row r="872" spans="1:8" ht="15" x14ac:dyDescent="0.25">
      <c r="A872" s="6" t="s">
        <v>798</v>
      </c>
      <c r="B872" s="6" t="s">
        <v>770</v>
      </c>
      <c r="C872" s="8">
        <v>0.48489890037221228</v>
      </c>
      <c r="D872" s="8">
        <v>0.42399999999999999</v>
      </c>
      <c r="E872" s="8">
        <v>1E-3</v>
      </c>
      <c r="F872" s="8">
        <f t="shared" si="13"/>
        <v>0.42299999999999999</v>
      </c>
      <c r="G872" s="9">
        <v>0</v>
      </c>
      <c r="H872" s="9">
        <v>0</v>
      </c>
    </row>
    <row r="873" spans="1:8" ht="15" x14ac:dyDescent="0.25">
      <c r="A873" s="6" t="s">
        <v>799</v>
      </c>
      <c r="B873" s="6" t="s">
        <v>770</v>
      </c>
      <c r="C873" s="8">
        <v>0.46694329258525952</v>
      </c>
      <c r="D873" s="8">
        <v>0.42399999999999999</v>
      </c>
      <c r="E873" s="8">
        <v>4.0000000000000001E-3</v>
      </c>
      <c r="F873" s="8">
        <f t="shared" si="13"/>
        <v>0.42</v>
      </c>
      <c r="G873" s="9">
        <v>0</v>
      </c>
      <c r="H873" s="9">
        <v>0</v>
      </c>
    </row>
    <row r="874" spans="1:8" ht="15" x14ac:dyDescent="0.25">
      <c r="A874" s="6" t="s">
        <v>800</v>
      </c>
      <c r="B874" s="6" t="s">
        <v>770</v>
      </c>
      <c r="C874" s="8">
        <v>0.45900370557837178</v>
      </c>
      <c r="D874" s="8">
        <v>0.40899999999999997</v>
      </c>
      <c r="E874" s="8">
        <v>6.0000000000000001E-3</v>
      </c>
      <c r="F874" s="8">
        <f t="shared" si="13"/>
        <v>0.40299999999999997</v>
      </c>
      <c r="G874" s="9">
        <v>0</v>
      </c>
      <c r="H874" s="9">
        <v>0</v>
      </c>
    </row>
    <row r="875" spans="1:8" ht="15" x14ac:dyDescent="0.25">
      <c r="A875" s="6" t="s">
        <v>801</v>
      </c>
      <c r="B875" s="6" t="s">
        <v>770</v>
      </c>
      <c r="C875" s="8">
        <v>0.45745025789714272</v>
      </c>
      <c r="D875" s="8">
        <v>0.42399999999999999</v>
      </c>
      <c r="E875" s="8">
        <v>0.01</v>
      </c>
      <c r="F875" s="8">
        <f t="shared" si="13"/>
        <v>0.41399999999999998</v>
      </c>
      <c r="G875" s="9">
        <v>0</v>
      </c>
      <c r="H875" s="9">
        <v>0</v>
      </c>
    </row>
    <row r="876" spans="1:8" ht="15" x14ac:dyDescent="0.25">
      <c r="A876" s="6" t="s">
        <v>802</v>
      </c>
      <c r="B876" s="6" t="s">
        <v>770</v>
      </c>
      <c r="C876" s="8">
        <v>0.45673152335319922</v>
      </c>
      <c r="D876" s="8">
        <v>0.40899999999999997</v>
      </c>
      <c r="E876" s="8">
        <v>1.4999999999999999E-2</v>
      </c>
      <c r="F876" s="8">
        <f t="shared" si="13"/>
        <v>0.39399999999999996</v>
      </c>
      <c r="G876" s="9">
        <v>0</v>
      </c>
      <c r="H876" s="9">
        <v>0</v>
      </c>
    </row>
    <row r="877" spans="1:8" ht="15" x14ac:dyDescent="0.25">
      <c r="A877" s="6" t="s">
        <v>803</v>
      </c>
      <c r="B877" s="6" t="s">
        <v>770</v>
      </c>
      <c r="C877" s="8">
        <v>0.44335528559589038</v>
      </c>
      <c r="D877" s="8">
        <v>0.43</v>
      </c>
      <c r="E877" s="8">
        <v>4.1000000000000002E-2</v>
      </c>
      <c r="F877" s="8">
        <f t="shared" si="13"/>
        <v>0.38900000000000001</v>
      </c>
      <c r="G877" s="9">
        <v>0</v>
      </c>
      <c r="H877" s="9">
        <v>0</v>
      </c>
    </row>
    <row r="878" spans="1:8" ht="15" x14ac:dyDescent="0.25">
      <c r="A878" s="6" t="s">
        <v>804</v>
      </c>
      <c r="B878" s="6" t="s">
        <v>770</v>
      </c>
      <c r="C878" s="8">
        <v>0.44208652753438499</v>
      </c>
      <c r="D878" s="8">
        <v>0.40899999999999997</v>
      </c>
      <c r="E878" s="8">
        <v>3.0000000000000001E-3</v>
      </c>
      <c r="F878" s="8">
        <f t="shared" si="13"/>
        <v>0.40599999999999997</v>
      </c>
      <c r="G878" s="9">
        <v>0</v>
      </c>
      <c r="H878" s="9">
        <v>0</v>
      </c>
    </row>
    <row r="879" spans="1:8" ht="15" x14ac:dyDescent="0.25">
      <c r="A879" s="6" t="s">
        <v>805</v>
      </c>
      <c r="B879" s="6" t="s">
        <v>770</v>
      </c>
      <c r="C879" s="8">
        <v>0.4338009984884551</v>
      </c>
      <c r="D879" s="8">
        <v>0.39600000000000002</v>
      </c>
      <c r="E879" s="8">
        <v>1.6E-2</v>
      </c>
      <c r="F879" s="8">
        <f t="shared" si="13"/>
        <v>0.38</v>
      </c>
      <c r="G879" s="9">
        <v>0</v>
      </c>
      <c r="H879" s="9">
        <v>0</v>
      </c>
    </row>
    <row r="880" spans="1:8" ht="15" x14ac:dyDescent="0.25">
      <c r="A880" s="6" t="s">
        <v>806</v>
      </c>
      <c r="B880" s="6" t="s">
        <v>770</v>
      </c>
      <c r="C880" s="8">
        <v>0.4314858433512192</v>
      </c>
      <c r="D880" s="8">
        <v>0.39400000000000002</v>
      </c>
      <c r="E880" s="8">
        <v>7.0000000000000001E-3</v>
      </c>
      <c r="F880" s="8">
        <f t="shared" si="13"/>
        <v>0.38700000000000001</v>
      </c>
      <c r="G880" s="9">
        <v>0</v>
      </c>
      <c r="H880" s="9">
        <v>0</v>
      </c>
    </row>
    <row r="881" spans="1:8" ht="15" x14ac:dyDescent="0.25">
      <c r="A881" s="6" t="s">
        <v>807</v>
      </c>
      <c r="B881" s="6" t="s">
        <v>770</v>
      </c>
      <c r="C881" s="8">
        <v>0.42413101918148233</v>
      </c>
      <c r="D881" s="8">
        <v>0.39600000000000002</v>
      </c>
      <c r="E881" s="8">
        <v>0.01</v>
      </c>
      <c r="F881" s="8">
        <f t="shared" si="13"/>
        <v>0.38600000000000001</v>
      </c>
      <c r="G881" s="9">
        <v>0</v>
      </c>
      <c r="H881" s="9">
        <v>0</v>
      </c>
    </row>
    <row r="882" spans="1:8" ht="15" x14ac:dyDescent="0.25">
      <c r="A882" s="6" t="s">
        <v>808</v>
      </c>
      <c r="B882" s="6" t="s">
        <v>770</v>
      </c>
      <c r="C882" s="8">
        <v>0.42412693935933038</v>
      </c>
      <c r="D882" s="8">
        <v>0.39200000000000002</v>
      </c>
      <c r="E882" s="8">
        <v>0</v>
      </c>
      <c r="F882" s="8">
        <f t="shared" si="13"/>
        <v>0.39200000000000002</v>
      </c>
      <c r="G882" s="9">
        <v>0</v>
      </c>
      <c r="H882" s="9">
        <v>0</v>
      </c>
    </row>
    <row r="883" spans="1:8" ht="15" x14ac:dyDescent="0.25">
      <c r="A883" s="6" t="s">
        <v>753</v>
      </c>
      <c r="B883" s="6" t="s">
        <v>770</v>
      </c>
      <c r="C883" s="8">
        <v>0.41812243036673641</v>
      </c>
      <c r="D883" s="8">
        <v>0.42399999999999999</v>
      </c>
      <c r="E883" s="8">
        <v>3.4000000000000002E-2</v>
      </c>
      <c r="F883" s="8">
        <f t="shared" si="13"/>
        <v>0.39</v>
      </c>
      <c r="G883" s="9">
        <v>0</v>
      </c>
      <c r="H883" s="9">
        <v>0</v>
      </c>
    </row>
    <row r="884" spans="1:8" ht="15" x14ac:dyDescent="0.25">
      <c r="A884" s="6" t="s">
        <v>809</v>
      </c>
      <c r="B884" s="6" t="s">
        <v>770</v>
      </c>
      <c r="C884" s="8">
        <v>0.41270873024396088</v>
      </c>
      <c r="D884" s="8">
        <v>0.377</v>
      </c>
      <c r="E884" s="8">
        <v>6.0000000000000001E-3</v>
      </c>
      <c r="F884" s="8">
        <f t="shared" si="13"/>
        <v>0.371</v>
      </c>
      <c r="G884" s="9">
        <v>0</v>
      </c>
      <c r="H884" s="9">
        <v>0</v>
      </c>
    </row>
    <row r="885" spans="1:8" ht="15" x14ac:dyDescent="0.25">
      <c r="A885" s="6" t="s">
        <v>810</v>
      </c>
      <c r="B885" s="6" t="s">
        <v>770</v>
      </c>
      <c r="C885" s="8">
        <v>0.40618158500442691</v>
      </c>
      <c r="D885" s="8">
        <v>0.38</v>
      </c>
      <c r="E885" s="8">
        <v>0</v>
      </c>
      <c r="F885" s="8">
        <f t="shared" si="13"/>
        <v>0.38</v>
      </c>
      <c r="G885" s="9">
        <v>0</v>
      </c>
      <c r="H885" s="9">
        <v>0</v>
      </c>
    </row>
    <row r="886" spans="1:8" ht="15" x14ac:dyDescent="0.25">
      <c r="A886" s="6" t="s">
        <v>811</v>
      </c>
      <c r="B886" s="6" t="s">
        <v>770</v>
      </c>
      <c r="C886" s="8">
        <v>0.38196218400723581</v>
      </c>
      <c r="D886" s="8">
        <v>0.3</v>
      </c>
      <c r="E886" s="8">
        <v>1.6E-2</v>
      </c>
      <c r="F886" s="8">
        <f t="shared" si="13"/>
        <v>0.28399999999999997</v>
      </c>
      <c r="G886" s="9">
        <v>0</v>
      </c>
      <c r="H886" s="9">
        <v>0</v>
      </c>
    </row>
    <row r="887" spans="1:8" ht="15" x14ac:dyDescent="0.25">
      <c r="A887" s="6" t="s">
        <v>812</v>
      </c>
      <c r="B887" s="6" t="s">
        <v>770</v>
      </c>
      <c r="C887" s="8">
        <v>0.38109187400841732</v>
      </c>
      <c r="D887" s="8">
        <v>0.373</v>
      </c>
      <c r="E887" s="8">
        <v>2.1000000000000001E-2</v>
      </c>
      <c r="F887" s="8">
        <f t="shared" si="13"/>
        <v>0.35199999999999998</v>
      </c>
      <c r="G887" s="9">
        <v>0</v>
      </c>
      <c r="H887" s="9">
        <v>0</v>
      </c>
    </row>
    <row r="888" spans="1:8" ht="15" x14ac:dyDescent="0.25">
      <c r="A888" s="6" t="s">
        <v>813</v>
      </c>
      <c r="B888" s="6" t="s">
        <v>770</v>
      </c>
      <c r="C888" s="8">
        <v>0.37713856473384411</v>
      </c>
      <c r="D888" s="8">
        <v>0.33100000000000002</v>
      </c>
      <c r="E888" s="8">
        <v>7.0000000000000001E-3</v>
      </c>
      <c r="F888" s="8">
        <f t="shared" si="13"/>
        <v>0.32400000000000001</v>
      </c>
      <c r="G888" s="9">
        <v>0</v>
      </c>
      <c r="H888" s="9">
        <v>0</v>
      </c>
    </row>
    <row r="889" spans="1:8" ht="15" x14ac:dyDescent="0.25">
      <c r="A889" s="6" t="s">
        <v>814</v>
      </c>
      <c r="B889" s="6" t="s">
        <v>770</v>
      </c>
      <c r="C889" s="8">
        <v>0.37427957921859067</v>
      </c>
      <c r="D889" s="8">
        <v>0.34</v>
      </c>
      <c r="E889" s="8">
        <v>8.0000000000000002E-3</v>
      </c>
      <c r="F889" s="8">
        <f t="shared" si="13"/>
        <v>0.33200000000000002</v>
      </c>
      <c r="G889" s="9">
        <v>0</v>
      </c>
      <c r="H889" s="9">
        <v>0</v>
      </c>
    </row>
    <row r="890" spans="1:8" ht="15" x14ac:dyDescent="0.25">
      <c r="A890" s="6" t="s">
        <v>815</v>
      </c>
      <c r="B890" s="6" t="s">
        <v>770</v>
      </c>
      <c r="C890" s="8">
        <v>0.37078865575109449</v>
      </c>
      <c r="D890" s="8">
        <v>0.36899999999999999</v>
      </c>
      <c r="E890" s="8">
        <v>2.5000000000000001E-2</v>
      </c>
      <c r="F890" s="8">
        <f t="shared" si="13"/>
        <v>0.34399999999999997</v>
      </c>
      <c r="G890" s="9">
        <v>0</v>
      </c>
      <c r="H890" s="9">
        <v>0</v>
      </c>
    </row>
    <row r="891" spans="1:8" ht="15" x14ac:dyDescent="0.25">
      <c r="A891" s="6" t="s">
        <v>816</v>
      </c>
      <c r="B891" s="6" t="s">
        <v>770</v>
      </c>
      <c r="C891" s="8">
        <v>0.36737504857503211</v>
      </c>
      <c r="D891" s="8">
        <v>0.36299999999999999</v>
      </c>
      <c r="E891" s="8">
        <v>1E-3</v>
      </c>
      <c r="F891" s="8">
        <f t="shared" si="13"/>
        <v>0.36199999999999999</v>
      </c>
      <c r="G891" s="9">
        <v>0</v>
      </c>
      <c r="H891" s="9">
        <v>0</v>
      </c>
    </row>
    <row r="892" spans="1:8" ht="15" x14ac:dyDescent="0.25">
      <c r="A892" s="6" t="s">
        <v>817</v>
      </c>
      <c r="B892" s="6" t="s">
        <v>770</v>
      </c>
      <c r="C892" s="8">
        <v>0.36480473704963318</v>
      </c>
      <c r="D892" s="8">
        <v>0.32900000000000001</v>
      </c>
      <c r="E892" s="8">
        <v>1.0999999999999999E-2</v>
      </c>
      <c r="F892" s="8">
        <f t="shared" si="13"/>
        <v>0.318</v>
      </c>
      <c r="G892" s="9">
        <v>0</v>
      </c>
      <c r="H892" s="9">
        <v>0</v>
      </c>
    </row>
    <row r="893" spans="1:8" ht="15" x14ac:dyDescent="0.25">
      <c r="A893" s="6" t="s">
        <v>818</v>
      </c>
      <c r="B893" s="6" t="s">
        <v>770</v>
      </c>
      <c r="C893" s="8">
        <v>0.35448734775076818</v>
      </c>
      <c r="D893" s="8">
        <v>0.33500000000000002</v>
      </c>
      <c r="E893" s="8">
        <v>3.0000000000000001E-3</v>
      </c>
      <c r="F893" s="8">
        <f t="shared" si="13"/>
        <v>0.33200000000000002</v>
      </c>
      <c r="G893" s="9">
        <v>0</v>
      </c>
      <c r="H893" s="9">
        <v>0</v>
      </c>
    </row>
    <row r="894" spans="1:8" ht="15" x14ac:dyDescent="0.25">
      <c r="A894" s="6" t="s">
        <v>819</v>
      </c>
      <c r="B894" s="6" t="s">
        <v>770</v>
      </c>
      <c r="C894" s="8">
        <v>0.3516883394489827</v>
      </c>
      <c r="D894" s="8">
        <v>0.23300000000000001</v>
      </c>
      <c r="E894" s="8">
        <v>1E-3</v>
      </c>
      <c r="F894" s="8">
        <f t="shared" si="13"/>
        <v>0.23200000000000001</v>
      </c>
      <c r="G894" s="9">
        <v>0</v>
      </c>
      <c r="H894" s="9">
        <v>0</v>
      </c>
    </row>
    <row r="895" spans="1:8" ht="15" x14ac:dyDescent="0.25">
      <c r="A895" s="6" t="s">
        <v>820</v>
      </c>
      <c r="B895" s="6" t="s">
        <v>770</v>
      </c>
      <c r="C895" s="8">
        <v>0.34472977545850081</v>
      </c>
      <c r="D895" s="8">
        <v>0.32100000000000001</v>
      </c>
      <c r="E895" s="8">
        <v>6.0000000000000001E-3</v>
      </c>
      <c r="F895" s="8">
        <f t="shared" si="13"/>
        <v>0.315</v>
      </c>
      <c r="G895" s="9">
        <v>0</v>
      </c>
      <c r="H895" s="9">
        <v>0</v>
      </c>
    </row>
    <row r="896" spans="1:8" ht="15" x14ac:dyDescent="0.25">
      <c r="A896" s="6" t="s">
        <v>719</v>
      </c>
      <c r="B896" s="6" t="s">
        <v>770</v>
      </c>
      <c r="C896" s="8">
        <v>0.34413906056721189</v>
      </c>
      <c r="D896" s="8">
        <v>0.35599999999999998</v>
      </c>
      <c r="E896" s="8">
        <v>1.7999999999999999E-2</v>
      </c>
      <c r="F896" s="8">
        <f t="shared" si="13"/>
        <v>0.33799999999999997</v>
      </c>
      <c r="G896" s="9">
        <v>0</v>
      </c>
      <c r="H896" s="9">
        <v>0</v>
      </c>
    </row>
    <row r="897" spans="1:8" ht="15" x14ac:dyDescent="0.25">
      <c r="A897" s="6" t="s">
        <v>821</v>
      </c>
      <c r="B897" s="6" t="s">
        <v>770</v>
      </c>
      <c r="C897" s="8">
        <v>0.34293196609305659</v>
      </c>
      <c r="D897" s="8">
        <v>0.317</v>
      </c>
      <c r="E897" s="8">
        <v>1E-3</v>
      </c>
      <c r="F897" s="8">
        <f t="shared" si="13"/>
        <v>0.316</v>
      </c>
      <c r="G897" s="9">
        <v>0</v>
      </c>
      <c r="H897" s="9">
        <v>0</v>
      </c>
    </row>
    <row r="898" spans="1:8" ht="15" x14ac:dyDescent="0.25">
      <c r="A898" s="6" t="s">
        <v>822</v>
      </c>
      <c r="B898" s="6" t="s">
        <v>770</v>
      </c>
      <c r="C898" s="8">
        <v>0.34171397106097889</v>
      </c>
      <c r="D898" s="8">
        <v>0.25600000000000001</v>
      </c>
      <c r="E898" s="8">
        <v>1E-3</v>
      </c>
      <c r="F898" s="8">
        <f t="shared" si="13"/>
        <v>0.255</v>
      </c>
      <c r="G898" s="9">
        <v>0</v>
      </c>
      <c r="H898" s="9">
        <v>0</v>
      </c>
    </row>
    <row r="899" spans="1:8" ht="15" x14ac:dyDescent="0.25">
      <c r="A899" s="6" t="s">
        <v>823</v>
      </c>
      <c r="B899" s="6" t="s">
        <v>770</v>
      </c>
      <c r="C899" s="8">
        <v>0.33868558311198271</v>
      </c>
      <c r="D899" s="8">
        <v>0.32500000000000001</v>
      </c>
      <c r="E899" s="8">
        <v>4.0000000000000001E-3</v>
      </c>
      <c r="F899" s="8">
        <f t="shared" si="13"/>
        <v>0.32100000000000001</v>
      </c>
      <c r="G899" s="9">
        <v>0</v>
      </c>
      <c r="H899" s="9">
        <v>0</v>
      </c>
    </row>
    <row r="900" spans="1:8" ht="15" x14ac:dyDescent="0.25">
      <c r="A900" s="6" t="s">
        <v>824</v>
      </c>
      <c r="B900" s="6" t="s">
        <v>770</v>
      </c>
      <c r="C900" s="8">
        <v>0.33765084556118818</v>
      </c>
      <c r="D900" s="8">
        <v>0.31900000000000001</v>
      </c>
      <c r="E900" s="8">
        <v>2E-3</v>
      </c>
      <c r="F900" s="8">
        <f t="shared" si="13"/>
        <v>0.317</v>
      </c>
      <c r="G900" s="9">
        <v>0</v>
      </c>
      <c r="H900" s="9">
        <v>0</v>
      </c>
    </row>
    <row r="901" spans="1:8" ht="15" x14ac:dyDescent="0.25">
      <c r="A901" s="6" t="s">
        <v>825</v>
      </c>
      <c r="B901" s="6" t="s">
        <v>770</v>
      </c>
      <c r="C901" s="8">
        <v>0.33493687954200951</v>
      </c>
      <c r="D901" s="8">
        <v>0.308</v>
      </c>
      <c r="E901" s="8">
        <v>1E-3</v>
      </c>
      <c r="F901" s="8">
        <f t="shared" si="13"/>
        <v>0.307</v>
      </c>
      <c r="G901" s="9">
        <v>0</v>
      </c>
      <c r="H901" s="9">
        <v>0</v>
      </c>
    </row>
    <row r="902" spans="1:8" ht="15" x14ac:dyDescent="0.25">
      <c r="A902" s="6" t="s">
        <v>826</v>
      </c>
      <c r="B902" s="6" t="s">
        <v>770</v>
      </c>
      <c r="C902" s="8">
        <v>0.33409010238926512</v>
      </c>
      <c r="D902" s="8">
        <v>0.30199999999999999</v>
      </c>
      <c r="E902" s="8">
        <v>1E-3</v>
      </c>
      <c r="F902" s="8">
        <f t="shared" ref="F902:F965" si="14">D902-E902</f>
        <v>0.30099999999999999</v>
      </c>
      <c r="G902" s="9">
        <v>0</v>
      </c>
      <c r="H902" s="9">
        <v>0</v>
      </c>
    </row>
    <row r="903" spans="1:8" ht="15" x14ac:dyDescent="0.25">
      <c r="A903" s="6" t="s">
        <v>827</v>
      </c>
      <c r="B903" s="6" t="s">
        <v>770</v>
      </c>
      <c r="C903" s="8">
        <v>0.33316277429333491</v>
      </c>
      <c r="D903" s="8">
        <v>0.34200000000000003</v>
      </c>
      <c r="E903" s="8">
        <v>1.6E-2</v>
      </c>
      <c r="F903" s="8">
        <f t="shared" si="14"/>
        <v>0.32600000000000001</v>
      </c>
      <c r="G903" s="9">
        <v>0</v>
      </c>
      <c r="H903" s="9">
        <v>0</v>
      </c>
    </row>
    <row r="904" spans="1:8" ht="15" x14ac:dyDescent="0.25">
      <c r="A904" s="6" t="s">
        <v>828</v>
      </c>
      <c r="B904" s="6" t="s">
        <v>770</v>
      </c>
      <c r="C904" s="8">
        <v>0.33270219531932649</v>
      </c>
      <c r="D904" s="8">
        <v>0.31900000000000001</v>
      </c>
      <c r="E904" s="8">
        <v>2E-3</v>
      </c>
      <c r="F904" s="8">
        <f t="shared" si="14"/>
        <v>0.317</v>
      </c>
      <c r="G904" s="9">
        <v>0</v>
      </c>
      <c r="H904" s="9">
        <v>0</v>
      </c>
    </row>
    <row r="905" spans="1:8" ht="15" x14ac:dyDescent="0.25">
      <c r="A905" s="6" t="s">
        <v>829</v>
      </c>
      <c r="B905" s="6" t="s">
        <v>770</v>
      </c>
      <c r="C905" s="8">
        <v>0.32899092949576503</v>
      </c>
      <c r="D905" s="8">
        <v>0.315</v>
      </c>
      <c r="E905" s="8">
        <v>2E-3</v>
      </c>
      <c r="F905" s="8">
        <f t="shared" si="14"/>
        <v>0.313</v>
      </c>
      <c r="G905" s="9">
        <v>0</v>
      </c>
      <c r="H905" s="9">
        <v>0</v>
      </c>
    </row>
    <row r="906" spans="1:8" ht="15" x14ac:dyDescent="0.25">
      <c r="A906" s="6" t="s">
        <v>830</v>
      </c>
      <c r="B906" s="6" t="s">
        <v>770</v>
      </c>
      <c r="C906" s="8">
        <v>0.32579241274092718</v>
      </c>
      <c r="D906" s="8">
        <v>0.3</v>
      </c>
      <c r="E906" s="8">
        <v>2E-3</v>
      </c>
      <c r="F906" s="8">
        <f t="shared" si="14"/>
        <v>0.29799999999999999</v>
      </c>
      <c r="G906" s="9">
        <v>0</v>
      </c>
      <c r="H906" s="9">
        <v>0</v>
      </c>
    </row>
    <row r="907" spans="1:8" ht="15" x14ac:dyDescent="0.25">
      <c r="A907" s="6" t="s">
        <v>831</v>
      </c>
      <c r="B907" s="6" t="s">
        <v>770</v>
      </c>
      <c r="C907" s="8">
        <v>0.32542431241886433</v>
      </c>
      <c r="D907" s="8">
        <v>0.23699999999999999</v>
      </c>
      <c r="E907" s="8">
        <v>1E-3</v>
      </c>
      <c r="F907" s="8">
        <f t="shared" si="14"/>
        <v>0.23599999999999999</v>
      </c>
      <c r="G907" s="9">
        <v>0</v>
      </c>
      <c r="H907" s="9">
        <v>0</v>
      </c>
    </row>
    <row r="908" spans="1:8" ht="15" x14ac:dyDescent="0.25">
      <c r="A908" s="6" t="s">
        <v>832</v>
      </c>
      <c r="B908" s="6" t="s">
        <v>770</v>
      </c>
      <c r="C908" s="8">
        <v>0.32227629049728002</v>
      </c>
      <c r="D908" s="8">
        <v>0.31</v>
      </c>
      <c r="E908" s="8">
        <v>0</v>
      </c>
      <c r="F908" s="8">
        <f t="shared" si="14"/>
        <v>0.31</v>
      </c>
      <c r="G908" s="9">
        <v>0</v>
      </c>
      <c r="H908" s="9">
        <v>0</v>
      </c>
    </row>
    <row r="909" spans="1:8" ht="15" x14ac:dyDescent="0.25">
      <c r="A909" s="6" t="s">
        <v>833</v>
      </c>
      <c r="B909" s="6" t="s">
        <v>770</v>
      </c>
      <c r="C909" s="8">
        <v>0.31744499079754018</v>
      </c>
      <c r="D909" s="8">
        <v>0.28299999999999997</v>
      </c>
      <c r="E909" s="8">
        <v>1E-3</v>
      </c>
      <c r="F909" s="8">
        <f t="shared" si="14"/>
        <v>0.28199999999999997</v>
      </c>
      <c r="G909" s="9">
        <v>0</v>
      </c>
      <c r="H909" s="9">
        <v>0</v>
      </c>
    </row>
    <row r="910" spans="1:8" ht="15" x14ac:dyDescent="0.25">
      <c r="A910" s="6" t="s">
        <v>834</v>
      </c>
      <c r="B910" s="6" t="s">
        <v>770</v>
      </c>
      <c r="C910" s="8">
        <v>0.31577168200614442</v>
      </c>
      <c r="D910" s="8">
        <v>0.28899999999999998</v>
      </c>
      <c r="E910" s="8">
        <v>2E-3</v>
      </c>
      <c r="F910" s="8">
        <f t="shared" si="14"/>
        <v>0.28699999999999998</v>
      </c>
      <c r="G910" s="9">
        <v>0</v>
      </c>
      <c r="H910" s="9">
        <v>0</v>
      </c>
    </row>
    <row r="911" spans="1:8" ht="15" x14ac:dyDescent="0.25">
      <c r="A911" s="6" t="s">
        <v>634</v>
      </c>
      <c r="B911" s="6" t="s">
        <v>770</v>
      </c>
      <c r="C911" s="8">
        <v>0.31340280291433381</v>
      </c>
      <c r="D911" s="8">
        <v>0.27</v>
      </c>
      <c r="E911" s="8">
        <v>1.2E-2</v>
      </c>
      <c r="F911" s="8">
        <f t="shared" si="14"/>
        <v>0.25800000000000001</v>
      </c>
      <c r="G911" s="9">
        <v>0</v>
      </c>
      <c r="H911" s="9">
        <v>0</v>
      </c>
    </row>
    <row r="912" spans="1:8" ht="15" x14ac:dyDescent="0.25">
      <c r="A912" s="6" t="s">
        <v>835</v>
      </c>
      <c r="B912" s="6" t="s">
        <v>770</v>
      </c>
      <c r="C912" s="8">
        <v>0.31240064179778892</v>
      </c>
      <c r="D912" s="8">
        <v>0.28699999999999998</v>
      </c>
      <c r="E912" s="8">
        <v>8.0000000000000002E-3</v>
      </c>
      <c r="F912" s="8">
        <f t="shared" si="14"/>
        <v>0.27899999999999997</v>
      </c>
      <c r="G912" s="9">
        <v>0</v>
      </c>
      <c r="H912" s="9">
        <v>0</v>
      </c>
    </row>
    <row r="913" spans="1:8" ht="15" x14ac:dyDescent="0.25">
      <c r="A913" s="6" t="s">
        <v>836</v>
      </c>
      <c r="B913" s="6" t="s">
        <v>770</v>
      </c>
      <c r="C913" s="8">
        <v>0.30669751081080499</v>
      </c>
      <c r="D913" s="8">
        <v>0.27200000000000002</v>
      </c>
      <c r="E913" s="8">
        <v>1.2999999999999999E-2</v>
      </c>
      <c r="F913" s="8">
        <f t="shared" si="14"/>
        <v>0.25900000000000001</v>
      </c>
      <c r="G913" s="9">
        <v>0</v>
      </c>
      <c r="H913" s="9">
        <v>0</v>
      </c>
    </row>
    <row r="914" spans="1:8" ht="15" x14ac:dyDescent="0.25">
      <c r="A914" s="6" t="s">
        <v>837</v>
      </c>
      <c r="B914" s="6" t="s">
        <v>770</v>
      </c>
      <c r="C914" s="8">
        <v>0.29540093087577568</v>
      </c>
      <c r="D914" s="8">
        <v>0.28699999999999998</v>
      </c>
      <c r="E914" s="8">
        <v>6.0000000000000001E-3</v>
      </c>
      <c r="F914" s="8">
        <f t="shared" si="14"/>
        <v>0.28099999999999997</v>
      </c>
      <c r="G914" s="9">
        <v>0</v>
      </c>
      <c r="H914" s="9">
        <v>0</v>
      </c>
    </row>
    <row r="915" spans="1:8" ht="15" x14ac:dyDescent="0.25">
      <c r="A915" s="6" t="s">
        <v>838</v>
      </c>
      <c r="B915" s="6" t="s">
        <v>770</v>
      </c>
      <c r="C915" s="8">
        <v>0.29468778172914428</v>
      </c>
      <c r="D915" s="8">
        <v>0.27900000000000003</v>
      </c>
      <c r="E915" s="8">
        <v>0</v>
      </c>
      <c r="F915" s="8">
        <f t="shared" si="14"/>
        <v>0.27900000000000003</v>
      </c>
      <c r="G915" s="9">
        <v>0</v>
      </c>
      <c r="H915" s="9">
        <v>0</v>
      </c>
    </row>
    <row r="916" spans="1:8" ht="15" x14ac:dyDescent="0.25">
      <c r="A916" s="6" t="s">
        <v>839</v>
      </c>
      <c r="B916" s="6" t="s">
        <v>770</v>
      </c>
      <c r="C916" s="8">
        <v>0.29269268334020121</v>
      </c>
      <c r="D916" s="8">
        <v>0.28699999999999998</v>
      </c>
      <c r="E916" s="8">
        <v>2E-3</v>
      </c>
      <c r="F916" s="8">
        <f t="shared" si="14"/>
        <v>0.28499999999999998</v>
      </c>
      <c r="G916" s="9">
        <v>0</v>
      </c>
      <c r="H916" s="9">
        <v>0</v>
      </c>
    </row>
    <row r="917" spans="1:8" ht="15" x14ac:dyDescent="0.25">
      <c r="A917" s="6" t="s">
        <v>840</v>
      </c>
      <c r="B917" s="6" t="s">
        <v>770</v>
      </c>
      <c r="C917" s="8">
        <v>0.2923309353124004</v>
      </c>
      <c r="D917" s="8">
        <v>0.28499999999999998</v>
      </c>
      <c r="E917" s="8">
        <v>6.0000000000000001E-3</v>
      </c>
      <c r="F917" s="8">
        <f t="shared" si="14"/>
        <v>0.27899999999999997</v>
      </c>
      <c r="G917" s="9">
        <v>0</v>
      </c>
      <c r="H917" s="9">
        <v>0</v>
      </c>
    </row>
    <row r="918" spans="1:8" ht="15" x14ac:dyDescent="0.25">
      <c r="A918" s="6" t="s">
        <v>841</v>
      </c>
      <c r="B918" s="6" t="s">
        <v>770</v>
      </c>
      <c r="C918" s="8">
        <v>0.28863913463927282</v>
      </c>
      <c r="D918" s="8">
        <v>0.27300000000000002</v>
      </c>
      <c r="E918" s="8">
        <v>5.0000000000000001E-3</v>
      </c>
      <c r="F918" s="8">
        <f t="shared" si="14"/>
        <v>0.26800000000000002</v>
      </c>
      <c r="G918" s="9">
        <v>0</v>
      </c>
      <c r="H918" s="9">
        <v>0</v>
      </c>
    </row>
    <row r="919" spans="1:8" ht="15" x14ac:dyDescent="0.25">
      <c r="A919" s="6" t="s">
        <v>842</v>
      </c>
      <c r="B919" s="6" t="s">
        <v>770</v>
      </c>
      <c r="C919" s="8">
        <v>0.2841440726561949</v>
      </c>
      <c r="D919" s="8">
        <v>0.27900000000000003</v>
      </c>
      <c r="E919" s="8">
        <v>2E-3</v>
      </c>
      <c r="F919" s="8">
        <f t="shared" si="14"/>
        <v>0.27700000000000002</v>
      </c>
      <c r="G919" s="9">
        <v>0</v>
      </c>
      <c r="H919" s="9">
        <v>0</v>
      </c>
    </row>
    <row r="920" spans="1:8" ht="15" x14ac:dyDescent="0.25">
      <c r="A920" s="6" t="s">
        <v>843</v>
      </c>
      <c r="B920" s="6" t="s">
        <v>770</v>
      </c>
      <c r="C920" s="8">
        <v>0.28231367094702647</v>
      </c>
      <c r="D920" s="8">
        <v>0.26200000000000001</v>
      </c>
      <c r="E920" s="8">
        <v>2E-3</v>
      </c>
      <c r="F920" s="8">
        <f t="shared" si="14"/>
        <v>0.26</v>
      </c>
      <c r="G920" s="9">
        <v>0</v>
      </c>
      <c r="H920" s="9">
        <v>0</v>
      </c>
    </row>
    <row r="921" spans="1:8" ht="15" x14ac:dyDescent="0.25">
      <c r="A921" s="6" t="s">
        <v>844</v>
      </c>
      <c r="B921" s="6" t="s">
        <v>770</v>
      </c>
      <c r="C921" s="8">
        <v>0.279085619525206</v>
      </c>
      <c r="D921" s="8">
        <v>0.27</v>
      </c>
      <c r="E921" s="8">
        <v>0.01</v>
      </c>
      <c r="F921" s="8">
        <f t="shared" si="14"/>
        <v>0.26</v>
      </c>
      <c r="G921" s="9">
        <v>0</v>
      </c>
      <c r="H921" s="9">
        <v>0</v>
      </c>
    </row>
    <row r="922" spans="1:8" ht="15" x14ac:dyDescent="0.25">
      <c r="A922" s="6" t="s">
        <v>845</v>
      </c>
      <c r="B922" s="6" t="s">
        <v>770</v>
      </c>
      <c r="C922" s="8">
        <v>0.27866357348718551</v>
      </c>
      <c r="D922" s="8">
        <v>0.26</v>
      </c>
      <c r="E922" s="8">
        <v>7.0000000000000001E-3</v>
      </c>
      <c r="F922" s="8">
        <f t="shared" si="14"/>
        <v>0.253</v>
      </c>
      <c r="G922" s="9">
        <v>0</v>
      </c>
      <c r="H922" s="9">
        <v>0</v>
      </c>
    </row>
    <row r="923" spans="1:8" ht="15" x14ac:dyDescent="0.25">
      <c r="A923" s="6" t="s">
        <v>846</v>
      </c>
      <c r="B923" s="6" t="s">
        <v>770</v>
      </c>
      <c r="C923" s="8">
        <v>0.26576948088540692</v>
      </c>
      <c r="D923" s="8">
        <v>0.26</v>
      </c>
      <c r="E923" s="8">
        <v>0</v>
      </c>
      <c r="F923" s="8">
        <f t="shared" si="14"/>
        <v>0.26</v>
      </c>
      <c r="G923" s="9">
        <v>0</v>
      </c>
      <c r="H923" s="9">
        <v>0</v>
      </c>
    </row>
    <row r="924" spans="1:8" ht="15" x14ac:dyDescent="0.25">
      <c r="A924" s="6" t="s">
        <v>847</v>
      </c>
      <c r="B924" s="6" t="s">
        <v>770</v>
      </c>
      <c r="C924" s="8">
        <v>0.26495916958091648</v>
      </c>
      <c r="D924" s="8">
        <v>0.25800000000000001</v>
      </c>
      <c r="E924" s="8">
        <v>8.0000000000000002E-3</v>
      </c>
      <c r="F924" s="8">
        <f t="shared" si="14"/>
        <v>0.25</v>
      </c>
      <c r="G924" s="9">
        <v>0</v>
      </c>
      <c r="H924" s="9">
        <v>0</v>
      </c>
    </row>
    <row r="925" spans="1:8" ht="15" x14ac:dyDescent="0.25">
      <c r="A925" s="6" t="s">
        <v>848</v>
      </c>
      <c r="B925" s="6" t="s">
        <v>770</v>
      </c>
      <c r="C925" s="8">
        <v>0.26276157921050791</v>
      </c>
      <c r="D925" s="8">
        <v>0.23899999999999999</v>
      </c>
      <c r="E925" s="8">
        <v>1E-3</v>
      </c>
      <c r="F925" s="8">
        <f t="shared" si="14"/>
        <v>0.23799999999999999</v>
      </c>
      <c r="G925" s="9">
        <v>0</v>
      </c>
      <c r="H925" s="9">
        <v>0</v>
      </c>
    </row>
    <row r="926" spans="1:8" ht="15" x14ac:dyDescent="0.25">
      <c r="A926" s="6" t="s">
        <v>849</v>
      </c>
      <c r="B926" s="6" t="s">
        <v>770</v>
      </c>
      <c r="C926" s="8">
        <v>0.26250908553844871</v>
      </c>
      <c r="D926" s="8">
        <v>0.25800000000000001</v>
      </c>
      <c r="E926" s="8">
        <v>8.0000000000000002E-3</v>
      </c>
      <c r="F926" s="8">
        <f t="shared" si="14"/>
        <v>0.25</v>
      </c>
      <c r="G926" s="9">
        <v>0</v>
      </c>
      <c r="H926" s="9">
        <v>0</v>
      </c>
    </row>
    <row r="927" spans="1:8" ht="15" x14ac:dyDescent="0.25">
      <c r="A927" s="6" t="s">
        <v>850</v>
      </c>
      <c r="B927" s="6" t="s">
        <v>770</v>
      </c>
      <c r="C927" s="8">
        <v>0.2593268280033203</v>
      </c>
      <c r="D927" s="8">
        <v>0.25</v>
      </c>
      <c r="E927" s="8">
        <v>8.9999999999999993E-3</v>
      </c>
      <c r="F927" s="8">
        <f t="shared" si="14"/>
        <v>0.24099999999999999</v>
      </c>
      <c r="G927" s="9">
        <v>0</v>
      </c>
      <c r="H927" s="9">
        <v>0</v>
      </c>
    </row>
    <row r="928" spans="1:8" ht="15" x14ac:dyDescent="0.25">
      <c r="A928" s="6" t="s">
        <v>851</v>
      </c>
      <c r="B928" s="6" t="s">
        <v>770</v>
      </c>
      <c r="C928" s="8">
        <v>0.25532765207690161</v>
      </c>
      <c r="D928" s="8">
        <v>0.24299999999999999</v>
      </c>
      <c r="E928" s="8">
        <v>0</v>
      </c>
      <c r="F928" s="8">
        <f t="shared" si="14"/>
        <v>0.24299999999999999</v>
      </c>
      <c r="G928" s="9">
        <v>0</v>
      </c>
      <c r="H928" s="9">
        <v>0</v>
      </c>
    </row>
    <row r="929" spans="1:8" ht="15" x14ac:dyDescent="0.25">
      <c r="A929" s="6" t="s">
        <v>695</v>
      </c>
      <c r="B929" s="6" t="s">
        <v>770</v>
      </c>
      <c r="C929" s="8">
        <v>0.61823892441000283</v>
      </c>
      <c r="D929" s="8">
        <v>0.61399999999999999</v>
      </c>
      <c r="E929" s="8">
        <v>9.5000000000000001E-2</v>
      </c>
      <c r="F929" s="8">
        <f t="shared" si="14"/>
        <v>0.51900000000000002</v>
      </c>
      <c r="G929" s="9">
        <v>2.8589372055502591E-302</v>
      </c>
      <c r="H929" s="9">
        <v>4.4513652290417534E-298</v>
      </c>
    </row>
    <row r="930" spans="1:8" ht="15" x14ac:dyDescent="0.25">
      <c r="A930" s="6" t="s">
        <v>194</v>
      </c>
      <c r="B930" s="6" t="s">
        <v>770</v>
      </c>
      <c r="C930" s="8">
        <v>0.89733051250738893</v>
      </c>
      <c r="D930" s="8">
        <v>0.79200000000000004</v>
      </c>
      <c r="E930" s="8">
        <v>0.187</v>
      </c>
      <c r="F930" s="8">
        <f t="shared" si="14"/>
        <v>0.60499999999999998</v>
      </c>
      <c r="G930" s="9">
        <v>1.9697984301437549E-298</v>
      </c>
      <c r="H930" s="9">
        <v>3.0669761557338261E-294</v>
      </c>
    </row>
    <row r="931" spans="1:8" ht="15" x14ac:dyDescent="0.25">
      <c r="A931" s="6" t="s">
        <v>852</v>
      </c>
      <c r="B931" s="6" t="s">
        <v>770</v>
      </c>
      <c r="C931" s="8">
        <v>0.32102440393920539</v>
      </c>
      <c r="D931" s="8">
        <v>0.32100000000000001</v>
      </c>
      <c r="E931" s="8">
        <v>2.3E-2</v>
      </c>
      <c r="F931" s="8">
        <f t="shared" si="14"/>
        <v>0.29799999999999999</v>
      </c>
      <c r="G931" s="9">
        <v>9.0753040113270047E-283</v>
      </c>
      <c r="H931" s="9">
        <v>1.4130248345636151E-278</v>
      </c>
    </row>
    <row r="932" spans="1:8" ht="15" x14ac:dyDescent="0.25">
      <c r="A932" s="6" t="s">
        <v>154</v>
      </c>
      <c r="B932" s="6" t="s">
        <v>770</v>
      </c>
      <c r="C932" s="8">
        <v>0.72615762305825382</v>
      </c>
      <c r="D932" s="8">
        <v>0.64200000000000002</v>
      </c>
      <c r="E932" s="8">
        <v>0.12</v>
      </c>
      <c r="F932" s="8">
        <f t="shared" si="14"/>
        <v>0.52200000000000002</v>
      </c>
      <c r="G932" s="9">
        <v>3.1406408472056492E-278</v>
      </c>
      <c r="H932" s="9">
        <v>4.8899777990991955E-274</v>
      </c>
    </row>
    <row r="933" spans="1:8" ht="15" x14ac:dyDescent="0.25">
      <c r="A933" s="6" t="s">
        <v>681</v>
      </c>
      <c r="B933" s="6" t="s">
        <v>770</v>
      </c>
      <c r="C933" s="8">
        <v>0.39346560823643889</v>
      </c>
      <c r="D933" s="8">
        <v>0.42399999999999999</v>
      </c>
      <c r="E933" s="8">
        <v>4.4999999999999998E-2</v>
      </c>
      <c r="F933" s="8">
        <f t="shared" si="14"/>
        <v>0.379</v>
      </c>
      <c r="G933" s="9">
        <v>2.5397636172061092E-274</v>
      </c>
      <c r="H933" s="9">
        <v>3.9544119519899124E-270</v>
      </c>
    </row>
    <row r="934" spans="1:8" ht="15" x14ac:dyDescent="0.25">
      <c r="A934" s="6" t="s">
        <v>853</v>
      </c>
      <c r="B934" s="6" t="s">
        <v>770</v>
      </c>
      <c r="C934" s="8">
        <v>0.28358749620309093</v>
      </c>
      <c r="D934" s="8">
        <v>0.28699999999999998</v>
      </c>
      <c r="E934" s="8">
        <v>1.9E-2</v>
      </c>
      <c r="F934" s="8">
        <f t="shared" si="14"/>
        <v>0.26799999999999996</v>
      </c>
      <c r="G934" s="9">
        <v>5.4578178991734542E-263</v>
      </c>
      <c r="H934" s="9">
        <v>8.4978224690130681E-259</v>
      </c>
    </row>
    <row r="935" spans="1:8" ht="15" x14ac:dyDescent="0.25">
      <c r="A935" s="6" t="s">
        <v>854</v>
      </c>
      <c r="B935" s="6" t="s">
        <v>770</v>
      </c>
      <c r="C935" s="8">
        <v>0.41199902259751131</v>
      </c>
      <c r="D935" s="8">
        <v>0.42099999999999999</v>
      </c>
      <c r="E935" s="8">
        <v>4.9000000000000002E-2</v>
      </c>
      <c r="F935" s="8">
        <f t="shared" si="14"/>
        <v>0.372</v>
      </c>
      <c r="G935" s="9">
        <v>3.6263531570576928E-255</v>
      </c>
      <c r="H935" s="9">
        <v>5.6462318655388267E-251</v>
      </c>
    </row>
    <row r="936" spans="1:8" ht="15" x14ac:dyDescent="0.25">
      <c r="A936" s="6" t="s">
        <v>855</v>
      </c>
      <c r="B936" s="6" t="s">
        <v>770</v>
      </c>
      <c r="C936" s="8">
        <v>0.43761581236726538</v>
      </c>
      <c r="D936" s="8">
        <v>0.434</v>
      </c>
      <c r="E936" s="8">
        <v>5.6000000000000001E-2</v>
      </c>
      <c r="F936" s="8">
        <f t="shared" si="14"/>
        <v>0.378</v>
      </c>
      <c r="G936" s="9">
        <v>1.540741077861786E-242</v>
      </c>
      <c r="H936" s="9">
        <v>2.3989338582308009E-238</v>
      </c>
    </row>
    <row r="937" spans="1:8" ht="15" x14ac:dyDescent="0.25">
      <c r="A937" s="6" t="s">
        <v>856</v>
      </c>
      <c r="B937" s="6" t="s">
        <v>770</v>
      </c>
      <c r="C937" s="8">
        <v>0.31392506050863822</v>
      </c>
      <c r="D937" s="8">
        <v>0.3</v>
      </c>
      <c r="E937" s="8">
        <v>2.5999999999999999E-2</v>
      </c>
      <c r="F937" s="8">
        <f t="shared" si="14"/>
        <v>0.27399999999999997</v>
      </c>
      <c r="G937" s="9">
        <v>9.3387644919686907E-233</v>
      </c>
      <c r="H937" s="9">
        <v>1.454045631399525E-228</v>
      </c>
    </row>
    <row r="938" spans="1:8" ht="15" x14ac:dyDescent="0.25">
      <c r="A938" s="6" t="s">
        <v>857</v>
      </c>
      <c r="B938" s="6" t="s">
        <v>770</v>
      </c>
      <c r="C938" s="8">
        <v>0.27000595431419061</v>
      </c>
      <c r="D938" s="8">
        <v>0.27300000000000002</v>
      </c>
      <c r="E938" s="8">
        <v>2.1000000000000001E-2</v>
      </c>
      <c r="F938" s="8">
        <f t="shared" si="14"/>
        <v>0.252</v>
      </c>
      <c r="G938" s="9">
        <v>7.1175791220241063E-227</v>
      </c>
      <c r="H938" s="9">
        <v>1.1082070692991531E-222</v>
      </c>
    </row>
    <row r="939" spans="1:8" ht="15" x14ac:dyDescent="0.25">
      <c r="A939" s="6" t="s">
        <v>606</v>
      </c>
      <c r="B939" s="6" t="s">
        <v>770</v>
      </c>
      <c r="C939" s="8">
        <v>0.81405049334793522</v>
      </c>
      <c r="D939" s="8">
        <v>0.753</v>
      </c>
      <c r="E939" s="8">
        <v>0.24299999999999999</v>
      </c>
      <c r="F939" s="8">
        <f t="shared" si="14"/>
        <v>0.51</v>
      </c>
      <c r="G939" s="9">
        <v>2.7638617842069452E-225</v>
      </c>
      <c r="H939" s="9">
        <v>4.3033327980102142E-221</v>
      </c>
    </row>
    <row r="940" spans="1:8" ht="15" x14ac:dyDescent="0.25">
      <c r="A940" s="6" t="s">
        <v>858</v>
      </c>
      <c r="B940" s="6" t="s">
        <v>770</v>
      </c>
      <c r="C940" s="8">
        <v>0.45441734942647938</v>
      </c>
      <c r="D940" s="8">
        <v>0.497</v>
      </c>
      <c r="E940" s="8">
        <v>7.9000000000000001E-2</v>
      </c>
      <c r="F940" s="8">
        <f t="shared" si="14"/>
        <v>0.41799999999999998</v>
      </c>
      <c r="G940" s="9">
        <v>3.5527305022673848E-225</v>
      </c>
      <c r="H940" s="9">
        <v>5.5316013920303195E-221</v>
      </c>
    </row>
    <row r="941" spans="1:8" ht="15" x14ac:dyDescent="0.25">
      <c r="A941" s="6" t="s">
        <v>859</v>
      </c>
      <c r="B941" s="6" t="s">
        <v>770</v>
      </c>
      <c r="C941" s="8">
        <v>0.3081131664434163</v>
      </c>
      <c r="D941" s="8">
        <v>0.30399999999999999</v>
      </c>
      <c r="E941" s="8">
        <v>2.7E-2</v>
      </c>
      <c r="F941" s="8">
        <f t="shared" si="14"/>
        <v>0.27699999999999997</v>
      </c>
      <c r="G941" s="9">
        <v>6.7584366490440696E-223</v>
      </c>
      <c r="H941" s="9">
        <v>1.052288586256162E-218</v>
      </c>
    </row>
    <row r="942" spans="1:8" ht="15" x14ac:dyDescent="0.25">
      <c r="A942" s="6" t="s">
        <v>860</v>
      </c>
      <c r="B942" s="6" t="s">
        <v>770</v>
      </c>
      <c r="C942" s="8">
        <v>0.44335485099518002</v>
      </c>
      <c r="D942" s="8">
        <v>0.47599999999999998</v>
      </c>
      <c r="E942" s="8">
        <v>7.8E-2</v>
      </c>
      <c r="F942" s="8">
        <f t="shared" si="14"/>
        <v>0.39799999999999996</v>
      </c>
      <c r="G942" s="9">
        <v>3.1155874767915119E-214</v>
      </c>
      <c r="H942" s="9">
        <v>4.8509697013643843E-210</v>
      </c>
    </row>
    <row r="943" spans="1:8" ht="15" x14ac:dyDescent="0.25">
      <c r="A943" s="6" t="s">
        <v>861</v>
      </c>
      <c r="B943" s="6" t="s">
        <v>770</v>
      </c>
      <c r="C943" s="8">
        <v>0.42195643557698248</v>
      </c>
      <c r="D943" s="8">
        <v>0.42399999999999999</v>
      </c>
      <c r="E943" s="8">
        <v>6.3E-2</v>
      </c>
      <c r="F943" s="8">
        <f t="shared" si="14"/>
        <v>0.36099999999999999</v>
      </c>
      <c r="G943" s="9">
        <v>3.2309753477216278E-207</v>
      </c>
      <c r="H943" s="9">
        <v>5.0306286164025737E-203</v>
      </c>
    </row>
    <row r="944" spans="1:8" ht="15" x14ac:dyDescent="0.25">
      <c r="A944" s="6" t="s">
        <v>862</v>
      </c>
      <c r="B944" s="6" t="s">
        <v>770</v>
      </c>
      <c r="C944" s="8">
        <v>0.26538820488404391</v>
      </c>
      <c r="D944" s="8">
        <v>0.27200000000000002</v>
      </c>
      <c r="E944" s="8">
        <v>2.3E-2</v>
      </c>
      <c r="F944" s="8">
        <f t="shared" si="14"/>
        <v>0.24900000000000003</v>
      </c>
      <c r="G944" s="9">
        <v>3.211551451389713E-205</v>
      </c>
      <c r="H944" s="9">
        <v>5.0003856098137817E-201</v>
      </c>
    </row>
    <row r="945" spans="1:8" ht="15" x14ac:dyDescent="0.25">
      <c r="A945" s="6" t="s">
        <v>863</v>
      </c>
      <c r="B945" s="6" t="s">
        <v>770</v>
      </c>
      <c r="C945" s="8">
        <v>0.27505606621717688</v>
      </c>
      <c r="D945" s="8">
        <v>0.27700000000000002</v>
      </c>
      <c r="E945" s="8">
        <v>2.5000000000000001E-2</v>
      </c>
      <c r="F945" s="8">
        <f t="shared" si="14"/>
        <v>0.252</v>
      </c>
      <c r="G945" s="9">
        <v>2.059218722827939E-200</v>
      </c>
      <c r="H945" s="9">
        <v>3.2062035514431009E-196</v>
      </c>
    </row>
    <row r="946" spans="1:8" ht="15" x14ac:dyDescent="0.25">
      <c r="A946" s="6" t="s">
        <v>864</v>
      </c>
      <c r="B946" s="6" t="s">
        <v>770</v>
      </c>
      <c r="C946" s="8">
        <v>0.26170116516530589</v>
      </c>
      <c r="D946" s="8">
        <v>0.26400000000000001</v>
      </c>
      <c r="E946" s="8">
        <v>2.3E-2</v>
      </c>
      <c r="F946" s="8">
        <f t="shared" si="14"/>
        <v>0.24100000000000002</v>
      </c>
      <c r="G946" s="9">
        <v>1.4311141842605029E-194</v>
      </c>
      <c r="H946" s="9">
        <v>2.2282447848936029E-190</v>
      </c>
    </row>
    <row r="947" spans="1:8" ht="15" x14ac:dyDescent="0.25">
      <c r="A947" s="6" t="s">
        <v>229</v>
      </c>
      <c r="B947" s="6" t="s">
        <v>770</v>
      </c>
      <c r="C947" s="8">
        <v>0.8822106153956093</v>
      </c>
      <c r="D947" s="8">
        <v>0.92900000000000005</v>
      </c>
      <c r="E947" s="8">
        <v>0.314</v>
      </c>
      <c r="F947" s="8">
        <f t="shared" si="14"/>
        <v>0.61499999999999999</v>
      </c>
      <c r="G947" s="9">
        <v>5.3699553817488377E-191</v>
      </c>
      <c r="H947" s="9">
        <v>8.3610205293829404E-187</v>
      </c>
    </row>
    <row r="948" spans="1:8" ht="15" x14ac:dyDescent="0.25">
      <c r="A948" s="6" t="s">
        <v>865</v>
      </c>
      <c r="B948" s="6" t="s">
        <v>770</v>
      </c>
      <c r="C948" s="8">
        <v>0.59270209700313625</v>
      </c>
      <c r="D948" s="8">
        <v>0.65400000000000003</v>
      </c>
      <c r="E948" s="8">
        <v>0.18</v>
      </c>
      <c r="F948" s="8">
        <f t="shared" si="14"/>
        <v>0.47400000000000003</v>
      </c>
      <c r="G948" s="9">
        <v>2.147695209186907E-189</v>
      </c>
      <c r="H948" s="9">
        <v>3.3439614407040152E-185</v>
      </c>
    </row>
    <row r="949" spans="1:8" ht="15" x14ac:dyDescent="0.25">
      <c r="A949" s="6" t="s">
        <v>866</v>
      </c>
      <c r="B949" s="6" t="s">
        <v>770</v>
      </c>
      <c r="C949" s="8">
        <v>0.30447230227664668</v>
      </c>
      <c r="D949" s="8">
        <v>0.32500000000000001</v>
      </c>
      <c r="E949" s="8">
        <v>3.9E-2</v>
      </c>
      <c r="F949" s="8">
        <f t="shared" si="14"/>
        <v>0.28600000000000003</v>
      </c>
      <c r="G949" s="9">
        <v>1.296676535560472E-188</v>
      </c>
      <c r="H949" s="9">
        <v>2.0189253658676559E-184</v>
      </c>
    </row>
    <row r="950" spans="1:8" ht="15" x14ac:dyDescent="0.25">
      <c r="A950" s="6" t="s">
        <v>689</v>
      </c>
      <c r="B950" s="6" t="s">
        <v>770</v>
      </c>
      <c r="C950" s="8">
        <v>0.28650344952964929</v>
      </c>
      <c r="D950" s="8">
        <v>0.317</v>
      </c>
      <c r="E950" s="8">
        <v>3.5999999999999997E-2</v>
      </c>
      <c r="F950" s="8">
        <f t="shared" si="14"/>
        <v>0.28100000000000003</v>
      </c>
      <c r="G950" s="9">
        <v>5.2227931409536873E-187</v>
      </c>
      <c r="H950" s="9">
        <v>8.1318889204648912E-183</v>
      </c>
    </row>
    <row r="951" spans="1:8" ht="15" x14ac:dyDescent="0.25">
      <c r="A951" s="6" t="s">
        <v>687</v>
      </c>
      <c r="B951" s="6" t="s">
        <v>770</v>
      </c>
      <c r="C951" s="8">
        <v>0.36434153096652322</v>
      </c>
      <c r="D951" s="8">
        <v>0.42399999999999999</v>
      </c>
      <c r="E951" s="8">
        <v>6.7000000000000004E-2</v>
      </c>
      <c r="F951" s="8">
        <f t="shared" si="14"/>
        <v>0.35699999999999998</v>
      </c>
      <c r="G951" s="9">
        <v>8.199299902229374E-187</v>
      </c>
      <c r="H951" s="9">
        <v>1.276630994777113E-182</v>
      </c>
    </row>
    <row r="952" spans="1:8" ht="15" x14ac:dyDescent="0.25">
      <c r="A952" s="6" t="s">
        <v>867</v>
      </c>
      <c r="B952" s="6" t="s">
        <v>770</v>
      </c>
      <c r="C952" s="8">
        <v>0.61098702094460688</v>
      </c>
      <c r="D952" s="8">
        <v>0.54500000000000004</v>
      </c>
      <c r="E952" s="8">
        <v>0.125</v>
      </c>
      <c r="F952" s="8">
        <f t="shared" si="14"/>
        <v>0.42000000000000004</v>
      </c>
      <c r="G952" s="9">
        <v>1.7108381171030211E-186</v>
      </c>
      <c r="H952" s="9">
        <v>2.6637749483294039E-182</v>
      </c>
    </row>
    <row r="953" spans="1:8" ht="15" x14ac:dyDescent="0.25">
      <c r="A953" s="6" t="s">
        <v>868</v>
      </c>
      <c r="B953" s="6" t="s">
        <v>770</v>
      </c>
      <c r="C953" s="8">
        <v>0.41860079557247892</v>
      </c>
      <c r="D953" s="8">
        <v>0.46300000000000002</v>
      </c>
      <c r="E953" s="8">
        <v>8.5999999999999993E-2</v>
      </c>
      <c r="F953" s="8">
        <f t="shared" si="14"/>
        <v>0.377</v>
      </c>
      <c r="G953" s="9">
        <v>2.887549466133848E-180</v>
      </c>
      <c r="H953" s="9">
        <v>4.4959145187704019E-176</v>
      </c>
    </row>
    <row r="954" spans="1:8" ht="15" x14ac:dyDescent="0.25">
      <c r="A954" s="6" t="s">
        <v>869</v>
      </c>
      <c r="B954" s="6" t="s">
        <v>770</v>
      </c>
      <c r="C954" s="8">
        <v>0.35666727093921757</v>
      </c>
      <c r="D954" s="8">
        <v>0.373</v>
      </c>
      <c r="E954" s="8">
        <v>5.6000000000000001E-2</v>
      </c>
      <c r="F954" s="8">
        <f t="shared" si="14"/>
        <v>0.317</v>
      </c>
      <c r="G954" s="9">
        <v>1.8541264681146621E-176</v>
      </c>
      <c r="H954" s="9">
        <v>2.8868749108545289E-172</v>
      </c>
    </row>
    <row r="955" spans="1:8" ht="15" x14ac:dyDescent="0.25">
      <c r="A955" s="6" t="s">
        <v>870</v>
      </c>
      <c r="B955" s="6" t="s">
        <v>770</v>
      </c>
      <c r="C955" s="8">
        <v>0.42177377446199898</v>
      </c>
      <c r="D955" s="8">
        <v>0.46700000000000003</v>
      </c>
      <c r="E955" s="8">
        <v>9.0999999999999998E-2</v>
      </c>
      <c r="F955" s="8">
        <f t="shared" si="14"/>
        <v>0.376</v>
      </c>
      <c r="G955" s="9">
        <v>2.873183614550492E-173</v>
      </c>
      <c r="H955" s="9">
        <v>4.4735468878551163E-169</v>
      </c>
    </row>
    <row r="956" spans="1:8" ht="15" x14ac:dyDescent="0.25">
      <c r="A956" s="6" t="s">
        <v>871</v>
      </c>
      <c r="B956" s="6" t="s">
        <v>770</v>
      </c>
      <c r="C956" s="8">
        <v>0.31284496923836103</v>
      </c>
      <c r="D956" s="8">
        <v>0.33100000000000002</v>
      </c>
      <c r="E956" s="8">
        <v>4.3999999999999997E-2</v>
      </c>
      <c r="F956" s="8">
        <f t="shared" si="14"/>
        <v>0.28700000000000003</v>
      </c>
      <c r="G956" s="9">
        <v>3.658443564354807E-173</v>
      </c>
      <c r="H956" s="9">
        <v>5.6961966297004348E-169</v>
      </c>
    </row>
    <row r="957" spans="1:8" ht="15" x14ac:dyDescent="0.25">
      <c r="A957" s="6" t="s">
        <v>365</v>
      </c>
      <c r="B957" s="6" t="s">
        <v>770</v>
      </c>
      <c r="C957" s="8">
        <v>0.59315415745886768</v>
      </c>
      <c r="D957" s="8">
        <v>0.72099999999999997</v>
      </c>
      <c r="E957" s="8">
        <v>0.24</v>
      </c>
      <c r="F957" s="8">
        <f t="shared" si="14"/>
        <v>0.48099999999999998</v>
      </c>
      <c r="G957" s="9">
        <v>9.8449758776690788E-170</v>
      </c>
      <c r="H957" s="9">
        <v>1.532862744153075E-165</v>
      </c>
    </row>
    <row r="958" spans="1:8" ht="15" x14ac:dyDescent="0.25">
      <c r="A958" s="6" t="s">
        <v>501</v>
      </c>
      <c r="B958" s="6" t="s">
        <v>770</v>
      </c>
      <c r="C958" s="8">
        <v>0.63767280239713398</v>
      </c>
      <c r="D958" s="8">
        <v>0.77600000000000002</v>
      </c>
      <c r="E958" s="8">
        <v>0.30399999999999999</v>
      </c>
      <c r="F958" s="8">
        <f t="shared" si="14"/>
        <v>0.47200000000000003</v>
      </c>
      <c r="G958" s="9">
        <v>1.4023983702198809E-162</v>
      </c>
      <c r="H958" s="9">
        <v>2.1835342624323552E-158</v>
      </c>
    </row>
    <row r="959" spans="1:8" ht="15" x14ac:dyDescent="0.25">
      <c r="A959" s="6" t="s">
        <v>872</v>
      </c>
      <c r="B959" s="6" t="s">
        <v>770</v>
      </c>
      <c r="C959" s="8">
        <v>0.26253628568868748</v>
      </c>
      <c r="D959" s="8">
        <v>0.29599999999999999</v>
      </c>
      <c r="E959" s="8">
        <v>3.6999999999999998E-2</v>
      </c>
      <c r="F959" s="8">
        <f t="shared" si="14"/>
        <v>0.25900000000000001</v>
      </c>
      <c r="G959" s="9">
        <v>9.8550122444191952E-162</v>
      </c>
      <c r="H959" s="9">
        <v>1.5344254064560689E-157</v>
      </c>
    </row>
    <row r="960" spans="1:8" ht="15" x14ac:dyDescent="0.25">
      <c r="A960" s="6" t="s">
        <v>873</v>
      </c>
      <c r="B960" s="6" t="s">
        <v>770</v>
      </c>
      <c r="C960" s="8">
        <v>0.28770427319233388</v>
      </c>
      <c r="D960" s="8">
        <v>0.32300000000000001</v>
      </c>
      <c r="E960" s="8">
        <v>4.8000000000000001E-2</v>
      </c>
      <c r="F960" s="8">
        <f t="shared" si="14"/>
        <v>0.27500000000000002</v>
      </c>
      <c r="G960" s="9">
        <v>1.579542728003422E-149</v>
      </c>
      <c r="H960" s="9">
        <v>2.4593480275013269E-145</v>
      </c>
    </row>
    <row r="961" spans="1:8" ht="15" x14ac:dyDescent="0.25">
      <c r="A961" s="6" t="s">
        <v>722</v>
      </c>
      <c r="B961" s="6" t="s">
        <v>770</v>
      </c>
      <c r="C961" s="8">
        <v>0.34120388706866839</v>
      </c>
      <c r="D961" s="8">
        <v>0.128</v>
      </c>
      <c r="E961" s="8">
        <v>6.0000000000000001E-3</v>
      </c>
      <c r="F961" s="8">
        <f t="shared" si="14"/>
        <v>0.122</v>
      </c>
      <c r="G961" s="9">
        <v>1.3683190545609529E-148</v>
      </c>
      <c r="H961" s="9">
        <v>2.1304727679514031E-144</v>
      </c>
    </row>
    <row r="962" spans="1:8" ht="15" x14ac:dyDescent="0.25">
      <c r="A962" s="6" t="s">
        <v>874</v>
      </c>
      <c r="B962" s="6" t="s">
        <v>770</v>
      </c>
      <c r="C962" s="8">
        <v>0.32081571392718872</v>
      </c>
      <c r="D962" s="8">
        <v>0.32700000000000001</v>
      </c>
      <c r="E962" s="8">
        <v>5.0999999999999997E-2</v>
      </c>
      <c r="F962" s="8">
        <f t="shared" si="14"/>
        <v>0.27600000000000002</v>
      </c>
      <c r="G962" s="9">
        <v>1.0022659057662701E-147</v>
      </c>
      <c r="H962" s="9">
        <v>1.5605280152780821E-143</v>
      </c>
    </row>
    <row r="963" spans="1:8" ht="15" x14ac:dyDescent="0.25">
      <c r="A963" s="6" t="s">
        <v>220</v>
      </c>
      <c r="B963" s="6" t="s">
        <v>770</v>
      </c>
      <c r="C963" s="8">
        <v>0.61054168535394771</v>
      </c>
      <c r="D963" s="8">
        <v>0.83699999999999997</v>
      </c>
      <c r="E963" s="8">
        <v>0.39100000000000001</v>
      </c>
      <c r="F963" s="8">
        <f t="shared" si="14"/>
        <v>0.44599999999999995</v>
      </c>
      <c r="G963" s="9">
        <v>7.5504484913484133E-142</v>
      </c>
      <c r="H963" s="9">
        <v>1.175604830102948E-137</v>
      </c>
    </row>
    <row r="964" spans="1:8" ht="15" x14ac:dyDescent="0.25">
      <c r="A964" s="6" t="s">
        <v>503</v>
      </c>
      <c r="B964" s="6" t="s">
        <v>770</v>
      </c>
      <c r="C964" s="8">
        <v>0.53709549088137842</v>
      </c>
      <c r="D964" s="8">
        <v>0.65400000000000003</v>
      </c>
      <c r="E964" s="8">
        <v>0.23400000000000001</v>
      </c>
      <c r="F964" s="8">
        <f t="shared" si="14"/>
        <v>0.42000000000000004</v>
      </c>
      <c r="G964" s="9">
        <v>5.5449054585877444E-137</v>
      </c>
      <c r="H964" s="9">
        <v>8.6334177990211182E-133</v>
      </c>
    </row>
    <row r="965" spans="1:8" ht="15" x14ac:dyDescent="0.25">
      <c r="A965" s="6" t="s">
        <v>875</v>
      </c>
      <c r="B965" s="6" t="s">
        <v>770</v>
      </c>
      <c r="C965" s="8">
        <v>0.46118568806256</v>
      </c>
      <c r="D965" s="8">
        <v>0.501</v>
      </c>
      <c r="E965" s="8">
        <v>0.13400000000000001</v>
      </c>
      <c r="F965" s="8">
        <f t="shared" si="14"/>
        <v>0.36699999999999999</v>
      </c>
      <c r="G965" s="9">
        <v>2.0168073139560251E-135</v>
      </c>
      <c r="H965" s="9">
        <v>3.140168987829531E-131</v>
      </c>
    </row>
    <row r="966" spans="1:8" ht="15" x14ac:dyDescent="0.25">
      <c r="A966" s="6" t="s">
        <v>153</v>
      </c>
      <c r="B966" s="6" t="s">
        <v>770</v>
      </c>
      <c r="C966" s="8">
        <v>0.42702766689908889</v>
      </c>
      <c r="D966" s="8">
        <v>0.51400000000000001</v>
      </c>
      <c r="E966" s="8">
        <v>0.129</v>
      </c>
      <c r="F966" s="8">
        <f t="shared" ref="F966:F1029" si="15">D966-E966</f>
        <v>0.38500000000000001</v>
      </c>
      <c r="G966" s="9">
        <v>2.0630482741336751E-135</v>
      </c>
      <c r="H966" s="9">
        <v>3.212166162826132E-131</v>
      </c>
    </row>
    <row r="967" spans="1:8" ht="15" x14ac:dyDescent="0.25">
      <c r="A967" s="6" t="s">
        <v>876</v>
      </c>
      <c r="B967" s="6" t="s">
        <v>770</v>
      </c>
      <c r="C967" s="8">
        <v>0.32348950801036608</v>
      </c>
      <c r="D967" s="8">
        <v>0.35</v>
      </c>
      <c r="E967" s="8">
        <v>6.5000000000000002E-2</v>
      </c>
      <c r="F967" s="8">
        <f t="shared" si="15"/>
        <v>0.28499999999999998</v>
      </c>
      <c r="G967" s="9">
        <v>6.8067982170023099E-128</v>
      </c>
      <c r="H967" s="9">
        <v>1.05981848238726E-123</v>
      </c>
    </row>
    <row r="968" spans="1:8" ht="15" x14ac:dyDescent="0.25">
      <c r="A968" s="6" t="s">
        <v>877</v>
      </c>
      <c r="B968" s="6" t="s">
        <v>770</v>
      </c>
      <c r="C968" s="8">
        <v>0.29984063765163932</v>
      </c>
      <c r="D968" s="8">
        <v>0.34799999999999998</v>
      </c>
      <c r="E968" s="8">
        <v>6.6000000000000003E-2</v>
      </c>
      <c r="F968" s="8">
        <f t="shared" si="15"/>
        <v>0.28199999999999997</v>
      </c>
      <c r="G968" s="9">
        <v>3.8797512807811626E-124</v>
      </c>
      <c r="H968" s="9">
        <v>6.0407727441762713E-120</v>
      </c>
    </row>
    <row r="969" spans="1:8" ht="15" x14ac:dyDescent="0.25">
      <c r="A969" s="6" t="s">
        <v>321</v>
      </c>
      <c r="B969" s="6" t="s">
        <v>770</v>
      </c>
      <c r="C969" s="8">
        <v>0.42177465038729722</v>
      </c>
      <c r="D969" s="8">
        <v>0.97899999999999998</v>
      </c>
      <c r="E969" s="8">
        <v>0.83799999999999997</v>
      </c>
      <c r="F969" s="8">
        <f t="shared" si="15"/>
        <v>0.14100000000000001</v>
      </c>
      <c r="G969" s="9">
        <v>5.983823860918557E-120</v>
      </c>
      <c r="H969" s="9">
        <v>9.3168137514501934E-116</v>
      </c>
    </row>
    <row r="970" spans="1:8" ht="15" x14ac:dyDescent="0.25">
      <c r="A970" s="6" t="s">
        <v>878</v>
      </c>
      <c r="B970" s="6" t="s">
        <v>770</v>
      </c>
      <c r="C970" s="8">
        <v>0.29147411857396011</v>
      </c>
      <c r="D970" s="8">
        <v>0.32700000000000001</v>
      </c>
      <c r="E970" s="8">
        <v>6.0999999999999999E-2</v>
      </c>
      <c r="F970" s="8">
        <f t="shared" si="15"/>
        <v>0.26600000000000001</v>
      </c>
      <c r="G970" s="9">
        <v>3.1151972396999962E-118</v>
      </c>
      <c r="H970" s="9">
        <v>4.8503621022128942E-114</v>
      </c>
    </row>
    <row r="971" spans="1:8" ht="15" x14ac:dyDescent="0.25">
      <c r="A971" s="6" t="s">
        <v>879</v>
      </c>
      <c r="B971" s="6" t="s">
        <v>770</v>
      </c>
      <c r="C971" s="8">
        <v>0.36730423570984222</v>
      </c>
      <c r="D971" s="8">
        <v>0.42799999999999999</v>
      </c>
      <c r="E971" s="8">
        <v>0.106</v>
      </c>
      <c r="F971" s="8">
        <f t="shared" si="15"/>
        <v>0.32200000000000001</v>
      </c>
      <c r="G971" s="9">
        <v>1.6333010555383081E-116</v>
      </c>
      <c r="H971" s="9">
        <v>2.5430497434731462E-112</v>
      </c>
    </row>
    <row r="972" spans="1:8" ht="15" x14ac:dyDescent="0.25">
      <c r="A972" s="6" t="s">
        <v>880</v>
      </c>
      <c r="B972" s="6" t="s">
        <v>770</v>
      </c>
      <c r="C972" s="8">
        <v>0.38218465427158632</v>
      </c>
      <c r="D972" s="8">
        <v>0.41699999999999998</v>
      </c>
      <c r="E972" s="8">
        <v>0.104</v>
      </c>
      <c r="F972" s="8">
        <f t="shared" si="15"/>
        <v>0.313</v>
      </c>
      <c r="G972" s="9">
        <v>5.043929698420066E-110</v>
      </c>
      <c r="H972" s="9">
        <v>7.8533985404400432E-106</v>
      </c>
    </row>
    <row r="973" spans="1:8" ht="15" x14ac:dyDescent="0.25">
      <c r="A973" s="6" t="s">
        <v>881</v>
      </c>
      <c r="B973" s="6" t="s">
        <v>770</v>
      </c>
      <c r="C973" s="8">
        <v>0.28066017319881498</v>
      </c>
      <c r="D973" s="8">
        <v>0.27900000000000003</v>
      </c>
      <c r="E973" s="8">
        <v>4.9000000000000002E-2</v>
      </c>
      <c r="F973" s="8">
        <f t="shared" si="15"/>
        <v>0.23000000000000004</v>
      </c>
      <c r="G973" s="9">
        <v>2.068021850344002E-109</v>
      </c>
      <c r="H973" s="9">
        <v>3.2199100209856109E-105</v>
      </c>
    </row>
    <row r="974" spans="1:8" ht="15" x14ac:dyDescent="0.25">
      <c r="A974" s="6" t="s">
        <v>882</v>
      </c>
      <c r="B974" s="6" t="s">
        <v>770</v>
      </c>
      <c r="C974" s="8">
        <v>0.44745388630213578</v>
      </c>
      <c r="D974" s="8">
        <v>0.59299999999999997</v>
      </c>
      <c r="E974" s="8">
        <v>0.21199999999999999</v>
      </c>
      <c r="F974" s="8">
        <f t="shared" si="15"/>
        <v>0.38100000000000001</v>
      </c>
      <c r="G974" s="9">
        <v>3.7062368995515331E-108</v>
      </c>
      <c r="H974" s="9">
        <v>5.7706108526017371E-104</v>
      </c>
    </row>
    <row r="975" spans="1:8" ht="15" x14ac:dyDescent="0.25">
      <c r="A975" s="6" t="s">
        <v>175</v>
      </c>
      <c r="B975" s="6" t="s">
        <v>770</v>
      </c>
      <c r="C975" s="8">
        <v>0.41518508054652148</v>
      </c>
      <c r="D975" s="8">
        <v>0.58499999999999996</v>
      </c>
      <c r="E975" s="8">
        <v>0.20799999999999999</v>
      </c>
      <c r="F975" s="8">
        <f t="shared" si="15"/>
        <v>0.377</v>
      </c>
      <c r="G975" s="9">
        <v>3.0633226072934731E-102</v>
      </c>
      <c r="H975" s="9">
        <v>4.7695932995559392E-98</v>
      </c>
    </row>
    <row r="976" spans="1:8" ht="15" x14ac:dyDescent="0.25">
      <c r="A976" s="6" t="s">
        <v>209</v>
      </c>
      <c r="B976" s="6" t="s">
        <v>770</v>
      </c>
      <c r="C976" s="8">
        <v>0.48731404322693972</v>
      </c>
      <c r="D976" s="8">
        <v>0.65800000000000003</v>
      </c>
      <c r="E976" s="8">
        <v>0.251</v>
      </c>
      <c r="F976" s="8">
        <f t="shared" si="15"/>
        <v>0.40700000000000003</v>
      </c>
      <c r="G976" s="9">
        <v>7.4484130484563254E-102</v>
      </c>
      <c r="H976" s="9">
        <v>1.15971791164465E-97</v>
      </c>
    </row>
    <row r="977" spans="1:8" ht="15" x14ac:dyDescent="0.25">
      <c r="A977" s="6" t="s">
        <v>883</v>
      </c>
      <c r="B977" s="6" t="s">
        <v>770</v>
      </c>
      <c r="C977" s="8">
        <v>0.44338385173977551</v>
      </c>
      <c r="D977" s="8">
        <v>0.57599999999999996</v>
      </c>
      <c r="E977" s="8">
        <v>0.219</v>
      </c>
      <c r="F977" s="8">
        <f t="shared" si="15"/>
        <v>0.35699999999999998</v>
      </c>
      <c r="G977" s="9">
        <v>1.128153719847571E-100</v>
      </c>
      <c r="H977" s="9">
        <v>1.756535341802668E-96</v>
      </c>
    </row>
    <row r="978" spans="1:8" ht="15" x14ac:dyDescent="0.25">
      <c r="A978" s="6" t="s">
        <v>884</v>
      </c>
      <c r="B978" s="6" t="s">
        <v>770</v>
      </c>
      <c r="C978" s="8">
        <v>0.27447817389523249</v>
      </c>
      <c r="D978" s="8">
        <v>0.32100000000000001</v>
      </c>
      <c r="E978" s="8">
        <v>6.9000000000000006E-2</v>
      </c>
      <c r="F978" s="8">
        <f t="shared" si="15"/>
        <v>0.252</v>
      </c>
      <c r="G978" s="9">
        <v>1.4877828236567349E-98</v>
      </c>
      <c r="H978" s="9">
        <v>2.316477856433536E-94</v>
      </c>
    </row>
    <row r="979" spans="1:8" ht="15" x14ac:dyDescent="0.25">
      <c r="A979" s="6" t="s">
        <v>205</v>
      </c>
      <c r="B979" s="6" t="s">
        <v>770</v>
      </c>
      <c r="C979" s="8">
        <v>0.5266844050599937</v>
      </c>
      <c r="D979" s="8">
        <v>0.66700000000000004</v>
      </c>
      <c r="E979" s="8">
        <v>0.28699999999999998</v>
      </c>
      <c r="F979" s="8">
        <f t="shared" si="15"/>
        <v>0.38000000000000006</v>
      </c>
      <c r="G979" s="9">
        <v>2.343765097274812E-98</v>
      </c>
      <c r="H979" s="9">
        <v>3.6492422564568818E-94</v>
      </c>
    </row>
    <row r="980" spans="1:8" ht="15" x14ac:dyDescent="0.25">
      <c r="A980" s="6" t="s">
        <v>885</v>
      </c>
      <c r="B980" s="6" t="s">
        <v>770</v>
      </c>
      <c r="C980" s="8">
        <v>0.28203606122127972</v>
      </c>
      <c r="D980" s="8">
        <v>0.34</v>
      </c>
      <c r="E980" s="8">
        <v>7.6999999999999999E-2</v>
      </c>
      <c r="F980" s="8">
        <f t="shared" si="15"/>
        <v>0.26300000000000001</v>
      </c>
      <c r="G980" s="9">
        <v>7.1877941173680643E-97</v>
      </c>
      <c r="H980" s="9">
        <v>1.1191395440742081E-92</v>
      </c>
    </row>
    <row r="981" spans="1:8" ht="15" x14ac:dyDescent="0.25">
      <c r="A981" s="6" t="s">
        <v>113</v>
      </c>
      <c r="B981" s="6" t="s">
        <v>770</v>
      </c>
      <c r="C981" s="8">
        <v>0.36592636890285363</v>
      </c>
      <c r="D981" s="8">
        <v>0.98899999999999999</v>
      </c>
      <c r="E981" s="8">
        <v>0.874</v>
      </c>
      <c r="F981" s="8">
        <f t="shared" si="15"/>
        <v>0.11499999999999999</v>
      </c>
      <c r="G981" s="9">
        <v>2.2464543883698061E-94</v>
      </c>
      <c r="H981" s="9">
        <v>3.4977294826917882E-90</v>
      </c>
    </row>
    <row r="982" spans="1:8" ht="15" x14ac:dyDescent="0.25">
      <c r="A982" s="6" t="s">
        <v>886</v>
      </c>
      <c r="B982" s="6" t="s">
        <v>770</v>
      </c>
      <c r="C982" s="8">
        <v>0.26469923834710019</v>
      </c>
      <c r="D982" s="8">
        <v>0.32500000000000001</v>
      </c>
      <c r="E982" s="8">
        <v>7.2999999999999995E-2</v>
      </c>
      <c r="F982" s="8">
        <f t="shared" si="15"/>
        <v>0.252</v>
      </c>
      <c r="G982" s="9">
        <v>1.1224351725867351E-93</v>
      </c>
      <c r="H982" s="9">
        <v>1.7476315637175469E-89</v>
      </c>
    </row>
    <row r="983" spans="1:8" ht="15" x14ac:dyDescent="0.25">
      <c r="A983" s="6" t="s">
        <v>756</v>
      </c>
      <c r="B983" s="6" t="s">
        <v>770</v>
      </c>
      <c r="C983" s="8">
        <v>0.27444840753543742</v>
      </c>
      <c r="D983" s="8">
        <v>0.34799999999999998</v>
      </c>
      <c r="E983" s="8">
        <v>8.3000000000000004E-2</v>
      </c>
      <c r="F983" s="8">
        <f t="shared" si="15"/>
        <v>0.26499999999999996</v>
      </c>
      <c r="G983" s="9">
        <v>1.0769934522317931E-91</v>
      </c>
      <c r="H983" s="9">
        <v>1.676878805124902E-87</v>
      </c>
    </row>
    <row r="984" spans="1:8" ht="15" x14ac:dyDescent="0.25">
      <c r="A984" s="6" t="s">
        <v>887</v>
      </c>
      <c r="B984" s="6" t="s">
        <v>770</v>
      </c>
      <c r="C984" s="8">
        <v>0.2751774261013652</v>
      </c>
      <c r="D984" s="8">
        <v>0.34200000000000003</v>
      </c>
      <c r="E984" s="8">
        <v>8.2000000000000003E-2</v>
      </c>
      <c r="F984" s="8">
        <f t="shared" si="15"/>
        <v>0.26</v>
      </c>
      <c r="G984" s="9">
        <v>8.8974626286045646E-91</v>
      </c>
      <c r="H984" s="9">
        <v>1.385334931273731E-86</v>
      </c>
    </row>
    <row r="985" spans="1:8" ht="15" x14ac:dyDescent="0.25">
      <c r="A985" s="6" t="s">
        <v>888</v>
      </c>
      <c r="B985" s="6" t="s">
        <v>770</v>
      </c>
      <c r="C985" s="8">
        <v>0.34016077814754958</v>
      </c>
      <c r="D985" s="8">
        <v>0.45100000000000001</v>
      </c>
      <c r="E985" s="8">
        <v>0.13900000000000001</v>
      </c>
      <c r="F985" s="8">
        <f t="shared" si="15"/>
        <v>0.312</v>
      </c>
      <c r="G985" s="9">
        <v>1.0456058588210399E-89</v>
      </c>
      <c r="H985" s="9">
        <v>1.6280083221843601E-85</v>
      </c>
    </row>
    <row r="986" spans="1:8" ht="15" x14ac:dyDescent="0.25">
      <c r="A986" s="6" t="s">
        <v>889</v>
      </c>
      <c r="B986" s="6" t="s">
        <v>770</v>
      </c>
      <c r="C986" s="8">
        <v>0.2675517158998611</v>
      </c>
      <c r="D986" s="8">
        <v>0.34</v>
      </c>
      <c r="E986" s="8">
        <v>8.1000000000000003E-2</v>
      </c>
      <c r="F986" s="8">
        <f t="shared" si="15"/>
        <v>0.25900000000000001</v>
      </c>
      <c r="G986" s="9">
        <v>1.308008582723156E-89</v>
      </c>
      <c r="H986" s="9">
        <v>2.0365693632999539E-85</v>
      </c>
    </row>
    <row r="987" spans="1:8" ht="15" x14ac:dyDescent="0.25">
      <c r="A987" s="6" t="s">
        <v>890</v>
      </c>
      <c r="B987" s="6" t="s">
        <v>770</v>
      </c>
      <c r="C987" s="8">
        <v>0.38476215161409671</v>
      </c>
      <c r="D987" s="8">
        <v>0.47199999999999998</v>
      </c>
      <c r="E987" s="8">
        <v>0.16</v>
      </c>
      <c r="F987" s="8">
        <f t="shared" si="15"/>
        <v>0.31199999999999994</v>
      </c>
      <c r="G987" s="9">
        <v>1.22687123532807E-88</v>
      </c>
      <c r="H987" s="9">
        <v>1.9102385134058049E-84</v>
      </c>
    </row>
    <row r="988" spans="1:8" ht="15" x14ac:dyDescent="0.25">
      <c r="A988" s="6" t="s">
        <v>117</v>
      </c>
      <c r="B988" s="6" t="s">
        <v>770</v>
      </c>
      <c r="C988" s="8">
        <v>0.33685667542996778</v>
      </c>
      <c r="D988" s="8">
        <v>0.98499999999999999</v>
      </c>
      <c r="E988" s="8">
        <v>0.876</v>
      </c>
      <c r="F988" s="8">
        <f t="shared" si="15"/>
        <v>0.10899999999999999</v>
      </c>
      <c r="G988" s="9">
        <v>2.5547366894990461E-87</v>
      </c>
      <c r="H988" s="9">
        <v>3.9777250255500137E-83</v>
      </c>
    </row>
    <row r="989" spans="1:8" ht="15" x14ac:dyDescent="0.25">
      <c r="A989" s="6" t="s">
        <v>891</v>
      </c>
      <c r="B989" s="6" t="s">
        <v>770</v>
      </c>
      <c r="C989" s="8">
        <v>0.31065510123984819</v>
      </c>
      <c r="D989" s="8">
        <v>0.379</v>
      </c>
      <c r="E989" s="8">
        <v>0.104</v>
      </c>
      <c r="F989" s="8">
        <f t="shared" si="15"/>
        <v>0.27500000000000002</v>
      </c>
      <c r="G989" s="9">
        <v>1.381962097471223E-86</v>
      </c>
      <c r="H989" s="9">
        <v>2.151714985762694E-82</v>
      </c>
    </row>
    <row r="990" spans="1:8" ht="15" x14ac:dyDescent="0.25">
      <c r="A990" s="6" t="s">
        <v>698</v>
      </c>
      <c r="B990" s="6" t="s">
        <v>770</v>
      </c>
      <c r="C990" s="8">
        <v>0.41554575441684483</v>
      </c>
      <c r="D990" s="8">
        <v>0.495</v>
      </c>
      <c r="E990" s="8">
        <v>0.17699999999999999</v>
      </c>
      <c r="F990" s="8">
        <f t="shared" si="15"/>
        <v>0.318</v>
      </c>
      <c r="G990" s="9">
        <v>1.461401170564596E-86</v>
      </c>
      <c r="H990" s="9">
        <v>2.275401622569076E-82</v>
      </c>
    </row>
    <row r="991" spans="1:8" ht="15" x14ac:dyDescent="0.25">
      <c r="A991" s="6" t="s">
        <v>892</v>
      </c>
      <c r="B991" s="6" t="s">
        <v>770</v>
      </c>
      <c r="C991" s="8">
        <v>0.25692391171087881</v>
      </c>
      <c r="D991" s="8">
        <v>0.28899999999999998</v>
      </c>
      <c r="E991" s="8">
        <v>6.4000000000000001E-2</v>
      </c>
      <c r="F991" s="8">
        <f t="shared" si="15"/>
        <v>0.22499999999999998</v>
      </c>
      <c r="G991" s="9">
        <v>3.6407402345887608E-85</v>
      </c>
      <c r="H991" s="9">
        <v>5.6686325452547005E-81</v>
      </c>
    </row>
    <row r="992" spans="1:8" ht="15" x14ac:dyDescent="0.25">
      <c r="A992" s="6" t="s">
        <v>580</v>
      </c>
      <c r="B992" s="6" t="s">
        <v>770</v>
      </c>
      <c r="C992" s="8">
        <v>0.296509419624162</v>
      </c>
      <c r="D992" s="8">
        <v>0.375</v>
      </c>
      <c r="E992" s="8">
        <v>0.1</v>
      </c>
      <c r="F992" s="8">
        <f t="shared" si="15"/>
        <v>0.27500000000000002</v>
      </c>
      <c r="G992" s="9">
        <v>1.4350037454325069E-84</v>
      </c>
      <c r="H992" s="9">
        <v>2.2343008316384139E-80</v>
      </c>
    </row>
    <row r="993" spans="1:8" ht="15" x14ac:dyDescent="0.25">
      <c r="A993" s="6" t="s">
        <v>323</v>
      </c>
      <c r="B993" s="6" t="s">
        <v>770</v>
      </c>
      <c r="C993" s="8">
        <v>0.46292868385113822</v>
      </c>
      <c r="D993" s="8">
        <v>0.86199999999999999</v>
      </c>
      <c r="E993" s="8">
        <v>0.69199999999999995</v>
      </c>
      <c r="F993" s="8">
        <f t="shared" si="15"/>
        <v>0.17000000000000004</v>
      </c>
      <c r="G993" s="9">
        <v>1.4061117753758619E-78</v>
      </c>
      <c r="H993" s="9">
        <v>2.189316034260217E-74</v>
      </c>
    </row>
    <row r="994" spans="1:8" ht="15" x14ac:dyDescent="0.25">
      <c r="A994" s="6" t="s">
        <v>893</v>
      </c>
      <c r="B994" s="6" t="s">
        <v>770</v>
      </c>
      <c r="C994" s="8">
        <v>0.38154226444301997</v>
      </c>
      <c r="D994" s="8">
        <v>0.88900000000000001</v>
      </c>
      <c r="E994" s="8">
        <v>0.68899999999999995</v>
      </c>
      <c r="F994" s="8">
        <f t="shared" si="15"/>
        <v>0.20000000000000007</v>
      </c>
      <c r="G994" s="9">
        <v>2.1230833755065171E-76</v>
      </c>
      <c r="H994" s="9">
        <v>3.3056408156636468E-72</v>
      </c>
    </row>
    <row r="995" spans="1:8" ht="15" x14ac:dyDescent="0.25">
      <c r="A995" s="6" t="s">
        <v>311</v>
      </c>
      <c r="B995" s="6" t="s">
        <v>770</v>
      </c>
      <c r="C995" s="8">
        <v>0.31831158056317649</v>
      </c>
      <c r="D995" s="8">
        <v>0.42299999999999999</v>
      </c>
      <c r="E995" s="8">
        <v>0.13500000000000001</v>
      </c>
      <c r="F995" s="8">
        <f t="shared" si="15"/>
        <v>0.28799999999999998</v>
      </c>
      <c r="G995" s="9">
        <v>9.9402884331146917E-76</v>
      </c>
      <c r="H995" s="9">
        <v>1.5477029090359571E-71</v>
      </c>
    </row>
    <row r="996" spans="1:8" ht="15" x14ac:dyDescent="0.25">
      <c r="A996" s="6" t="s">
        <v>761</v>
      </c>
      <c r="B996" s="6" t="s">
        <v>770</v>
      </c>
      <c r="C996" s="8">
        <v>0.31538287670738901</v>
      </c>
      <c r="D996" s="8">
        <v>0.44400000000000001</v>
      </c>
      <c r="E996" s="8">
        <v>0.156</v>
      </c>
      <c r="F996" s="8">
        <f t="shared" si="15"/>
        <v>0.28800000000000003</v>
      </c>
      <c r="G996" s="9">
        <v>4.6417396258694649E-72</v>
      </c>
      <c r="H996" s="9">
        <v>7.2271885974787567E-68</v>
      </c>
    </row>
    <row r="997" spans="1:8" ht="15" x14ac:dyDescent="0.25">
      <c r="A997" s="6" t="s">
        <v>183</v>
      </c>
      <c r="B997" s="6" t="s">
        <v>770</v>
      </c>
      <c r="C997" s="8">
        <v>0.33318127598617509</v>
      </c>
      <c r="D997" s="8">
        <v>0.51400000000000001</v>
      </c>
      <c r="E997" s="8">
        <v>0.185</v>
      </c>
      <c r="F997" s="8">
        <f t="shared" si="15"/>
        <v>0.32900000000000001</v>
      </c>
      <c r="G997" s="9">
        <v>3.576601043503803E-71</v>
      </c>
      <c r="H997" s="9">
        <v>5.5687678247354223E-67</v>
      </c>
    </row>
    <row r="998" spans="1:8" ht="15" x14ac:dyDescent="0.25">
      <c r="A998" s="6" t="s">
        <v>130</v>
      </c>
      <c r="B998" s="6" t="s">
        <v>770</v>
      </c>
      <c r="C998" s="8">
        <v>0.32221803286653411</v>
      </c>
      <c r="D998" s="8">
        <v>0.97099999999999997</v>
      </c>
      <c r="E998" s="8">
        <v>0.83399999999999996</v>
      </c>
      <c r="F998" s="8">
        <f t="shared" si="15"/>
        <v>0.13700000000000001</v>
      </c>
      <c r="G998" s="9">
        <v>3.7840281026585877E-71</v>
      </c>
      <c r="H998" s="9">
        <v>5.8917317558394207E-67</v>
      </c>
    </row>
    <row r="999" spans="1:8" ht="15" x14ac:dyDescent="0.25">
      <c r="A999" s="6" t="s">
        <v>741</v>
      </c>
      <c r="B999" s="6" t="s">
        <v>770</v>
      </c>
      <c r="C999" s="8">
        <v>0.29395797687984632</v>
      </c>
      <c r="D999" s="8">
        <v>0.33800000000000002</v>
      </c>
      <c r="E999" s="8">
        <v>9.8000000000000004E-2</v>
      </c>
      <c r="F999" s="8">
        <f t="shared" si="15"/>
        <v>0.24000000000000002</v>
      </c>
      <c r="G999" s="9">
        <v>6.6662717378457613E-71</v>
      </c>
      <c r="H999" s="9">
        <v>1.037938509582585E-66</v>
      </c>
    </row>
    <row r="1000" spans="1:8" ht="15" x14ac:dyDescent="0.25">
      <c r="A1000" s="6" t="s">
        <v>231</v>
      </c>
      <c r="B1000" s="6" t="s">
        <v>770</v>
      </c>
      <c r="C1000" s="8">
        <v>0.32432361057403031</v>
      </c>
      <c r="D1000" s="8">
        <v>0.40500000000000003</v>
      </c>
      <c r="E1000" s="8">
        <v>0.13300000000000001</v>
      </c>
      <c r="F1000" s="8">
        <f t="shared" si="15"/>
        <v>0.27200000000000002</v>
      </c>
      <c r="G1000" s="9">
        <v>2.0952925518954369E-70</v>
      </c>
      <c r="H1000" s="9">
        <v>3.262370503301195E-66</v>
      </c>
    </row>
    <row r="1001" spans="1:8" ht="15" x14ac:dyDescent="0.25">
      <c r="A1001" s="6" t="s">
        <v>246</v>
      </c>
      <c r="B1001" s="6" t="s">
        <v>770</v>
      </c>
      <c r="C1001" s="8">
        <v>0.35014986222666578</v>
      </c>
      <c r="D1001" s="8">
        <v>0.49299999999999999</v>
      </c>
      <c r="E1001" s="8">
        <v>0.19600000000000001</v>
      </c>
      <c r="F1001" s="8">
        <f t="shared" si="15"/>
        <v>0.29699999999999999</v>
      </c>
      <c r="G1001" s="9">
        <v>3.5467977410543148E-69</v>
      </c>
      <c r="H1001" s="9">
        <v>5.522364082821568E-65</v>
      </c>
    </row>
    <row r="1002" spans="1:8" ht="15" x14ac:dyDescent="0.25">
      <c r="A1002" s="6" t="s">
        <v>198</v>
      </c>
      <c r="B1002" s="6" t="s">
        <v>770</v>
      </c>
      <c r="C1002" s="8">
        <v>0.40261309023719688</v>
      </c>
      <c r="D1002" s="8">
        <v>0.89500000000000002</v>
      </c>
      <c r="E1002" s="8">
        <v>0.59699999999999998</v>
      </c>
      <c r="F1002" s="8">
        <f t="shared" si="15"/>
        <v>0.29800000000000004</v>
      </c>
      <c r="G1002" s="9">
        <v>5.2235102462740607E-67</v>
      </c>
      <c r="H1002" s="9">
        <v>8.1330054534487139E-63</v>
      </c>
    </row>
    <row r="1003" spans="1:8" ht="15" x14ac:dyDescent="0.25">
      <c r="A1003" s="6" t="s">
        <v>163</v>
      </c>
      <c r="B1003" s="6" t="s">
        <v>770</v>
      </c>
      <c r="C1003" s="8">
        <v>0.29619474318808148</v>
      </c>
      <c r="D1003" s="8">
        <v>0.44700000000000001</v>
      </c>
      <c r="E1003" s="8">
        <v>0.159</v>
      </c>
      <c r="F1003" s="8">
        <f t="shared" si="15"/>
        <v>0.28800000000000003</v>
      </c>
      <c r="G1003" s="9">
        <v>1.020814009236441E-62</v>
      </c>
      <c r="H1003" s="9">
        <v>1.589407412381139E-58</v>
      </c>
    </row>
    <row r="1004" spans="1:8" ht="15" x14ac:dyDescent="0.25">
      <c r="A1004" s="6" t="s">
        <v>894</v>
      </c>
      <c r="B1004" s="6" t="s">
        <v>770</v>
      </c>
      <c r="C1004" s="8">
        <v>0.30173546308291538</v>
      </c>
      <c r="D1004" s="8">
        <v>0.432</v>
      </c>
      <c r="E1004" s="8">
        <v>0.16300000000000001</v>
      </c>
      <c r="F1004" s="8">
        <f t="shared" si="15"/>
        <v>0.26900000000000002</v>
      </c>
      <c r="G1004" s="9">
        <v>2.0615976722894181E-62</v>
      </c>
      <c r="H1004" s="9">
        <v>3.2099075757546237E-58</v>
      </c>
    </row>
    <row r="1005" spans="1:8" ht="15" x14ac:dyDescent="0.25">
      <c r="A1005" s="6" t="s">
        <v>213</v>
      </c>
      <c r="B1005" s="6" t="s">
        <v>770</v>
      </c>
      <c r="C1005" s="8">
        <v>0.31773752475030559</v>
      </c>
      <c r="D1005" s="8">
        <v>0.99399999999999999</v>
      </c>
      <c r="E1005" s="8">
        <v>0.90800000000000003</v>
      </c>
      <c r="F1005" s="8">
        <f t="shared" si="15"/>
        <v>8.5999999999999965E-2</v>
      </c>
      <c r="G1005" s="9">
        <v>1.773991440656604E-58</v>
      </c>
      <c r="H1005" s="9">
        <v>2.7621046731023331E-54</v>
      </c>
    </row>
    <row r="1006" spans="1:8" ht="15" x14ac:dyDescent="0.25">
      <c r="A1006" s="6" t="s">
        <v>619</v>
      </c>
      <c r="B1006" s="6" t="s">
        <v>770</v>
      </c>
      <c r="C1006" s="8">
        <v>0.33126314737300172</v>
      </c>
      <c r="D1006" s="8">
        <v>0.41699999999999998</v>
      </c>
      <c r="E1006" s="8">
        <v>0.156</v>
      </c>
      <c r="F1006" s="8">
        <f t="shared" si="15"/>
        <v>0.26100000000000001</v>
      </c>
      <c r="G1006" s="9">
        <v>1.685466474682872E-57</v>
      </c>
      <c r="H1006" s="9">
        <v>2.6242713010812312E-53</v>
      </c>
    </row>
    <row r="1007" spans="1:8" ht="15" x14ac:dyDescent="0.25">
      <c r="A1007" s="6" t="s">
        <v>189</v>
      </c>
      <c r="B1007" s="6" t="s">
        <v>770</v>
      </c>
      <c r="C1007" s="8">
        <v>0.30536035948758949</v>
      </c>
      <c r="D1007" s="8">
        <v>0.48399999999999999</v>
      </c>
      <c r="E1007" s="8">
        <v>0.19</v>
      </c>
      <c r="F1007" s="8">
        <f t="shared" si="15"/>
        <v>0.29399999999999998</v>
      </c>
      <c r="G1007" s="9">
        <v>5.817591839829047E-55</v>
      </c>
      <c r="H1007" s="9">
        <v>9.0579904946138265E-51</v>
      </c>
    </row>
    <row r="1008" spans="1:8" ht="15" x14ac:dyDescent="0.25">
      <c r="A1008" s="6" t="s">
        <v>895</v>
      </c>
      <c r="B1008" s="6" t="s">
        <v>770</v>
      </c>
      <c r="C1008" s="8">
        <v>0.34367530706206001</v>
      </c>
      <c r="D1008" s="8">
        <v>0.76500000000000001</v>
      </c>
      <c r="E1008" s="8">
        <v>0.55200000000000005</v>
      </c>
      <c r="F1008" s="8">
        <f t="shared" si="15"/>
        <v>0.21299999999999997</v>
      </c>
      <c r="G1008" s="9">
        <v>2.908145252928621E-52</v>
      </c>
      <c r="H1008" s="9">
        <v>4.5279821588098627E-48</v>
      </c>
    </row>
    <row r="1009" spans="1:8" ht="15" x14ac:dyDescent="0.25">
      <c r="A1009" s="6" t="s">
        <v>614</v>
      </c>
      <c r="B1009" s="6" t="s">
        <v>770</v>
      </c>
      <c r="C1009" s="8">
        <v>0.30125412997465473</v>
      </c>
      <c r="D1009" s="8">
        <v>0.88300000000000001</v>
      </c>
      <c r="E1009" s="8">
        <v>0.72099999999999997</v>
      </c>
      <c r="F1009" s="8">
        <f t="shared" si="15"/>
        <v>0.16200000000000003</v>
      </c>
      <c r="G1009" s="9">
        <v>1.082042534559896E-51</v>
      </c>
      <c r="H1009" s="9">
        <v>1.684740226309758E-47</v>
      </c>
    </row>
    <row r="1010" spans="1:8" ht="15" x14ac:dyDescent="0.25">
      <c r="A1010" s="6" t="s">
        <v>228</v>
      </c>
      <c r="B1010" s="6" t="s">
        <v>770</v>
      </c>
      <c r="C1010" s="8">
        <v>0.37710727371748742</v>
      </c>
      <c r="D1010" s="8">
        <v>0.92900000000000005</v>
      </c>
      <c r="E1010" s="8">
        <v>0.66</v>
      </c>
      <c r="F1010" s="8">
        <f t="shared" si="15"/>
        <v>0.26900000000000002</v>
      </c>
      <c r="G1010" s="9">
        <v>3.773684843671531E-50</v>
      </c>
      <c r="H1010" s="9">
        <v>5.8756273015965743E-46</v>
      </c>
    </row>
    <row r="1011" spans="1:8" ht="15" x14ac:dyDescent="0.25">
      <c r="A1011" s="6" t="s">
        <v>896</v>
      </c>
      <c r="B1011" s="6" t="s">
        <v>770</v>
      </c>
      <c r="C1011" s="8">
        <v>0.28980564389417812</v>
      </c>
      <c r="D1011" s="8">
        <v>0.45300000000000001</v>
      </c>
      <c r="E1011" s="8">
        <v>0.20499999999999999</v>
      </c>
      <c r="F1011" s="8">
        <f t="shared" si="15"/>
        <v>0.24800000000000003</v>
      </c>
      <c r="G1011" s="9">
        <v>1.877054148972551E-49</v>
      </c>
      <c r="H1011" s="9">
        <v>2.9225733099502609E-45</v>
      </c>
    </row>
    <row r="1012" spans="1:8" ht="15" x14ac:dyDescent="0.25">
      <c r="A1012" s="6" t="s">
        <v>481</v>
      </c>
      <c r="B1012" s="6" t="s">
        <v>770</v>
      </c>
      <c r="C1012" s="8">
        <v>0.25093402298990258</v>
      </c>
      <c r="D1012" s="8">
        <v>0.97499999999999998</v>
      </c>
      <c r="E1012" s="8">
        <v>0.93400000000000005</v>
      </c>
      <c r="F1012" s="8">
        <f t="shared" si="15"/>
        <v>4.0999999999999925E-2</v>
      </c>
      <c r="G1012" s="9">
        <v>6.2682460372675218E-49</v>
      </c>
      <c r="H1012" s="9">
        <v>9.7596590800255316E-45</v>
      </c>
    </row>
    <row r="1013" spans="1:8" ht="15" x14ac:dyDescent="0.25">
      <c r="A1013" s="6" t="s">
        <v>273</v>
      </c>
      <c r="B1013" s="6" t="s">
        <v>770</v>
      </c>
      <c r="C1013" s="8">
        <v>0.28653434340549422</v>
      </c>
      <c r="D1013" s="8">
        <v>0.89700000000000002</v>
      </c>
      <c r="E1013" s="8">
        <v>0.72199999999999998</v>
      </c>
      <c r="F1013" s="8">
        <f t="shared" si="15"/>
        <v>0.17500000000000004</v>
      </c>
      <c r="G1013" s="9">
        <v>5.7927620834098001E-47</v>
      </c>
      <c r="H1013" s="9">
        <v>9.019330563869059E-43</v>
      </c>
    </row>
    <row r="1014" spans="1:8" ht="15" x14ac:dyDescent="0.25">
      <c r="A1014" s="6" t="s">
        <v>897</v>
      </c>
      <c r="B1014" s="6" t="s">
        <v>770</v>
      </c>
      <c r="C1014" s="8">
        <v>0.32536443779992852</v>
      </c>
      <c r="D1014" s="8">
        <v>0.65400000000000003</v>
      </c>
      <c r="E1014" s="8">
        <v>0.41699999999999998</v>
      </c>
      <c r="F1014" s="8">
        <f t="shared" si="15"/>
        <v>0.23700000000000004</v>
      </c>
      <c r="G1014" s="9">
        <v>1.24210320145988E-43</v>
      </c>
      <c r="H1014" s="9">
        <v>1.9339546846730328E-39</v>
      </c>
    </row>
    <row r="1015" spans="1:8" ht="15" x14ac:dyDescent="0.25">
      <c r="A1015" s="6" t="s">
        <v>93</v>
      </c>
      <c r="B1015" s="6" t="s">
        <v>770</v>
      </c>
      <c r="C1015" s="8">
        <v>0.28051649810347001</v>
      </c>
      <c r="D1015" s="8">
        <v>0.89500000000000002</v>
      </c>
      <c r="E1015" s="8">
        <v>0.71399999999999997</v>
      </c>
      <c r="F1015" s="8">
        <f t="shared" si="15"/>
        <v>0.18100000000000005</v>
      </c>
      <c r="G1015" s="9">
        <v>5.9702253104555446E-42</v>
      </c>
      <c r="H1015" s="9">
        <v>9.2956408083792825E-38</v>
      </c>
    </row>
    <row r="1016" spans="1:8" ht="15" x14ac:dyDescent="0.25">
      <c r="A1016" s="6" t="s">
        <v>160</v>
      </c>
      <c r="B1016" s="6" t="s">
        <v>770</v>
      </c>
      <c r="C1016" s="8">
        <v>0.25949793019084222</v>
      </c>
      <c r="D1016" s="8">
        <v>0.36899999999999999</v>
      </c>
      <c r="E1016" s="8">
        <v>0.15</v>
      </c>
      <c r="F1016" s="8">
        <f t="shared" si="15"/>
        <v>0.219</v>
      </c>
      <c r="G1016" s="9">
        <v>2.5138453126685881E-41</v>
      </c>
      <c r="H1016" s="9">
        <v>3.914057151824992E-37</v>
      </c>
    </row>
    <row r="1017" spans="1:8" ht="15" x14ac:dyDescent="0.25">
      <c r="A1017" s="6" t="s">
        <v>616</v>
      </c>
      <c r="B1017" s="6" t="s">
        <v>770</v>
      </c>
      <c r="C1017" s="8">
        <v>0.27028749003476638</v>
      </c>
      <c r="D1017" s="8">
        <v>0.82799999999999996</v>
      </c>
      <c r="E1017" s="8">
        <v>0.69899999999999995</v>
      </c>
      <c r="F1017" s="8">
        <f t="shared" si="15"/>
        <v>0.129</v>
      </c>
      <c r="G1017" s="9">
        <v>1.9077817959039121E-40</v>
      </c>
      <c r="H1017" s="9">
        <v>2.9704162562223921E-36</v>
      </c>
    </row>
    <row r="1018" spans="1:8" ht="15" x14ac:dyDescent="0.25">
      <c r="A1018" s="6" t="s">
        <v>219</v>
      </c>
      <c r="B1018" s="6" t="s">
        <v>770</v>
      </c>
      <c r="C1018" s="8">
        <v>0.28102013650663121</v>
      </c>
      <c r="D1018" s="8">
        <v>0.95199999999999996</v>
      </c>
      <c r="E1018" s="8">
        <v>0.76800000000000002</v>
      </c>
      <c r="F1018" s="8">
        <f t="shared" si="15"/>
        <v>0.18399999999999994</v>
      </c>
      <c r="G1018" s="9">
        <v>2.0018309254872591E-40</v>
      </c>
      <c r="H1018" s="9">
        <v>3.1168507509836623E-36</v>
      </c>
    </row>
    <row r="1019" spans="1:8" ht="15" x14ac:dyDescent="0.25">
      <c r="A1019" s="6" t="s">
        <v>221</v>
      </c>
      <c r="B1019" s="6" t="s">
        <v>770</v>
      </c>
      <c r="C1019" s="8">
        <v>0.31436188876583859</v>
      </c>
      <c r="D1019" s="8">
        <v>0.64200000000000002</v>
      </c>
      <c r="E1019" s="8">
        <v>0.33400000000000002</v>
      </c>
      <c r="F1019" s="8">
        <f t="shared" si="15"/>
        <v>0.308</v>
      </c>
      <c r="G1019" s="9">
        <v>2.3976611564592771E-40</v>
      </c>
      <c r="H1019" s="9">
        <v>3.7331584206070937E-36</v>
      </c>
    </row>
    <row r="1020" spans="1:8" ht="15" x14ac:dyDescent="0.25">
      <c r="A1020" s="6" t="s">
        <v>898</v>
      </c>
      <c r="B1020" s="6" t="s">
        <v>770</v>
      </c>
      <c r="C1020" s="8">
        <v>0.26349462800422863</v>
      </c>
      <c r="D1020" s="8">
        <v>0.42399999999999999</v>
      </c>
      <c r="E1020" s="8">
        <v>0.20200000000000001</v>
      </c>
      <c r="F1020" s="8">
        <f t="shared" si="15"/>
        <v>0.22199999999999998</v>
      </c>
      <c r="G1020" s="9">
        <v>5.7045587448090258E-39</v>
      </c>
      <c r="H1020" s="9">
        <v>8.8819979656676539E-35</v>
      </c>
    </row>
    <row r="1021" spans="1:8" ht="15" x14ac:dyDescent="0.25">
      <c r="A1021" s="6" t="s">
        <v>236</v>
      </c>
      <c r="B1021" s="6" t="s">
        <v>770</v>
      </c>
      <c r="C1021" s="8">
        <v>0.29071683352225408</v>
      </c>
      <c r="D1021" s="8">
        <v>0.432</v>
      </c>
      <c r="E1021" s="8">
        <v>0.20200000000000001</v>
      </c>
      <c r="F1021" s="8">
        <f t="shared" si="15"/>
        <v>0.22999999999999998</v>
      </c>
      <c r="G1021" s="9">
        <v>1.3919732061600701E-38</v>
      </c>
      <c r="H1021" s="9">
        <v>2.1673022819912292E-34</v>
      </c>
    </row>
    <row r="1022" spans="1:8" ht="15" x14ac:dyDescent="0.25">
      <c r="A1022" s="6" t="s">
        <v>899</v>
      </c>
      <c r="B1022" s="6" t="s">
        <v>770</v>
      </c>
      <c r="C1022" s="8">
        <v>0.29624652899588882</v>
      </c>
      <c r="D1022" s="8">
        <v>0.58899999999999997</v>
      </c>
      <c r="E1022" s="8">
        <v>0.374</v>
      </c>
      <c r="F1022" s="8">
        <f t="shared" si="15"/>
        <v>0.21499999999999997</v>
      </c>
      <c r="G1022" s="9">
        <v>3.5518199943311388E-36</v>
      </c>
      <c r="H1022" s="9">
        <v>5.5301837311735842E-32</v>
      </c>
    </row>
    <row r="1023" spans="1:8" ht="15" x14ac:dyDescent="0.25">
      <c r="A1023" s="6" t="s">
        <v>900</v>
      </c>
      <c r="B1023" s="6" t="s">
        <v>770</v>
      </c>
      <c r="C1023" s="8">
        <v>0.25643646544551901</v>
      </c>
      <c r="D1023" s="8">
        <v>0.45100000000000001</v>
      </c>
      <c r="E1023" s="8">
        <v>0.22800000000000001</v>
      </c>
      <c r="F1023" s="8">
        <f t="shared" si="15"/>
        <v>0.223</v>
      </c>
      <c r="G1023" s="9">
        <v>4.8616823527940208E-36</v>
      </c>
      <c r="H1023" s="9">
        <v>7.5696394233002917E-32</v>
      </c>
    </row>
    <row r="1024" spans="1:8" ht="15" x14ac:dyDescent="0.25">
      <c r="A1024" s="6" t="s">
        <v>901</v>
      </c>
      <c r="B1024" s="6" t="s">
        <v>770</v>
      </c>
      <c r="C1024" s="8">
        <v>0.28962686218392852</v>
      </c>
      <c r="D1024" s="8">
        <v>0.69</v>
      </c>
      <c r="E1024" s="8">
        <v>0.48699999999999999</v>
      </c>
      <c r="F1024" s="8">
        <f t="shared" si="15"/>
        <v>0.20299999999999996</v>
      </c>
      <c r="G1024" s="9">
        <v>1.537084466571432E-35</v>
      </c>
      <c r="H1024" s="9">
        <v>2.39324051445172E-31</v>
      </c>
    </row>
    <row r="1025" spans="1:8" ht="15" x14ac:dyDescent="0.25">
      <c r="A1025" s="6" t="s">
        <v>902</v>
      </c>
      <c r="B1025" s="6" t="s">
        <v>770</v>
      </c>
      <c r="C1025" s="8">
        <v>0.28139481497808128</v>
      </c>
      <c r="D1025" s="8">
        <v>0.55300000000000005</v>
      </c>
      <c r="E1025" s="8">
        <v>0.34200000000000003</v>
      </c>
      <c r="F1025" s="8">
        <f t="shared" si="15"/>
        <v>0.21100000000000002</v>
      </c>
      <c r="G1025" s="9">
        <v>6.3871899892690183E-34</v>
      </c>
      <c r="H1025" s="9">
        <v>9.944854813291861E-30</v>
      </c>
    </row>
    <row r="1026" spans="1:8" ht="15" x14ac:dyDescent="0.25">
      <c r="A1026" s="6" t="s">
        <v>214</v>
      </c>
      <c r="B1026" s="6" t="s">
        <v>770</v>
      </c>
      <c r="C1026" s="8">
        <v>0.27486160702322898</v>
      </c>
      <c r="D1026" s="8">
        <v>0.59699999999999998</v>
      </c>
      <c r="E1026" s="8">
        <v>0.314</v>
      </c>
      <c r="F1026" s="8">
        <f t="shared" si="15"/>
        <v>0.28299999999999997</v>
      </c>
      <c r="G1026" s="9">
        <v>2.4172730416737421E-32</v>
      </c>
      <c r="H1026" s="9">
        <v>3.7636941258860159E-28</v>
      </c>
    </row>
    <row r="1027" spans="1:8" ht="15" x14ac:dyDescent="0.25">
      <c r="A1027" s="6" t="s">
        <v>195</v>
      </c>
      <c r="B1027" s="6" t="s">
        <v>770</v>
      </c>
      <c r="C1027" s="8">
        <v>0.28843983844906212</v>
      </c>
      <c r="D1027" s="8">
        <v>0.41099999999999998</v>
      </c>
      <c r="E1027" s="8">
        <v>0.19900000000000001</v>
      </c>
      <c r="F1027" s="8">
        <f t="shared" si="15"/>
        <v>0.21199999999999997</v>
      </c>
      <c r="G1027" s="9">
        <v>6.5072320558265202E-32</v>
      </c>
      <c r="H1027" s="9">
        <v>1.013176031092189E-27</v>
      </c>
    </row>
    <row r="1028" spans="1:8" ht="15" x14ac:dyDescent="0.25">
      <c r="A1028" s="6" t="s">
        <v>172</v>
      </c>
      <c r="B1028" s="6" t="s">
        <v>770</v>
      </c>
      <c r="C1028" s="8">
        <v>0.27042021743204969</v>
      </c>
      <c r="D1028" s="8">
        <v>0.69599999999999995</v>
      </c>
      <c r="E1028" s="8">
        <v>0.505</v>
      </c>
      <c r="F1028" s="8">
        <f t="shared" si="15"/>
        <v>0.19099999999999995</v>
      </c>
      <c r="G1028" s="9">
        <v>4.9216029803722688E-31</v>
      </c>
      <c r="H1028" s="9">
        <v>7.6629358404396221E-27</v>
      </c>
    </row>
    <row r="1029" spans="1:8" ht="15" x14ac:dyDescent="0.25">
      <c r="A1029" s="6" t="s">
        <v>903</v>
      </c>
      <c r="B1029" s="6" t="s">
        <v>770</v>
      </c>
      <c r="C1029" s="8">
        <v>0.27160612764153458</v>
      </c>
      <c r="D1029" s="8">
        <v>0.65200000000000002</v>
      </c>
      <c r="E1029" s="8">
        <v>0.46200000000000002</v>
      </c>
      <c r="F1029" s="8">
        <f t="shared" si="15"/>
        <v>0.19</v>
      </c>
      <c r="G1029" s="9">
        <v>8.0284581766889174E-31</v>
      </c>
      <c r="H1029" s="9">
        <v>1.250030938110464E-26</v>
      </c>
    </row>
    <row r="1030" spans="1:8" ht="15" x14ac:dyDescent="0.25">
      <c r="A1030" s="6" t="s">
        <v>904</v>
      </c>
      <c r="B1030" s="6" t="s">
        <v>770</v>
      </c>
      <c r="C1030" s="8">
        <v>0.25526585984645372</v>
      </c>
      <c r="D1030" s="8">
        <v>0.59699999999999998</v>
      </c>
      <c r="E1030" s="8">
        <v>0.4</v>
      </c>
      <c r="F1030" s="8">
        <f t="shared" ref="F1030:F1093" si="16">D1030-E1030</f>
        <v>0.19699999999999995</v>
      </c>
      <c r="G1030" s="9">
        <v>5.9731608677730102E-27</v>
      </c>
      <c r="H1030" s="9">
        <v>9.3002114711225769E-23</v>
      </c>
    </row>
    <row r="1031" spans="1:8" ht="15" x14ac:dyDescent="0.25">
      <c r="A1031" s="6" t="s">
        <v>905</v>
      </c>
      <c r="B1031" s="6" t="s">
        <v>906</v>
      </c>
      <c r="C1031" s="8">
        <v>1.6786170015032249</v>
      </c>
      <c r="D1031" s="8">
        <v>0.78900000000000003</v>
      </c>
      <c r="E1031" s="8">
        <v>2E-3</v>
      </c>
      <c r="F1031" s="8">
        <f t="shared" si="16"/>
        <v>0.78700000000000003</v>
      </c>
      <c r="G1031" s="9">
        <v>0</v>
      </c>
      <c r="H1031" s="9">
        <v>0</v>
      </c>
    </row>
    <row r="1032" spans="1:8" ht="15" x14ac:dyDescent="0.25">
      <c r="A1032" s="6" t="s">
        <v>907</v>
      </c>
      <c r="B1032" s="6" t="s">
        <v>906</v>
      </c>
      <c r="C1032" s="8">
        <v>1.5864499184850029</v>
      </c>
      <c r="D1032" s="8">
        <v>0.59899999999999998</v>
      </c>
      <c r="E1032" s="8">
        <v>6.0000000000000001E-3</v>
      </c>
      <c r="F1032" s="8">
        <f t="shared" si="16"/>
        <v>0.59299999999999997</v>
      </c>
      <c r="G1032" s="9">
        <v>0</v>
      </c>
      <c r="H1032" s="9">
        <v>0</v>
      </c>
    </row>
    <row r="1033" spans="1:8" ht="15" x14ac:dyDescent="0.25">
      <c r="A1033" s="6" t="s">
        <v>908</v>
      </c>
      <c r="B1033" s="6" t="s">
        <v>906</v>
      </c>
      <c r="C1033" s="8">
        <v>1.5747166433499971</v>
      </c>
      <c r="D1033" s="8">
        <v>0.77700000000000002</v>
      </c>
      <c r="E1033" s="8">
        <v>1E-3</v>
      </c>
      <c r="F1033" s="8">
        <f t="shared" si="16"/>
        <v>0.77600000000000002</v>
      </c>
      <c r="G1033" s="9">
        <v>0</v>
      </c>
      <c r="H1033" s="9">
        <v>0</v>
      </c>
    </row>
    <row r="1034" spans="1:8" ht="15" x14ac:dyDescent="0.25">
      <c r="A1034" s="6" t="s">
        <v>909</v>
      </c>
      <c r="B1034" s="6" t="s">
        <v>906</v>
      </c>
      <c r="C1034" s="8">
        <v>1.4895469312012131</v>
      </c>
      <c r="D1034" s="8">
        <v>0.76</v>
      </c>
      <c r="E1034" s="8">
        <v>1E-3</v>
      </c>
      <c r="F1034" s="8">
        <f t="shared" si="16"/>
        <v>0.75900000000000001</v>
      </c>
      <c r="G1034" s="9">
        <v>0</v>
      </c>
      <c r="H1034" s="9">
        <v>0</v>
      </c>
    </row>
    <row r="1035" spans="1:8" ht="15" x14ac:dyDescent="0.25">
      <c r="A1035" s="6" t="s">
        <v>910</v>
      </c>
      <c r="B1035" s="6" t="s">
        <v>906</v>
      </c>
      <c r="C1035" s="8">
        <v>1.422149181724409</v>
      </c>
      <c r="D1035" s="8">
        <v>0.76</v>
      </c>
      <c r="E1035" s="8">
        <v>1E-3</v>
      </c>
      <c r="F1035" s="8">
        <f t="shared" si="16"/>
        <v>0.75900000000000001</v>
      </c>
      <c r="G1035" s="9">
        <v>0</v>
      </c>
      <c r="H1035" s="9">
        <v>0</v>
      </c>
    </row>
    <row r="1036" spans="1:8" ht="15" x14ac:dyDescent="0.25">
      <c r="A1036" s="6" t="s">
        <v>911</v>
      </c>
      <c r="B1036" s="6" t="s">
        <v>906</v>
      </c>
      <c r="C1036" s="8">
        <v>1.233176299478796</v>
      </c>
      <c r="D1036" s="8">
        <v>0.74</v>
      </c>
      <c r="E1036" s="8">
        <v>1E-3</v>
      </c>
      <c r="F1036" s="8">
        <f t="shared" si="16"/>
        <v>0.73899999999999999</v>
      </c>
      <c r="G1036" s="9">
        <v>0</v>
      </c>
      <c r="H1036" s="9">
        <v>0</v>
      </c>
    </row>
    <row r="1037" spans="1:8" ht="15" x14ac:dyDescent="0.25">
      <c r="A1037" s="6" t="s">
        <v>912</v>
      </c>
      <c r="B1037" s="6" t="s">
        <v>906</v>
      </c>
      <c r="C1037" s="8">
        <v>1.194215038082904</v>
      </c>
      <c r="D1037" s="8">
        <v>0.77700000000000002</v>
      </c>
      <c r="E1037" s="8">
        <v>1E-3</v>
      </c>
      <c r="F1037" s="8">
        <f t="shared" si="16"/>
        <v>0.77600000000000002</v>
      </c>
      <c r="G1037" s="9">
        <v>0</v>
      </c>
      <c r="H1037" s="9">
        <v>0</v>
      </c>
    </row>
    <row r="1038" spans="1:8" ht="15" x14ac:dyDescent="0.25">
      <c r="A1038" s="6" t="s">
        <v>684</v>
      </c>
      <c r="B1038" s="6" t="s">
        <v>906</v>
      </c>
      <c r="C1038" s="8">
        <v>1.155223598058756</v>
      </c>
      <c r="D1038" s="8">
        <v>0.80200000000000005</v>
      </c>
      <c r="E1038" s="8">
        <v>5.5E-2</v>
      </c>
      <c r="F1038" s="8">
        <f t="shared" si="16"/>
        <v>0.747</v>
      </c>
      <c r="G1038" s="9">
        <v>0</v>
      </c>
      <c r="H1038" s="9">
        <v>0</v>
      </c>
    </row>
    <row r="1039" spans="1:8" ht="15" x14ac:dyDescent="0.25">
      <c r="A1039" s="6" t="s">
        <v>913</v>
      </c>
      <c r="B1039" s="6" t="s">
        <v>906</v>
      </c>
      <c r="C1039" s="8">
        <v>1.079882604164814</v>
      </c>
      <c r="D1039" s="8">
        <v>0.48799999999999999</v>
      </c>
      <c r="E1039" s="8">
        <v>2E-3</v>
      </c>
      <c r="F1039" s="8">
        <f t="shared" si="16"/>
        <v>0.48599999999999999</v>
      </c>
      <c r="G1039" s="9">
        <v>0</v>
      </c>
      <c r="H1039" s="9">
        <v>0</v>
      </c>
    </row>
    <row r="1040" spans="1:8" ht="15" x14ac:dyDescent="0.25">
      <c r="A1040" s="6" t="s">
        <v>914</v>
      </c>
      <c r="B1040" s="6" t="s">
        <v>906</v>
      </c>
      <c r="C1040" s="8">
        <v>1.070739981118229</v>
      </c>
      <c r="D1040" s="8">
        <v>0.45900000000000002</v>
      </c>
      <c r="E1040" s="8">
        <v>2E-3</v>
      </c>
      <c r="F1040" s="8">
        <f t="shared" si="16"/>
        <v>0.45700000000000002</v>
      </c>
      <c r="G1040" s="9">
        <v>0</v>
      </c>
      <c r="H1040" s="9">
        <v>0</v>
      </c>
    </row>
    <row r="1041" spans="1:8" ht="15" x14ac:dyDescent="0.25">
      <c r="A1041" s="6" t="s">
        <v>915</v>
      </c>
      <c r="B1041" s="6" t="s">
        <v>906</v>
      </c>
      <c r="C1041" s="8">
        <v>1.0269833737599821</v>
      </c>
      <c r="D1041" s="8">
        <v>0.68600000000000005</v>
      </c>
      <c r="E1041" s="8">
        <v>1E-3</v>
      </c>
      <c r="F1041" s="8">
        <f t="shared" si="16"/>
        <v>0.68500000000000005</v>
      </c>
      <c r="G1041" s="9">
        <v>0</v>
      </c>
      <c r="H1041" s="9">
        <v>0</v>
      </c>
    </row>
    <row r="1042" spans="1:8" ht="15" x14ac:dyDescent="0.25">
      <c r="A1042" s="6" t="s">
        <v>916</v>
      </c>
      <c r="B1042" s="6" t="s">
        <v>906</v>
      </c>
      <c r="C1042" s="8">
        <v>0.96395428577888786</v>
      </c>
      <c r="D1042" s="8">
        <v>0.45900000000000002</v>
      </c>
      <c r="E1042" s="8">
        <v>2E-3</v>
      </c>
      <c r="F1042" s="8">
        <f t="shared" si="16"/>
        <v>0.45700000000000002</v>
      </c>
      <c r="G1042" s="9">
        <v>0</v>
      </c>
      <c r="H1042" s="9">
        <v>0</v>
      </c>
    </row>
    <row r="1043" spans="1:8" ht="15" x14ac:dyDescent="0.25">
      <c r="A1043" s="6" t="s">
        <v>917</v>
      </c>
      <c r="B1043" s="6" t="s">
        <v>906</v>
      </c>
      <c r="C1043" s="8">
        <v>0.75586388194796184</v>
      </c>
      <c r="D1043" s="8">
        <v>0.58699999999999997</v>
      </c>
      <c r="E1043" s="8">
        <v>1E-3</v>
      </c>
      <c r="F1043" s="8">
        <f t="shared" si="16"/>
        <v>0.58599999999999997</v>
      </c>
      <c r="G1043" s="9">
        <v>0</v>
      </c>
      <c r="H1043" s="9">
        <v>0</v>
      </c>
    </row>
    <row r="1044" spans="1:8" ht="15" x14ac:dyDescent="0.25">
      <c r="A1044" s="6" t="s">
        <v>918</v>
      </c>
      <c r="B1044" s="6" t="s">
        <v>906</v>
      </c>
      <c r="C1044" s="8">
        <v>0.7253505601463861</v>
      </c>
      <c r="D1044" s="8">
        <v>0.52900000000000003</v>
      </c>
      <c r="E1044" s="8">
        <v>1E-3</v>
      </c>
      <c r="F1044" s="8">
        <f t="shared" si="16"/>
        <v>0.52800000000000002</v>
      </c>
      <c r="G1044" s="9">
        <v>0</v>
      </c>
      <c r="H1044" s="9">
        <v>0</v>
      </c>
    </row>
    <row r="1045" spans="1:8" ht="15" x14ac:dyDescent="0.25">
      <c r="A1045" s="6" t="s">
        <v>919</v>
      </c>
      <c r="B1045" s="6" t="s">
        <v>906</v>
      </c>
      <c r="C1045" s="8">
        <v>0.72465288795943417</v>
      </c>
      <c r="D1045" s="8">
        <v>0.5</v>
      </c>
      <c r="E1045" s="8">
        <v>0</v>
      </c>
      <c r="F1045" s="8">
        <f t="shared" si="16"/>
        <v>0.5</v>
      </c>
      <c r="G1045" s="9">
        <v>0</v>
      </c>
      <c r="H1045" s="9">
        <v>0</v>
      </c>
    </row>
    <row r="1046" spans="1:8" ht="15" x14ac:dyDescent="0.25">
      <c r="A1046" s="6" t="s">
        <v>920</v>
      </c>
      <c r="B1046" s="6" t="s">
        <v>906</v>
      </c>
      <c r="C1046" s="8">
        <v>0.70991195020399922</v>
      </c>
      <c r="D1046" s="8">
        <v>0.60299999999999998</v>
      </c>
      <c r="E1046" s="8">
        <v>2E-3</v>
      </c>
      <c r="F1046" s="8">
        <f t="shared" si="16"/>
        <v>0.60099999999999998</v>
      </c>
      <c r="G1046" s="9">
        <v>0</v>
      </c>
      <c r="H1046" s="9">
        <v>0</v>
      </c>
    </row>
    <row r="1047" spans="1:8" ht="15" x14ac:dyDescent="0.25">
      <c r="A1047" s="6" t="s">
        <v>921</v>
      </c>
      <c r="B1047" s="6" t="s">
        <v>906</v>
      </c>
      <c r="C1047" s="8">
        <v>0.70715374488837912</v>
      </c>
      <c r="D1047" s="8">
        <v>0.63200000000000001</v>
      </c>
      <c r="E1047" s="8">
        <v>1.4E-2</v>
      </c>
      <c r="F1047" s="8">
        <f t="shared" si="16"/>
        <v>0.61799999999999999</v>
      </c>
      <c r="G1047" s="9">
        <v>0</v>
      </c>
      <c r="H1047" s="9">
        <v>0</v>
      </c>
    </row>
    <row r="1048" spans="1:8" ht="15" x14ac:dyDescent="0.25">
      <c r="A1048" s="6" t="s">
        <v>922</v>
      </c>
      <c r="B1048" s="6" t="s">
        <v>906</v>
      </c>
      <c r="C1048" s="8">
        <v>0.68981276422053828</v>
      </c>
      <c r="D1048" s="8">
        <v>0.53700000000000003</v>
      </c>
      <c r="E1048" s="8">
        <v>0</v>
      </c>
      <c r="F1048" s="8">
        <f t="shared" si="16"/>
        <v>0.53700000000000003</v>
      </c>
      <c r="G1048" s="9">
        <v>0</v>
      </c>
      <c r="H1048" s="9">
        <v>0</v>
      </c>
    </row>
    <row r="1049" spans="1:8" ht="15" x14ac:dyDescent="0.25">
      <c r="A1049" s="6" t="s">
        <v>923</v>
      </c>
      <c r="B1049" s="6" t="s">
        <v>906</v>
      </c>
      <c r="C1049" s="8">
        <v>0.62283156807256623</v>
      </c>
      <c r="D1049" s="8">
        <v>0.186</v>
      </c>
      <c r="E1049" s="8">
        <v>0</v>
      </c>
      <c r="F1049" s="8">
        <f t="shared" si="16"/>
        <v>0.186</v>
      </c>
      <c r="G1049" s="9">
        <v>0</v>
      </c>
      <c r="H1049" s="9">
        <v>0</v>
      </c>
    </row>
    <row r="1050" spans="1:8" ht="15" x14ac:dyDescent="0.25">
      <c r="A1050" s="6" t="s">
        <v>924</v>
      </c>
      <c r="B1050" s="6" t="s">
        <v>906</v>
      </c>
      <c r="C1050" s="8">
        <v>0.61376126020634303</v>
      </c>
      <c r="D1050" s="8">
        <v>0.52500000000000002</v>
      </c>
      <c r="E1050" s="8">
        <v>2E-3</v>
      </c>
      <c r="F1050" s="8">
        <f t="shared" si="16"/>
        <v>0.52300000000000002</v>
      </c>
      <c r="G1050" s="9">
        <v>0</v>
      </c>
      <c r="H1050" s="9">
        <v>0</v>
      </c>
    </row>
    <row r="1051" spans="1:8" ht="15" x14ac:dyDescent="0.25">
      <c r="A1051" s="6" t="s">
        <v>925</v>
      </c>
      <c r="B1051" s="6" t="s">
        <v>906</v>
      </c>
      <c r="C1051" s="8">
        <v>0.59501125795332499</v>
      </c>
      <c r="D1051" s="8">
        <v>0.54500000000000004</v>
      </c>
      <c r="E1051" s="8">
        <v>8.0000000000000002E-3</v>
      </c>
      <c r="F1051" s="8">
        <f t="shared" si="16"/>
        <v>0.53700000000000003</v>
      </c>
      <c r="G1051" s="9">
        <v>0</v>
      </c>
      <c r="H1051" s="9">
        <v>0</v>
      </c>
    </row>
    <row r="1052" spans="1:8" ht="15" x14ac:dyDescent="0.25">
      <c r="A1052" s="6" t="s">
        <v>926</v>
      </c>
      <c r="B1052" s="6" t="s">
        <v>906</v>
      </c>
      <c r="C1052" s="8">
        <v>0.58849116181829375</v>
      </c>
      <c r="D1052" s="8">
        <v>0.50800000000000001</v>
      </c>
      <c r="E1052" s="8">
        <v>3.0000000000000001E-3</v>
      </c>
      <c r="F1052" s="8">
        <f t="shared" si="16"/>
        <v>0.505</v>
      </c>
      <c r="G1052" s="9">
        <v>0</v>
      </c>
      <c r="H1052" s="9">
        <v>0</v>
      </c>
    </row>
    <row r="1053" spans="1:8" ht="15" x14ac:dyDescent="0.25">
      <c r="A1053" s="6" t="s">
        <v>927</v>
      </c>
      <c r="B1053" s="6" t="s">
        <v>906</v>
      </c>
      <c r="C1053" s="8">
        <v>0.58286241127547045</v>
      </c>
      <c r="D1053" s="8">
        <v>0.49199999999999999</v>
      </c>
      <c r="E1053" s="8">
        <v>3.0000000000000001E-3</v>
      </c>
      <c r="F1053" s="8">
        <f t="shared" si="16"/>
        <v>0.48899999999999999</v>
      </c>
      <c r="G1053" s="9">
        <v>0</v>
      </c>
      <c r="H1053" s="9">
        <v>0</v>
      </c>
    </row>
    <row r="1054" spans="1:8" ht="15" x14ac:dyDescent="0.25">
      <c r="A1054" s="6" t="s">
        <v>928</v>
      </c>
      <c r="B1054" s="6" t="s">
        <v>906</v>
      </c>
      <c r="C1054" s="8">
        <v>0.57053184100744747</v>
      </c>
      <c r="D1054" s="8">
        <v>0.42099999999999999</v>
      </c>
      <c r="E1054" s="8">
        <v>0</v>
      </c>
      <c r="F1054" s="8">
        <f t="shared" si="16"/>
        <v>0.42099999999999999</v>
      </c>
      <c r="G1054" s="9">
        <v>0</v>
      </c>
      <c r="H1054" s="9">
        <v>0</v>
      </c>
    </row>
    <row r="1055" spans="1:8" ht="15" x14ac:dyDescent="0.25">
      <c r="A1055" s="6" t="s">
        <v>929</v>
      </c>
      <c r="B1055" s="6" t="s">
        <v>906</v>
      </c>
      <c r="C1055" s="8">
        <v>0.56323921343627914</v>
      </c>
      <c r="D1055" s="8">
        <v>0.34300000000000003</v>
      </c>
      <c r="E1055" s="8">
        <v>1E-3</v>
      </c>
      <c r="F1055" s="8">
        <f t="shared" si="16"/>
        <v>0.34200000000000003</v>
      </c>
      <c r="G1055" s="9">
        <v>0</v>
      </c>
      <c r="H1055" s="9">
        <v>0</v>
      </c>
    </row>
    <row r="1056" spans="1:8" ht="15" x14ac:dyDescent="0.25">
      <c r="A1056" s="6" t="s">
        <v>930</v>
      </c>
      <c r="B1056" s="6" t="s">
        <v>906</v>
      </c>
      <c r="C1056" s="8">
        <v>0.53059088848533809</v>
      </c>
      <c r="D1056" s="8">
        <v>0.31</v>
      </c>
      <c r="E1056" s="8">
        <v>4.0000000000000001E-3</v>
      </c>
      <c r="F1056" s="8">
        <f t="shared" si="16"/>
        <v>0.30599999999999999</v>
      </c>
      <c r="G1056" s="9">
        <v>0</v>
      </c>
      <c r="H1056" s="9">
        <v>0</v>
      </c>
    </row>
    <row r="1057" spans="1:8" ht="15" x14ac:dyDescent="0.25">
      <c r="A1057" s="6" t="s">
        <v>931</v>
      </c>
      <c r="B1057" s="6" t="s">
        <v>906</v>
      </c>
      <c r="C1057" s="8">
        <v>0.50116673201977269</v>
      </c>
      <c r="D1057" s="8">
        <v>0.248</v>
      </c>
      <c r="E1057" s="8">
        <v>0</v>
      </c>
      <c r="F1057" s="8">
        <f t="shared" si="16"/>
        <v>0.248</v>
      </c>
      <c r="G1057" s="9">
        <v>0</v>
      </c>
      <c r="H1057" s="9">
        <v>0</v>
      </c>
    </row>
    <row r="1058" spans="1:8" ht="15" x14ac:dyDescent="0.25">
      <c r="A1058" s="6" t="s">
        <v>932</v>
      </c>
      <c r="B1058" s="6" t="s">
        <v>906</v>
      </c>
      <c r="C1058" s="8">
        <v>0.48685232226188008</v>
      </c>
      <c r="D1058" s="8">
        <v>0.442</v>
      </c>
      <c r="E1058" s="8">
        <v>0</v>
      </c>
      <c r="F1058" s="8">
        <f t="shared" si="16"/>
        <v>0.442</v>
      </c>
      <c r="G1058" s="9">
        <v>0</v>
      </c>
      <c r="H1058" s="9">
        <v>0</v>
      </c>
    </row>
    <row r="1059" spans="1:8" ht="15" x14ac:dyDescent="0.25">
      <c r="A1059" s="6" t="s">
        <v>665</v>
      </c>
      <c r="B1059" s="6" t="s">
        <v>906</v>
      </c>
      <c r="C1059" s="8">
        <v>0.46502886658652098</v>
      </c>
      <c r="D1059" s="8">
        <v>0.38400000000000001</v>
      </c>
      <c r="E1059" s="8">
        <v>8.0000000000000002E-3</v>
      </c>
      <c r="F1059" s="8">
        <f t="shared" si="16"/>
        <v>0.376</v>
      </c>
      <c r="G1059" s="9">
        <v>0</v>
      </c>
      <c r="H1059" s="9">
        <v>0</v>
      </c>
    </row>
    <row r="1060" spans="1:8" ht="15" x14ac:dyDescent="0.25">
      <c r="A1060" s="6" t="s">
        <v>933</v>
      </c>
      <c r="B1060" s="6" t="s">
        <v>906</v>
      </c>
      <c r="C1060" s="8">
        <v>0.45637118140958988</v>
      </c>
      <c r="D1060" s="8">
        <v>0.36799999999999999</v>
      </c>
      <c r="E1060" s="8">
        <v>1E-3</v>
      </c>
      <c r="F1060" s="8">
        <f t="shared" si="16"/>
        <v>0.36699999999999999</v>
      </c>
      <c r="G1060" s="9">
        <v>0</v>
      </c>
      <c r="H1060" s="9">
        <v>0</v>
      </c>
    </row>
    <row r="1061" spans="1:8" ht="15" x14ac:dyDescent="0.25">
      <c r="A1061" s="6" t="s">
        <v>934</v>
      </c>
      <c r="B1061" s="6" t="s">
        <v>906</v>
      </c>
      <c r="C1061" s="8">
        <v>0.45152664942710541</v>
      </c>
      <c r="D1061" s="8">
        <v>0.25600000000000001</v>
      </c>
      <c r="E1061" s="8">
        <v>0</v>
      </c>
      <c r="F1061" s="8">
        <f t="shared" si="16"/>
        <v>0.25600000000000001</v>
      </c>
      <c r="G1061" s="9">
        <v>0</v>
      </c>
      <c r="H1061" s="9">
        <v>0</v>
      </c>
    </row>
    <row r="1062" spans="1:8" ht="15" x14ac:dyDescent="0.25">
      <c r="A1062" s="6" t="s">
        <v>935</v>
      </c>
      <c r="B1062" s="6" t="s">
        <v>906</v>
      </c>
      <c r="C1062" s="8">
        <v>0.44703761420271182</v>
      </c>
      <c r="D1062" s="8">
        <v>0.35499999999999998</v>
      </c>
      <c r="E1062" s="8">
        <v>0.01</v>
      </c>
      <c r="F1062" s="8">
        <f t="shared" si="16"/>
        <v>0.34499999999999997</v>
      </c>
      <c r="G1062" s="9">
        <v>0</v>
      </c>
      <c r="H1062" s="9">
        <v>0</v>
      </c>
    </row>
    <row r="1063" spans="1:8" ht="15" x14ac:dyDescent="0.25">
      <c r="A1063" s="6" t="s">
        <v>936</v>
      </c>
      <c r="B1063" s="6" t="s">
        <v>906</v>
      </c>
      <c r="C1063" s="8">
        <v>0.44028078469675008</v>
      </c>
      <c r="D1063" s="8">
        <v>0.376</v>
      </c>
      <c r="E1063" s="8">
        <v>0</v>
      </c>
      <c r="F1063" s="8">
        <f t="shared" si="16"/>
        <v>0.376</v>
      </c>
      <c r="G1063" s="9">
        <v>0</v>
      </c>
      <c r="H1063" s="9">
        <v>0</v>
      </c>
    </row>
    <row r="1064" spans="1:8" ht="15" x14ac:dyDescent="0.25">
      <c r="A1064" s="6" t="s">
        <v>937</v>
      </c>
      <c r="B1064" s="6" t="s">
        <v>906</v>
      </c>
      <c r="C1064" s="8">
        <v>0.43185940610418089</v>
      </c>
      <c r="D1064" s="8">
        <v>0.26</v>
      </c>
      <c r="E1064" s="8">
        <v>3.0000000000000001E-3</v>
      </c>
      <c r="F1064" s="8">
        <f t="shared" si="16"/>
        <v>0.25700000000000001</v>
      </c>
      <c r="G1064" s="9">
        <v>0</v>
      </c>
      <c r="H1064" s="9">
        <v>0</v>
      </c>
    </row>
    <row r="1065" spans="1:8" ht="15" x14ac:dyDescent="0.25">
      <c r="A1065" s="6" t="s">
        <v>938</v>
      </c>
      <c r="B1065" s="6" t="s">
        <v>906</v>
      </c>
      <c r="C1065" s="8">
        <v>0.43169437274162359</v>
      </c>
      <c r="D1065" s="8">
        <v>0.26900000000000002</v>
      </c>
      <c r="E1065" s="8">
        <v>0</v>
      </c>
      <c r="F1065" s="8">
        <f t="shared" si="16"/>
        <v>0.26900000000000002</v>
      </c>
      <c r="G1065" s="9">
        <v>0</v>
      </c>
      <c r="H1065" s="9">
        <v>0</v>
      </c>
    </row>
    <row r="1066" spans="1:8" ht="15" x14ac:dyDescent="0.25">
      <c r="A1066" s="6" t="s">
        <v>939</v>
      </c>
      <c r="B1066" s="6" t="s">
        <v>906</v>
      </c>
      <c r="C1066" s="8">
        <v>0.42067907663054682</v>
      </c>
      <c r="D1066" s="8">
        <v>0.32200000000000001</v>
      </c>
      <c r="E1066" s="8">
        <v>0</v>
      </c>
      <c r="F1066" s="8">
        <f t="shared" si="16"/>
        <v>0.32200000000000001</v>
      </c>
      <c r="G1066" s="9">
        <v>0</v>
      </c>
      <c r="H1066" s="9">
        <v>0</v>
      </c>
    </row>
    <row r="1067" spans="1:8" ht="15" x14ac:dyDescent="0.25">
      <c r="A1067" s="6" t="s">
        <v>940</v>
      </c>
      <c r="B1067" s="6" t="s">
        <v>906</v>
      </c>
      <c r="C1067" s="8">
        <v>0.41938946270736849</v>
      </c>
      <c r="D1067" s="8">
        <v>0.38</v>
      </c>
      <c r="E1067" s="8">
        <v>2E-3</v>
      </c>
      <c r="F1067" s="8">
        <f t="shared" si="16"/>
        <v>0.378</v>
      </c>
      <c r="G1067" s="9">
        <v>0</v>
      </c>
      <c r="H1067" s="9">
        <v>0</v>
      </c>
    </row>
    <row r="1068" spans="1:8" ht="15" x14ac:dyDescent="0.25">
      <c r="A1068" s="6" t="s">
        <v>941</v>
      </c>
      <c r="B1068" s="6" t="s">
        <v>906</v>
      </c>
      <c r="C1068" s="8">
        <v>0.41548365602327098</v>
      </c>
      <c r="D1068" s="8">
        <v>0.376</v>
      </c>
      <c r="E1068" s="8">
        <v>0</v>
      </c>
      <c r="F1068" s="8">
        <f t="shared" si="16"/>
        <v>0.376</v>
      </c>
      <c r="G1068" s="9">
        <v>0</v>
      </c>
      <c r="H1068" s="9">
        <v>0</v>
      </c>
    </row>
    <row r="1069" spans="1:8" ht="15" x14ac:dyDescent="0.25">
      <c r="A1069" s="6" t="s">
        <v>942</v>
      </c>
      <c r="B1069" s="6" t="s">
        <v>906</v>
      </c>
      <c r="C1069" s="8">
        <v>0.41001055395583158</v>
      </c>
      <c r="D1069" s="8">
        <v>0.28899999999999998</v>
      </c>
      <c r="E1069" s="8">
        <v>3.0000000000000001E-3</v>
      </c>
      <c r="F1069" s="8">
        <f t="shared" si="16"/>
        <v>0.28599999999999998</v>
      </c>
      <c r="G1069" s="9">
        <v>0</v>
      </c>
      <c r="H1069" s="9">
        <v>0</v>
      </c>
    </row>
    <row r="1070" spans="1:8" ht="15" x14ac:dyDescent="0.25">
      <c r="A1070" s="6" t="s">
        <v>943</v>
      </c>
      <c r="B1070" s="6" t="s">
        <v>906</v>
      </c>
      <c r="C1070" s="8">
        <v>0.40708566284164238</v>
      </c>
      <c r="D1070" s="8">
        <v>0.29299999999999998</v>
      </c>
      <c r="E1070" s="8">
        <v>0</v>
      </c>
      <c r="F1070" s="8">
        <f t="shared" si="16"/>
        <v>0.29299999999999998</v>
      </c>
      <c r="G1070" s="9">
        <v>0</v>
      </c>
      <c r="H1070" s="9">
        <v>0</v>
      </c>
    </row>
    <row r="1071" spans="1:8" ht="15" x14ac:dyDescent="0.25">
      <c r="A1071" s="6" t="s">
        <v>944</v>
      </c>
      <c r="B1071" s="6" t="s">
        <v>906</v>
      </c>
      <c r="C1071" s="8">
        <v>0.37142639783202991</v>
      </c>
      <c r="D1071" s="8">
        <v>0.31</v>
      </c>
      <c r="E1071" s="8">
        <v>0</v>
      </c>
      <c r="F1071" s="8">
        <f t="shared" si="16"/>
        <v>0.31</v>
      </c>
      <c r="G1071" s="9">
        <v>0</v>
      </c>
      <c r="H1071" s="9">
        <v>0</v>
      </c>
    </row>
    <row r="1072" spans="1:8" ht="15" x14ac:dyDescent="0.25">
      <c r="A1072" s="6" t="s">
        <v>945</v>
      </c>
      <c r="B1072" s="6" t="s">
        <v>906</v>
      </c>
      <c r="C1072" s="8">
        <v>0.36867790877656109</v>
      </c>
      <c r="D1072" s="8">
        <v>0.34300000000000003</v>
      </c>
      <c r="E1072" s="8">
        <v>2E-3</v>
      </c>
      <c r="F1072" s="8">
        <f t="shared" si="16"/>
        <v>0.34100000000000003</v>
      </c>
      <c r="G1072" s="9">
        <v>0</v>
      </c>
      <c r="H1072" s="9">
        <v>0</v>
      </c>
    </row>
    <row r="1073" spans="1:8" ht="15" x14ac:dyDescent="0.25">
      <c r="A1073" s="6" t="s">
        <v>946</v>
      </c>
      <c r="B1073" s="6" t="s">
        <v>906</v>
      </c>
      <c r="C1073" s="8">
        <v>0.36721742772451799</v>
      </c>
      <c r="D1073" s="8">
        <v>0.30199999999999999</v>
      </c>
      <c r="E1073" s="8">
        <v>5.0000000000000001E-3</v>
      </c>
      <c r="F1073" s="8">
        <f t="shared" si="16"/>
        <v>0.29699999999999999</v>
      </c>
      <c r="G1073" s="9">
        <v>0</v>
      </c>
      <c r="H1073" s="9">
        <v>0</v>
      </c>
    </row>
    <row r="1074" spans="1:8" ht="15" x14ac:dyDescent="0.25">
      <c r="A1074" s="6" t="s">
        <v>947</v>
      </c>
      <c r="B1074" s="6" t="s">
        <v>906</v>
      </c>
      <c r="C1074" s="8">
        <v>0.36330687854451388</v>
      </c>
      <c r="D1074" s="8">
        <v>0.31</v>
      </c>
      <c r="E1074" s="8">
        <v>3.0000000000000001E-3</v>
      </c>
      <c r="F1074" s="8">
        <f t="shared" si="16"/>
        <v>0.307</v>
      </c>
      <c r="G1074" s="9">
        <v>0</v>
      </c>
      <c r="H1074" s="9">
        <v>0</v>
      </c>
    </row>
    <row r="1075" spans="1:8" ht="15" x14ac:dyDescent="0.25">
      <c r="A1075" s="6" t="s">
        <v>948</v>
      </c>
      <c r="B1075" s="6" t="s">
        <v>906</v>
      </c>
      <c r="C1075" s="8">
        <v>0.35740408482429792</v>
      </c>
      <c r="D1075" s="8">
        <v>0.28100000000000003</v>
      </c>
      <c r="E1075" s="8">
        <v>1E-3</v>
      </c>
      <c r="F1075" s="8">
        <f t="shared" si="16"/>
        <v>0.28000000000000003</v>
      </c>
      <c r="G1075" s="9">
        <v>0</v>
      </c>
      <c r="H1075" s="9">
        <v>0</v>
      </c>
    </row>
    <row r="1076" spans="1:8" ht="15" x14ac:dyDescent="0.25">
      <c r="A1076" s="6" t="s">
        <v>949</v>
      </c>
      <c r="B1076" s="6" t="s">
        <v>906</v>
      </c>
      <c r="C1076" s="8">
        <v>0.3539958200634028</v>
      </c>
      <c r="D1076" s="8">
        <v>0.32200000000000001</v>
      </c>
      <c r="E1076" s="8">
        <v>5.0000000000000001E-3</v>
      </c>
      <c r="F1076" s="8">
        <f t="shared" si="16"/>
        <v>0.317</v>
      </c>
      <c r="G1076" s="9">
        <v>0</v>
      </c>
      <c r="H1076" s="9">
        <v>0</v>
      </c>
    </row>
    <row r="1077" spans="1:8" ht="15" x14ac:dyDescent="0.25">
      <c r="A1077" s="6" t="s">
        <v>950</v>
      </c>
      <c r="B1077" s="6" t="s">
        <v>906</v>
      </c>
      <c r="C1077" s="8">
        <v>0.34989140448018052</v>
      </c>
      <c r="D1077" s="8">
        <v>0.29799999999999999</v>
      </c>
      <c r="E1077" s="8">
        <v>2E-3</v>
      </c>
      <c r="F1077" s="8">
        <f t="shared" si="16"/>
        <v>0.29599999999999999</v>
      </c>
      <c r="G1077" s="9">
        <v>0</v>
      </c>
      <c r="H1077" s="9">
        <v>0</v>
      </c>
    </row>
    <row r="1078" spans="1:8" ht="15" x14ac:dyDescent="0.25">
      <c r="A1078" s="6" t="s">
        <v>951</v>
      </c>
      <c r="B1078" s="6" t="s">
        <v>906</v>
      </c>
      <c r="C1078" s="8">
        <v>0.3469579133969482</v>
      </c>
      <c r="D1078" s="8">
        <v>0.30599999999999999</v>
      </c>
      <c r="E1078" s="8">
        <v>1E-3</v>
      </c>
      <c r="F1078" s="8">
        <f t="shared" si="16"/>
        <v>0.30499999999999999</v>
      </c>
      <c r="G1078" s="9">
        <v>0</v>
      </c>
      <c r="H1078" s="9">
        <v>0</v>
      </c>
    </row>
    <row r="1079" spans="1:8" ht="15" x14ac:dyDescent="0.25">
      <c r="A1079" s="6" t="s">
        <v>952</v>
      </c>
      <c r="B1079" s="6" t="s">
        <v>906</v>
      </c>
      <c r="C1079" s="8">
        <v>0.344500602032484</v>
      </c>
      <c r="D1079" s="8">
        <v>0.28100000000000003</v>
      </c>
      <c r="E1079" s="8">
        <v>0</v>
      </c>
      <c r="F1079" s="8">
        <f t="shared" si="16"/>
        <v>0.28100000000000003</v>
      </c>
      <c r="G1079" s="9">
        <v>0</v>
      </c>
      <c r="H1079" s="9">
        <v>0</v>
      </c>
    </row>
    <row r="1080" spans="1:8" ht="15" x14ac:dyDescent="0.25">
      <c r="A1080" s="6" t="s">
        <v>953</v>
      </c>
      <c r="B1080" s="6" t="s">
        <v>906</v>
      </c>
      <c r="C1080" s="8">
        <v>0.34003872978093141</v>
      </c>
      <c r="D1080" s="8">
        <v>0.13200000000000001</v>
      </c>
      <c r="E1080" s="8">
        <v>0</v>
      </c>
      <c r="F1080" s="8">
        <f t="shared" si="16"/>
        <v>0.13200000000000001</v>
      </c>
      <c r="G1080" s="9">
        <v>0</v>
      </c>
      <c r="H1080" s="9">
        <v>0</v>
      </c>
    </row>
    <row r="1081" spans="1:8" ht="15" x14ac:dyDescent="0.25">
      <c r="A1081" s="6" t="s">
        <v>954</v>
      </c>
      <c r="B1081" s="6" t="s">
        <v>906</v>
      </c>
      <c r="C1081" s="8">
        <v>0.33954105967892528</v>
      </c>
      <c r="D1081" s="8">
        <v>0.14899999999999999</v>
      </c>
      <c r="E1081" s="8">
        <v>1E-3</v>
      </c>
      <c r="F1081" s="8">
        <f t="shared" si="16"/>
        <v>0.14799999999999999</v>
      </c>
      <c r="G1081" s="9">
        <v>0</v>
      </c>
      <c r="H1081" s="9">
        <v>0</v>
      </c>
    </row>
    <row r="1082" spans="1:8" ht="15" x14ac:dyDescent="0.25">
      <c r="A1082" s="6" t="s">
        <v>955</v>
      </c>
      <c r="B1082" s="6" t="s">
        <v>906</v>
      </c>
      <c r="C1082" s="8">
        <v>0.33752771779143081</v>
      </c>
      <c r="D1082" s="8">
        <v>0.20699999999999999</v>
      </c>
      <c r="E1082" s="8">
        <v>0</v>
      </c>
      <c r="F1082" s="8">
        <f t="shared" si="16"/>
        <v>0.20699999999999999</v>
      </c>
      <c r="G1082" s="9">
        <v>0</v>
      </c>
      <c r="H1082" s="9">
        <v>0</v>
      </c>
    </row>
    <row r="1083" spans="1:8" ht="15" x14ac:dyDescent="0.25">
      <c r="A1083" s="6" t="s">
        <v>956</v>
      </c>
      <c r="B1083" s="6" t="s">
        <v>906</v>
      </c>
      <c r="C1083" s="8">
        <v>0.33525307594716081</v>
      </c>
      <c r="D1083" s="8">
        <v>0.32600000000000001</v>
      </c>
      <c r="E1083" s="8">
        <v>1E-3</v>
      </c>
      <c r="F1083" s="8">
        <f t="shared" si="16"/>
        <v>0.32500000000000001</v>
      </c>
      <c r="G1083" s="9">
        <v>0</v>
      </c>
      <c r="H1083" s="9">
        <v>0</v>
      </c>
    </row>
    <row r="1084" spans="1:8" ht="15" x14ac:dyDescent="0.25">
      <c r="A1084" s="6" t="s">
        <v>957</v>
      </c>
      <c r="B1084" s="6" t="s">
        <v>906</v>
      </c>
      <c r="C1084" s="8">
        <v>0.3155543885984825</v>
      </c>
      <c r="D1084" s="8">
        <v>0.29299999999999998</v>
      </c>
      <c r="E1084" s="8">
        <v>0</v>
      </c>
      <c r="F1084" s="8">
        <f t="shared" si="16"/>
        <v>0.29299999999999998</v>
      </c>
      <c r="G1084" s="9">
        <v>0</v>
      </c>
      <c r="H1084" s="9">
        <v>0</v>
      </c>
    </row>
    <row r="1085" spans="1:8" ht="15" x14ac:dyDescent="0.25">
      <c r="A1085" s="6" t="s">
        <v>958</v>
      </c>
      <c r="B1085" s="6" t="s">
        <v>906</v>
      </c>
      <c r="C1085" s="8">
        <v>0.31481983793697538</v>
      </c>
      <c r="D1085" s="8">
        <v>0.27300000000000002</v>
      </c>
      <c r="E1085" s="8">
        <v>0</v>
      </c>
      <c r="F1085" s="8">
        <f t="shared" si="16"/>
        <v>0.27300000000000002</v>
      </c>
      <c r="G1085" s="9">
        <v>0</v>
      </c>
      <c r="H1085" s="9">
        <v>0</v>
      </c>
    </row>
    <row r="1086" spans="1:8" ht="15" x14ac:dyDescent="0.25">
      <c r="A1086" s="6" t="s">
        <v>959</v>
      </c>
      <c r="B1086" s="6" t="s">
        <v>906</v>
      </c>
      <c r="C1086" s="8">
        <v>0.31340571890460561</v>
      </c>
      <c r="D1086" s="8">
        <v>0.23100000000000001</v>
      </c>
      <c r="E1086" s="8">
        <v>3.0000000000000001E-3</v>
      </c>
      <c r="F1086" s="8">
        <f t="shared" si="16"/>
        <v>0.22800000000000001</v>
      </c>
      <c r="G1086" s="9">
        <v>0</v>
      </c>
      <c r="H1086" s="9">
        <v>0</v>
      </c>
    </row>
    <row r="1087" spans="1:8" ht="15" x14ac:dyDescent="0.25">
      <c r="A1087" s="6" t="s">
        <v>960</v>
      </c>
      <c r="B1087" s="6" t="s">
        <v>906</v>
      </c>
      <c r="C1087" s="8">
        <v>0.30687957687348721</v>
      </c>
      <c r="D1087" s="8">
        <v>0.26900000000000002</v>
      </c>
      <c r="E1087" s="8">
        <v>0</v>
      </c>
      <c r="F1087" s="8">
        <f t="shared" si="16"/>
        <v>0.26900000000000002</v>
      </c>
      <c r="G1087" s="9">
        <v>0</v>
      </c>
      <c r="H1087" s="9">
        <v>0</v>
      </c>
    </row>
    <row r="1088" spans="1:8" ht="15" x14ac:dyDescent="0.25">
      <c r="A1088" s="6" t="s">
        <v>961</v>
      </c>
      <c r="B1088" s="6" t="s">
        <v>906</v>
      </c>
      <c r="C1088" s="8">
        <v>0.30205090731605572</v>
      </c>
      <c r="D1088" s="8">
        <v>0.16500000000000001</v>
      </c>
      <c r="E1088" s="8">
        <v>0</v>
      </c>
      <c r="F1088" s="8">
        <f t="shared" si="16"/>
        <v>0.16500000000000001</v>
      </c>
      <c r="G1088" s="9">
        <v>0</v>
      </c>
      <c r="H1088" s="9">
        <v>0</v>
      </c>
    </row>
    <row r="1089" spans="1:8" ht="15" x14ac:dyDescent="0.25">
      <c r="A1089" s="6" t="s">
        <v>962</v>
      </c>
      <c r="B1089" s="6" t="s">
        <v>906</v>
      </c>
      <c r="C1089" s="8">
        <v>0.28496455920668801</v>
      </c>
      <c r="D1089" s="8">
        <v>0.27700000000000002</v>
      </c>
      <c r="E1089" s="8">
        <v>3.0000000000000001E-3</v>
      </c>
      <c r="F1089" s="8">
        <f t="shared" si="16"/>
        <v>0.27400000000000002</v>
      </c>
      <c r="G1089" s="9">
        <v>0</v>
      </c>
      <c r="H1089" s="9">
        <v>0</v>
      </c>
    </row>
    <row r="1090" spans="1:8" ht="15" x14ac:dyDescent="0.25">
      <c r="A1090" s="6" t="s">
        <v>963</v>
      </c>
      <c r="B1090" s="6" t="s">
        <v>906</v>
      </c>
      <c r="C1090" s="8">
        <v>0.28047186189031797</v>
      </c>
      <c r="D1090" s="8">
        <v>0.186</v>
      </c>
      <c r="E1090" s="8">
        <v>0</v>
      </c>
      <c r="F1090" s="8">
        <f t="shared" si="16"/>
        <v>0.186</v>
      </c>
      <c r="G1090" s="9">
        <v>0</v>
      </c>
      <c r="H1090" s="9">
        <v>0</v>
      </c>
    </row>
    <row r="1091" spans="1:8" ht="15" x14ac:dyDescent="0.25">
      <c r="A1091" s="6" t="s">
        <v>964</v>
      </c>
      <c r="B1091" s="6" t="s">
        <v>906</v>
      </c>
      <c r="C1091" s="8">
        <v>0.27662083980441898</v>
      </c>
      <c r="D1091" s="8">
        <v>0.26900000000000002</v>
      </c>
      <c r="E1091" s="8">
        <v>1E-3</v>
      </c>
      <c r="F1091" s="8">
        <f t="shared" si="16"/>
        <v>0.26800000000000002</v>
      </c>
      <c r="G1091" s="9">
        <v>0</v>
      </c>
      <c r="H1091" s="9">
        <v>0</v>
      </c>
    </row>
    <row r="1092" spans="1:8" ht="15" x14ac:dyDescent="0.25">
      <c r="A1092" s="6" t="s">
        <v>965</v>
      </c>
      <c r="B1092" s="6" t="s">
        <v>906</v>
      </c>
      <c r="C1092" s="8">
        <v>0.26986719997106678</v>
      </c>
      <c r="D1092" s="8">
        <v>0.13200000000000001</v>
      </c>
      <c r="E1092" s="8">
        <v>0</v>
      </c>
      <c r="F1092" s="8">
        <f t="shared" si="16"/>
        <v>0.13200000000000001</v>
      </c>
      <c r="G1092" s="9">
        <v>0</v>
      </c>
      <c r="H1092" s="9">
        <v>0</v>
      </c>
    </row>
    <row r="1093" spans="1:8" ht="15" x14ac:dyDescent="0.25">
      <c r="A1093" s="6" t="s">
        <v>966</v>
      </c>
      <c r="B1093" s="6" t="s">
        <v>906</v>
      </c>
      <c r="C1093" s="8">
        <v>0.26669734161098052</v>
      </c>
      <c r="D1093" s="8">
        <v>0.252</v>
      </c>
      <c r="E1093" s="8">
        <v>4.0000000000000001E-3</v>
      </c>
      <c r="F1093" s="8">
        <f t="shared" si="16"/>
        <v>0.248</v>
      </c>
      <c r="G1093" s="9">
        <v>0</v>
      </c>
      <c r="H1093" s="9">
        <v>0</v>
      </c>
    </row>
    <row r="1094" spans="1:8" ht="15" x14ac:dyDescent="0.25">
      <c r="A1094" s="6" t="s">
        <v>967</v>
      </c>
      <c r="B1094" s="6" t="s">
        <v>906</v>
      </c>
      <c r="C1094" s="8">
        <v>0.26428867284403068</v>
      </c>
      <c r="D1094" s="8">
        <v>0.124</v>
      </c>
      <c r="E1094" s="8">
        <v>0</v>
      </c>
      <c r="F1094" s="8">
        <f t="shared" ref="F1094:F1157" si="17">D1094-E1094</f>
        <v>0.124</v>
      </c>
      <c r="G1094" s="9">
        <v>0</v>
      </c>
      <c r="H1094" s="9">
        <v>0</v>
      </c>
    </row>
    <row r="1095" spans="1:8" ht="15" x14ac:dyDescent="0.25">
      <c r="A1095" s="6" t="s">
        <v>968</v>
      </c>
      <c r="B1095" s="6" t="s">
        <v>906</v>
      </c>
      <c r="C1095" s="8">
        <v>0.26407868590127548</v>
      </c>
      <c r="D1095" s="8">
        <v>0.13200000000000001</v>
      </c>
      <c r="E1095" s="8">
        <v>0</v>
      </c>
      <c r="F1095" s="8">
        <f t="shared" si="17"/>
        <v>0.13200000000000001</v>
      </c>
      <c r="G1095" s="9">
        <v>0</v>
      </c>
      <c r="H1095" s="9">
        <v>0</v>
      </c>
    </row>
    <row r="1096" spans="1:8" ht="15" x14ac:dyDescent="0.25">
      <c r="A1096" s="6" t="s">
        <v>969</v>
      </c>
      <c r="B1096" s="6" t="s">
        <v>906</v>
      </c>
      <c r="C1096" s="8">
        <v>0.26091050805563332</v>
      </c>
      <c r="D1096" s="8">
        <v>0.23599999999999999</v>
      </c>
      <c r="E1096" s="8">
        <v>0</v>
      </c>
      <c r="F1096" s="8">
        <f t="shared" si="17"/>
        <v>0.23599999999999999</v>
      </c>
      <c r="G1096" s="9">
        <v>0</v>
      </c>
      <c r="H1096" s="9">
        <v>0</v>
      </c>
    </row>
    <row r="1097" spans="1:8" ht="15" x14ac:dyDescent="0.25">
      <c r="A1097" s="6" t="s">
        <v>970</v>
      </c>
      <c r="B1097" s="6" t="s">
        <v>906</v>
      </c>
      <c r="C1097" s="8">
        <v>0.25729684803403918</v>
      </c>
      <c r="D1097" s="8">
        <v>0.23100000000000001</v>
      </c>
      <c r="E1097" s="8">
        <v>1E-3</v>
      </c>
      <c r="F1097" s="8">
        <f t="shared" si="17"/>
        <v>0.23</v>
      </c>
      <c r="G1097" s="9">
        <v>0</v>
      </c>
      <c r="H1097" s="9">
        <v>0</v>
      </c>
    </row>
    <row r="1098" spans="1:8" ht="15" x14ac:dyDescent="0.25">
      <c r="A1098" s="6" t="s">
        <v>971</v>
      </c>
      <c r="B1098" s="6" t="s">
        <v>906</v>
      </c>
      <c r="C1098" s="8">
        <v>0.25647682751719819</v>
      </c>
      <c r="D1098" s="8">
        <v>0.22700000000000001</v>
      </c>
      <c r="E1098" s="8">
        <v>0</v>
      </c>
      <c r="F1098" s="8">
        <f t="shared" si="17"/>
        <v>0.22700000000000001</v>
      </c>
      <c r="G1098" s="9">
        <v>0</v>
      </c>
      <c r="H1098" s="9">
        <v>0</v>
      </c>
    </row>
    <row r="1099" spans="1:8" ht="15" x14ac:dyDescent="0.25">
      <c r="A1099" s="6" t="s">
        <v>972</v>
      </c>
      <c r="B1099" s="6" t="s">
        <v>906</v>
      </c>
      <c r="C1099" s="8">
        <v>0.25571510912289569</v>
      </c>
      <c r="D1099" s="8">
        <v>0.23100000000000001</v>
      </c>
      <c r="E1099" s="8">
        <v>1E-3</v>
      </c>
      <c r="F1099" s="8">
        <f t="shared" si="17"/>
        <v>0.23</v>
      </c>
      <c r="G1099" s="9">
        <v>0</v>
      </c>
      <c r="H1099" s="9">
        <v>0</v>
      </c>
    </row>
    <row r="1100" spans="1:8" ht="15" x14ac:dyDescent="0.25">
      <c r="A1100" s="6" t="s">
        <v>973</v>
      </c>
      <c r="B1100" s="6" t="s">
        <v>906</v>
      </c>
      <c r="C1100" s="8">
        <v>0.25398570502209861</v>
      </c>
      <c r="D1100" s="8">
        <v>0.19</v>
      </c>
      <c r="E1100" s="8">
        <v>0</v>
      </c>
      <c r="F1100" s="8">
        <f t="shared" si="17"/>
        <v>0.19</v>
      </c>
      <c r="G1100" s="9">
        <v>0</v>
      </c>
      <c r="H1100" s="9">
        <v>0</v>
      </c>
    </row>
    <row r="1101" spans="1:8" ht="15" x14ac:dyDescent="0.25">
      <c r="A1101" s="6" t="s">
        <v>974</v>
      </c>
      <c r="B1101" s="6" t="s">
        <v>906</v>
      </c>
      <c r="C1101" s="8">
        <v>0.25243989811279649</v>
      </c>
      <c r="D1101" s="8">
        <v>0.21099999999999999</v>
      </c>
      <c r="E1101" s="8">
        <v>1E-3</v>
      </c>
      <c r="F1101" s="8">
        <f t="shared" si="17"/>
        <v>0.21</v>
      </c>
      <c r="G1101" s="9">
        <v>0</v>
      </c>
      <c r="H1101" s="9">
        <v>0</v>
      </c>
    </row>
    <row r="1102" spans="1:8" ht="15" x14ac:dyDescent="0.25">
      <c r="A1102" s="6" t="s">
        <v>975</v>
      </c>
      <c r="B1102" s="6" t="s">
        <v>906</v>
      </c>
      <c r="C1102" s="8">
        <v>0.25194386141652259</v>
      </c>
      <c r="D1102" s="8">
        <v>0.22700000000000001</v>
      </c>
      <c r="E1102" s="8">
        <v>4.0000000000000001E-3</v>
      </c>
      <c r="F1102" s="8">
        <f t="shared" si="17"/>
        <v>0.223</v>
      </c>
      <c r="G1102" s="9">
        <v>0</v>
      </c>
      <c r="H1102" s="9">
        <v>0</v>
      </c>
    </row>
    <row r="1103" spans="1:8" ht="15" x14ac:dyDescent="0.25">
      <c r="A1103" s="6" t="s">
        <v>849</v>
      </c>
      <c r="B1103" s="6" t="s">
        <v>906</v>
      </c>
      <c r="C1103" s="8">
        <v>0.41323684431942181</v>
      </c>
      <c r="D1103" s="8">
        <v>0.33900000000000002</v>
      </c>
      <c r="E1103" s="8">
        <v>1.2E-2</v>
      </c>
      <c r="F1103" s="8">
        <f t="shared" si="17"/>
        <v>0.32700000000000001</v>
      </c>
      <c r="G1103" s="9">
        <v>1.596393109087039E-298</v>
      </c>
      <c r="H1103" s="9">
        <v>2.4855840708485189E-294</v>
      </c>
    </row>
    <row r="1104" spans="1:8" ht="15" x14ac:dyDescent="0.25">
      <c r="A1104" s="6" t="s">
        <v>976</v>
      </c>
      <c r="B1104" s="6" t="s">
        <v>906</v>
      </c>
      <c r="C1104" s="8">
        <v>0.26336220470474919</v>
      </c>
      <c r="D1104" s="8">
        <v>0.27300000000000002</v>
      </c>
      <c r="E1104" s="8">
        <v>7.0000000000000001E-3</v>
      </c>
      <c r="F1104" s="8">
        <f t="shared" si="17"/>
        <v>0.26600000000000001</v>
      </c>
      <c r="G1104" s="9">
        <v>1.772811882288123E-298</v>
      </c>
      <c r="H1104" s="9">
        <v>2.7602681007226071E-294</v>
      </c>
    </row>
    <row r="1105" spans="1:8" ht="15" x14ac:dyDescent="0.25">
      <c r="A1105" s="6" t="s">
        <v>977</v>
      </c>
      <c r="B1105" s="6" t="s">
        <v>906</v>
      </c>
      <c r="C1105" s="8">
        <v>0.78388981099854482</v>
      </c>
      <c r="D1105" s="8">
        <v>0.67400000000000004</v>
      </c>
      <c r="E1105" s="8">
        <v>6.7000000000000004E-2</v>
      </c>
      <c r="F1105" s="8">
        <f t="shared" si="17"/>
        <v>0.60699999999999998</v>
      </c>
      <c r="G1105" s="9">
        <v>2.5677118996867351E-280</v>
      </c>
      <c r="H1105" s="9">
        <v>3.997927427812246E-276</v>
      </c>
    </row>
    <row r="1106" spans="1:8" ht="15" x14ac:dyDescent="0.25">
      <c r="A1106" s="6" t="s">
        <v>978</v>
      </c>
      <c r="B1106" s="6" t="s">
        <v>906</v>
      </c>
      <c r="C1106" s="8">
        <v>0.25730477995635082</v>
      </c>
      <c r="D1106" s="8">
        <v>0.22700000000000001</v>
      </c>
      <c r="E1106" s="8">
        <v>5.0000000000000001E-3</v>
      </c>
      <c r="F1106" s="8">
        <f t="shared" si="17"/>
        <v>0.222</v>
      </c>
      <c r="G1106" s="9">
        <v>1.386134349096503E-275</v>
      </c>
      <c r="H1106" s="9">
        <v>2.158211181543256E-271</v>
      </c>
    </row>
    <row r="1107" spans="1:8" ht="15" x14ac:dyDescent="0.25">
      <c r="A1107" s="6" t="s">
        <v>979</v>
      </c>
      <c r="B1107" s="6" t="s">
        <v>906</v>
      </c>
      <c r="C1107" s="8">
        <v>0.3445553222570949</v>
      </c>
      <c r="D1107" s="8">
        <v>0.30599999999999999</v>
      </c>
      <c r="E1107" s="8">
        <v>1.2E-2</v>
      </c>
      <c r="F1107" s="8">
        <f t="shared" si="17"/>
        <v>0.29399999999999998</v>
      </c>
      <c r="G1107" s="9">
        <v>6.218246166413394E-259</v>
      </c>
      <c r="H1107" s="9">
        <v>9.6818092811056546E-255</v>
      </c>
    </row>
    <row r="1108" spans="1:8" ht="15" x14ac:dyDescent="0.25">
      <c r="A1108" s="6" t="s">
        <v>980</v>
      </c>
      <c r="B1108" s="6" t="s">
        <v>906</v>
      </c>
      <c r="C1108" s="8">
        <v>0.30025783044537391</v>
      </c>
      <c r="D1108" s="8">
        <v>0.27700000000000002</v>
      </c>
      <c r="E1108" s="8">
        <v>8.9999999999999993E-3</v>
      </c>
      <c r="F1108" s="8">
        <f t="shared" si="17"/>
        <v>0.26800000000000002</v>
      </c>
      <c r="G1108" s="9">
        <v>1.4646095346703911E-254</v>
      </c>
      <c r="H1108" s="9">
        <v>2.280397045481798E-250</v>
      </c>
    </row>
    <row r="1109" spans="1:8" ht="15" x14ac:dyDescent="0.25">
      <c r="A1109" s="6" t="s">
        <v>981</v>
      </c>
      <c r="B1109" s="6" t="s">
        <v>906</v>
      </c>
      <c r="C1109" s="8">
        <v>0.86414521741287831</v>
      </c>
      <c r="D1109" s="8">
        <v>0.60299999999999998</v>
      </c>
      <c r="E1109" s="8">
        <v>6.4000000000000001E-2</v>
      </c>
      <c r="F1109" s="8">
        <f t="shared" si="17"/>
        <v>0.53899999999999992</v>
      </c>
      <c r="G1109" s="9">
        <v>1.917241833069938E-242</v>
      </c>
      <c r="H1109" s="9">
        <v>2.985145534089893E-238</v>
      </c>
    </row>
    <row r="1110" spans="1:8" ht="15" x14ac:dyDescent="0.25">
      <c r="A1110" s="6" t="s">
        <v>982</v>
      </c>
      <c r="B1110" s="6" t="s">
        <v>906</v>
      </c>
      <c r="C1110" s="8">
        <v>0.26597634404017262</v>
      </c>
      <c r="D1110" s="8">
        <v>0.24</v>
      </c>
      <c r="E1110" s="8">
        <v>8.0000000000000002E-3</v>
      </c>
      <c r="F1110" s="8">
        <f t="shared" si="17"/>
        <v>0.23199999999999998</v>
      </c>
      <c r="G1110" s="9">
        <v>1.0618961492963071E-220</v>
      </c>
      <c r="H1110" s="9">
        <v>1.6533723044543501E-216</v>
      </c>
    </row>
    <row r="1111" spans="1:8" ht="15" x14ac:dyDescent="0.25">
      <c r="A1111" s="6" t="s">
        <v>983</v>
      </c>
      <c r="B1111" s="6" t="s">
        <v>906</v>
      </c>
      <c r="C1111" s="8">
        <v>0.61404326099053641</v>
      </c>
      <c r="D1111" s="8">
        <v>0.44600000000000001</v>
      </c>
      <c r="E1111" s="8">
        <v>3.5999999999999997E-2</v>
      </c>
      <c r="F1111" s="8">
        <f t="shared" si="17"/>
        <v>0.41000000000000003</v>
      </c>
      <c r="G1111" s="9">
        <v>3.3557572730506689E-217</v>
      </c>
      <c r="H1111" s="9">
        <v>5.2249140741398922E-213</v>
      </c>
    </row>
    <row r="1112" spans="1:8" ht="15" x14ac:dyDescent="0.25">
      <c r="A1112" s="6" t="s">
        <v>984</v>
      </c>
      <c r="B1112" s="6" t="s">
        <v>906</v>
      </c>
      <c r="C1112" s="8">
        <v>0.62345321123360509</v>
      </c>
      <c r="D1112" s="8">
        <v>0.59499999999999997</v>
      </c>
      <c r="E1112" s="8">
        <v>7.1999999999999995E-2</v>
      </c>
      <c r="F1112" s="8">
        <f t="shared" si="17"/>
        <v>0.52300000000000002</v>
      </c>
      <c r="G1112" s="9">
        <v>7.3920478565697999E-200</v>
      </c>
      <c r="H1112" s="9">
        <v>1.150941851267918E-195</v>
      </c>
    </row>
    <row r="1113" spans="1:8" ht="15" x14ac:dyDescent="0.25">
      <c r="A1113" s="6" t="s">
        <v>985</v>
      </c>
      <c r="B1113" s="6" t="s">
        <v>906</v>
      </c>
      <c r="C1113" s="8">
        <v>0.30654431286232819</v>
      </c>
      <c r="D1113" s="8">
        <v>0.29299999999999998</v>
      </c>
      <c r="E1113" s="8">
        <v>1.4999999999999999E-2</v>
      </c>
      <c r="F1113" s="8">
        <f t="shared" si="17"/>
        <v>0.27799999999999997</v>
      </c>
      <c r="G1113" s="9">
        <v>9.1745001829512443E-198</v>
      </c>
      <c r="H1113" s="9">
        <v>1.4284696784855089E-193</v>
      </c>
    </row>
    <row r="1114" spans="1:8" ht="15" x14ac:dyDescent="0.25">
      <c r="A1114" s="6" t="s">
        <v>986</v>
      </c>
      <c r="B1114" s="6" t="s">
        <v>906</v>
      </c>
      <c r="C1114" s="8">
        <v>0.6771487190835318</v>
      </c>
      <c r="D1114" s="8">
        <v>0.54500000000000004</v>
      </c>
      <c r="E1114" s="8">
        <v>6.6000000000000003E-2</v>
      </c>
      <c r="F1114" s="8">
        <f t="shared" si="17"/>
        <v>0.47900000000000004</v>
      </c>
      <c r="G1114" s="9">
        <v>1.0728900948461591E-188</v>
      </c>
      <c r="H1114" s="9">
        <v>1.6704898776754701E-184</v>
      </c>
    </row>
    <row r="1115" spans="1:8" ht="15" x14ac:dyDescent="0.25">
      <c r="A1115" s="6" t="s">
        <v>987</v>
      </c>
      <c r="B1115" s="6" t="s">
        <v>906</v>
      </c>
      <c r="C1115" s="8">
        <v>0.58338889768829127</v>
      </c>
      <c r="D1115" s="8">
        <v>0.50800000000000001</v>
      </c>
      <c r="E1115" s="8">
        <v>5.8000000000000003E-2</v>
      </c>
      <c r="F1115" s="8">
        <f t="shared" si="17"/>
        <v>0.45</v>
      </c>
      <c r="G1115" s="9">
        <v>2.5028306007859231E-181</v>
      </c>
      <c r="H1115" s="9">
        <v>3.8969072454236822E-177</v>
      </c>
    </row>
    <row r="1116" spans="1:8" ht="15" x14ac:dyDescent="0.25">
      <c r="A1116" s="6" t="s">
        <v>988</v>
      </c>
      <c r="B1116" s="6" t="s">
        <v>906</v>
      </c>
      <c r="C1116" s="8">
        <v>0.28492522769088863</v>
      </c>
      <c r="D1116" s="8">
        <v>0.25600000000000001</v>
      </c>
      <c r="E1116" s="8">
        <v>1.2999999999999999E-2</v>
      </c>
      <c r="F1116" s="8">
        <f t="shared" si="17"/>
        <v>0.24299999999999999</v>
      </c>
      <c r="G1116" s="9">
        <v>4.5207706199226361E-179</v>
      </c>
      <c r="H1116" s="9">
        <v>7.0388398552195447E-175</v>
      </c>
    </row>
    <row r="1117" spans="1:8" ht="15" x14ac:dyDescent="0.25">
      <c r="A1117" s="6" t="s">
        <v>636</v>
      </c>
      <c r="B1117" s="6" t="s">
        <v>906</v>
      </c>
      <c r="C1117" s="8">
        <v>0.25288564714253642</v>
      </c>
      <c r="D1117" s="8">
        <v>0.186</v>
      </c>
      <c r="E1117" s="8">
        <v>6.0000000000000001E-3</v>
      </c>
      <c r="F1117" s="8">
        <f t="shared" si="17"/>
        <v>0.18</v>
      </c>
      <c r="G1117" s="9">
        <v>1.986525978832135E-177</v>
      </c>
      <c r="H1117" s="9">
        <v>3.0930209490416339E-173</v>
      </c>
    </row>
    <row r="1118" spans="1:8" ht="15" x14ac:dyDescent="0.25">
      <c r="A1118" s="6" t="s">
        <v>989</v>
      </c>
      <c r="B1118" s="6" t="s">
        <v>906</v>
      </c>
      <c r="C1118" s="8">
        <v>0.52734416016162267</v>
      </c>
      <c r="D1118" s="8">
        <v>0.314</v>
      </c>
      <c r="E1118" s="8">
        <v>2.1000000000000001E-2</v>
      </c>
      <c r="F1118" s="8">
        <f t="shared" si="17"/>
        <v>0.29299999999999998</v>
      </c>
      <c r="G1118" s="9">
        <v>2.471275670994704E-176</v>
      </c>
      <c r="H1118" s="9">
        <v>3.8477762197387542E-172</v>
      </c>
    </row>
    <row r="1119" spans="1:8" ht="15" x14ac:dyDescent="0.25">
      <c r="A1119" s="6" t="s">
        <v>990</v>
      </c>
      <c r="B1119" s="6" t="s">
        <v>906</v>
      </c>
      <c r="C1119" s="8">
        <v>0.29219920323483528</v>
      </c>
      <c r="D1119" s="8">
        <v>0.28100000000000003</v>
      </c>
      <c r="E1119" s="8">
        <v>1.6E-2</v>
      </c>
      <c r="F1119" s="8">
        <f t="shared" si="17"/>
        <v>0.26500000000000001</v>
      </c>
      <c r="G1119" s="9">
        <v>3.109678263674091E-175</v>
      </c>
      <c r="H1119" s="9">
        <v>4.84176905654056E-171</v>
      </c>
    </row>
    <row r="1120" spans="1:8" ht="15" x14ac:dyDescent="0.25">
      <c r="A1120" s="6" t="s">
        <v>209</v>
      </c>
      <c r="B1120" s="6" t="s">
        <v>906</v>
      </c>
      <c r="C1120" s="8">
        <v>1.0126292742199601</v>
      </c>
      <c r="D1120" s="8">
        <v>0.89700000000000002</v>
      </c>
      <c r="E1120" s="8">
        <v>0.25600000000000001</v>
      </c>
      <c r="F1120" s="8">
        <f t="shared" si="17"/>
        <v>0.64100000000000001</v>
      </c>
      <c r="G1120" s="9">
        <v>4.575832732611857E-162</v>
      </c>
      <c r="H1120" s="9">
        <v>7.1245715646766614E-158</v>
      </c>
    </row>
    <row r="1121" spans="1:8" ht="15" x14ac:dyDescent="0.25">
      <c r="A1121" s="6" t="s">
        <v>991</v>
      </c>
      <c r="B1121" s="6" t="s">
        <v>906</v>
      </c>
      <c r="C1121" s="8">
        <v>0.46205233954635189</v>
      </c>
      <c r="D1121" s="8">
        <v>0.42599999999999999</v>
      </c>
      <c r="E1121" s="8">
        <v>4.3999999999999997E-2</v>
      </c>
      <c r="F1121" s="8">
        <f t="shared" si="17"/>
        <v>0.38200000000000001</v>
      </c>
      <c r="G1121" s="9">
        <v>8.5715050492754316E-162</v>
      </c>
      <c r="H1121" s="9">
        <v>1.334583336172185E-157</v>
      </c>
    </row>
    <row r="1122" spans="1:8" ht="15" x14ac:dyDescent="0.25">
      <c r="A1122" s="6" t="s">
        <v>992</v>
      </c>
      <c r="B1122" s="6" t="s">
        <v>906</v>
      </c>
      <c r="C1122" s="8">
        <v>0.31860195336890679</v>
      </c>
      <c r="D1122" s="8">
        <v>0.318</v>
      </c>
      <c r="E1122" s="8">
        <v>2.4E-2</v>
      </c>
      <c r="F1122" s="8">
        <f t="shared" si="17"/>
        <v>0.29399999999999998</v>
      </c>
      <c r="G1122" s="9">
        <v>4.2566602046877097E-157</v>
      </c>
      <c r="H1122" s="9">
        <v>6.6276199386987654E-153</v>
      </c>
    </row>
    <row r="1123" spans="1:8" ht="15" x14ac:dyDescent="0.25">
      <c r="A1123" s="6" t="s">
        <v>993</v>
      </c>
      <c r="B1123" s="6" t="s">
        <v>906</v>
      </c>
      <c r="C1123" s="8">
        <v>0.51083972347546269</v>
      </c>
      <c r="D1123" s="8">
        <v>0.47099999999999997</v>
      </c>
      <c r="E1123" s="8">
        <v>5.7000000000000002E-2</v>
      </c>
      <c r="F1123" s="8">
        <f t="shared" si="17"/>
        <v>0.41399999999999998</v>
      </c>
      <c r="G1123" s="9">
        <v>3.3784976494628367E-154</v>
      </c>
      <c r="H1123" s="9">
        <v>5.2603208402136374E-150</v>
      </c>
    </row>
    <row r="1124" spans="1:8" ht="15" x14ac:dyDescent="0.25">
      <c r="A1124" s="6" t="s">
        <v>807</v>
      </c>
      <c r="B1124" s="6" t="s">
        <v>906</v>
      </c>
      <c r="C1124" s="8">
        <v>0.31642289327554268</v>
      </c>
      <c r="D1124" s="8">
        <v>0.29799999999999999</v>
      </c>
      <c r="E1124" s="8">
        <v>2.1000000000000001E-2</v>
      </c>
      <c r="F1124" s="8">
        <f t="shared" si="17"/>
        <v>0.27699999999999997</v>
      </c>
      <c r="G1124" s="9">
        <v>8.5630759149916123E-153</v>
      </c>
      <c r="H1124" s="9">
        <v>1.333270919964194E-148</v>
      </c>
    </row>
    <row r="1125" spans="1:8" ht="15" x14ac:dyDescent="0.25">
      <c r="A1125" s="6" t="s">
        <v>703</v>
      </c>
      <c r="B1125" s="6" t="s">
        <v>906</v>
      </c>
      <c r="C1125" s="8">
        <v>0.90684878656472179</v>
      </c>
      <c r="D1125" s="8">
        <v>0.71499999999999997</v>
      </c>
      <c r="E1125" s="8">
        <v>0.16200000000000001</v>
      </c>
      <c r="F1125" s="8">
        <f t="shared" si="17"/>
        <v>0.55299999999999994</v>
      </c>
      <c r="G1125" s="9">
        <v>9.7489018030827864E-149</v>
      </c>
      <c r="H1125" s="9">
        <v>1.5179040107399901E-144</v>
      </c>
    </row>
    <row r="1126" spans="1:8" ht="15" x14ac:dyDescent="0.25">
      <c r="A1126" s="6" t="s">
        <v>806</v>
      </c>
      <c r="B1126" s="6" t="s">
        <v>906</v>
      </c>
      <c r="C1126" s="8">
        <v>0.26568079629232438</v>
      </c>
      <c r="D1126" s="8">
        <v>0.26400000000000001</v>
      </c>
      <c r="E1126" s="8">
        <v>1.9E-2</v>
      </c>
      <c r="F1126" s="8">
        <f t="shared" si="17"/>
        <v>0.24500000000000002</v>
      </c>
      <c r="G1126" s="9">
        <v>1.4414064475718149E-132</v>
      </c>
      <c r="H1126" s="9">
        <v>2.244269838869315E-128</v>
      </c>
    </row>
    <row r="1127" spans="1:8" ht="15" x14ac:dyDescent="0.25">
      <c r="A1127" s="6" t="s">
        <v>303</v>
      </c>
      <c r="B1127" s="6" t="s">
        <v>906</v>
      </c>
      <c r="C1127" s="8">
        <v>0.89674275056241048</v>
      </c>
      <c r="D1127" s="8">
        <v>0.69</v>
      </c>
      <c r="E1127" s="8">
        <v>0.16800000000000001</v>
      </c>
      <c r="F1127" s="8">
        <f t="shared" si="17"/>
        <v>0.52199999999999991</v>
      </c>
      <c r="G1127" s="9">
        <v>9.7285531157888102E-132</v>
      </c>
      <c r="H1127" s="9">
        <v>1.5147357201283181E-127</v>
      </c>
    </row>
    <row r="1128" spans="1:8" ht="15" x14ac:dyDescent="0.25">
      <c r="A1128" s="6" t="s">
        <v>994</v>
      </c>
      <c r="B1128" s="6" t="s">
        <v>906</v>
      </c>
      <c r="C1128" s="8">
        <v>0.27218635755096282</v>
      </c>
      <c r="D1128" s="8">
        <v>0.26400000000000001</v>
      </c>
      <c r="E1128" s="8">
        <v>0.02</v>
      </c>
      <c r="F1128" s="8">
        <f t="shared" si="17"/>
        <v>0.24400000000000002</v>
      </c>
      <c r="G1128" s="9">
        <v>7.3219534686434059E-131</v>
      </c>
      <c r="H1128" s="9">
        <v>1.140028155067778E-126</v>
      </c>
    </row>
    <row r="1129" spans="1:8" ht="15" x14ac:dyDescent="0.25">
      <c r="A1129" s="6" t="s">
        <v>672</v>
      </c>
      <c r="B1129" s="6" t="s">
        <v>906</v>
      </c>
      <c r="C1129" s="8">
        <v>0.37349542720660411</v>
      </c>
      <c r="D1129" s="8">
        <v>0.33900000000000002</v>
      </c>
      <c r="E1129" s="8">
        <v>3.4000000000000002E-2</v>
      </c>
      <c r="F1129" s="8">
        <f t="shared" si="17"/>
        <v>0.30500000000000005</v>
      </c>
      <c r="G1129" s="9">
        <v>1.156091480276682E-128</v>
      </c>
      <c r="H1129" s="9">
        <v>1.800034434790794E-124</v>
      </c>
    </row>
    <row r="1130" spans="1:8" ht="15" x14ac:dyDescent="0.25">
      <c r="A1130" s="6" t="s">
        <v>995</v>
      </c>
      <c r="B1130" s="6" t="s">
        <v>906</v>
      </c>
      <c r="C1130" s="8">
        <v>0.58596038991213761</v>
      </c>
      <c r="D1130" s="8">
        <v>0.46700000000000003</v>
      </c>
      <c r="E1130" s="8">
        <v>7.0000000000000007E-2</v>
      </c>
      <c r="F1130" s="8">
        <f t="shared" si="17"/>
        <v>0.39700000000000002</v>
      </c>
      <c r="G1130" s="9">
        <v>3.756799978859941E-128</v>
      </c>
      <c r="H1130" s="9">
        <v>5.8493375670849281E-124</v>
      </c>
    </row>
    <row r="1131" spans="1:8" ht="15" x14ac:dyDescent="0.25">
      <c r="A1131" s="6" t="s">
        <v>702</v>
      </c>
      <c r="B1131" s="6" t="s">
        <v>906</v>
      </c>
      <c r="C1131" s="8">
        <v>0.60635235920246966</v>
      </c>
      <c r="D1131" s="8">
        <v>0.55400000000000005</v>
      </c>
      <c r="E1131" s="8">
        <v>0.1</v>
      </c>
      <c r="F1131" s="8">
        <f t="shared" si="17"/>
        <v>0.45400000000000007</v>
      </c>
      <c r="G1131" s="9">
        <v>2.627660371484123E-125</v>
      </c>
      <c r="H1131" s="9">
        <v>4.0912671984007798E-121</v>
      </c>
    </row>
    <row r="1132" spans="1:8" ht="15" x14ac:dyDescent="0.25">
      <c r="A1132" s="6" t="s">
        <v>996</v>
      </c>
      <c r="B1132" s="6" t="s">
        <v>906</v>
      </c>
      <c r="C1132" s="8">
        <v>0.44131037436916881</v>
      </c>
      <c r="D1132" s="8">
        <v>0.40899999999999997</v>
      </c>
      <c r="E1132" s="8">
        <v>5.2999999999999999E-2</v>
      </c>
      <c r="F1132" s="8">
        <f t="shared" si="17"/>
        <v>0.35599999999999998</v>
      </c>
      <c r="G1132" s="9">
        <v>3.5656460728285542E-124</v>
      </c>
      <c r="H1132" s="9">
        <v>5.5517109353940593E-120</v>
      </c>
    </row>
    <row r="1133" spans="1:8" ht="15" x14ac:dyDescent="0.25">
      <c r="A1133" s="6" t="s">
        <v>481</v>
      </c>
      <c r="B1133" s="6" t="s">
        <v>906</v>
      </c>
      <c r="C1133" s="8">
        <v>0.67043962245478084</v>
      </c>
      <c r="D1133" s="8">
        <v>1</v>
      </c>
      <c r="E1133" s="8">
        <v>0.93400000000000005</v>
      </c>
      <c r="F1133" s="8">
        <f t="shared" si="17"/>
        <v>6.5999999999999948E-2</v>
      </c>
      <c r="G1133" s="9">
        <v>5.565201220676455E-119</v>
      </c>
      <c r="H1133" s="9">
        <v>8.6650183005932412E-115</v>
      </c>
    </row>
    <row r="1134" spans="1:8" ht="15" x14ac:dyDescent="0.25">
      <c r="A1134" s="6" t="s">
        <v>889</v>
      </c>
      <c r="B1134" s="6" t="s">
        <v>906</v>
      </c>
      <c r="C1134" s="8">
        <v>0.48569373226287421</v>
      </c>
      <c r="D1134" s="8">
        <v>0.504</v>
      </c>
      <c r="E1134" s="8">
        <v>8.4000000000000005E-2</v>
      </c>
      <c r="F1134" s="8">
        <f t="shared" si="17"/>
        <v>0.42</v>
      </c>
      <c r="G1134" s="9">
        <v>3.035975411113471E-118</v>
      </c>
      <c r="H1134" s="9">
        <v>4.7270137151036753E-114</v>
      </c>
    </row>
    <row r="1135" spans="1:8" ht="15" x14ac:dyDescent="0.25">
      <c r="A1135" s="6" t="s">
        <v>189</v>
      </c>
      <c r="B1135" s="6" t="s">
        <v>906</v>
      </c>
      <c r="C1135" s="8">
        <v>0.89000725625189969</v>
      </c>
      <c r="D1135" s="8">
        <v>0.69</v>
      </c>
      <c r="E1135" s="8">
        <v>0.193</v>
      </c>
      <c r="F1135" s="8">
        <f t="shared" si="17"/>
        <v>0.49699999999999994</v>
      </c>
      <c r="G1135" s="9">
        <v>3.342504643800599E-110</v>
      </c>
      <c r="H1135" s="9">
        <v>5.2042797303975324E-106</v>
      </c>
    </row>
    <row r="1136" spans="1:8" ht="15" x14ac:dyDescent="0.25">
      <c r="A1136" s="6" t="s">
        <v>997</v>
      </c>
      <c r="B1136" s="6" t="s">
        <v>906</v>
      </c>
      <c r="C1136" s="8">
        <v>0.54238687875572333</v>
      </c>
      <c r="D1136" s="8">
        <v>0.46700000000000003</v>
      </c>
      <c r="E1136" s="8">
        <v>0.08</v>
      </c>
      <c r="F1136" s="8">
        <f t="shared" si="17"/>
        <v>0.38700000000000001</v>
      </c>
      <c r="G1136" s="9">
        <v>2.3222903003433188E-109</v>
      </c>
      <c r="H1136" s="9">
        <v>3.6158059976345478E-105</v>
      </c>
    </row>
    <row r="1137" spans="1:8" ht="15" x14ac:dyDescent="0.25">
      <c r="A1137" s="6" t="s">
        <v>998</v>
      </c>
      <c r="B1137" s="6" t="s">
        <v>906</v>
      </c>
      <c r="C1137" s="8">
        <v>0.32268944872136501</v>
      </c>
      <c r="D1137" s="8">
        <v>0.32200000000000001</v>
      </c>
      <c r="E1137" s="8">
        <v>3.6999999999999998E-2</v>
      </c>
      <c r="F1137" s="8">
        <f t="shared" si="17"/>
        <v>0.28500000000000003</v>
      </c>
      <c r="G1137" s="9">
        <v>2.324279087977469E-107</v>
      </c>
      <c r="H1137" s="9">
        <v>3.6189025399809192E-103</v>
      </c>
    </row>
    <row r="1138" spans="1:8" ht="15" x14ac:dyDescent="0.25">
      <c r="A1138" s="6" t="s">
        <v>693</v>
      </c>
      <c r="B1138" s="6" t="s">
        <v>906</v>
      </c>
      <c r="C1138" s="8">
        <v>0.43869857347000912</v>
      </c>
      <c r="D1138" s="8">
        <v>0.372</v>
      </c>
      <c r="E1138" s="8">
        <v>5.5E-2</v>
      </c>
      <c r="F1138" s="8">
        <f t="shared" si="17"/>
        <v>0.317</v>
      </c>
      <c r="G1138" s="9">
        <v>1.8563333498357579E-95</v>
      </c>
      <c r="H1138" s="9">
        <v>2.8903110256942761E-91</v>
      </c>
    </row>
    <row r="1139" spans="1:8" ht="15" x14ac:dyDescent="0.25">
      <c r="A1139" s="6" t="s">
        <v>326</v>
      </c>
      <c r="B1139" s="6" t="s">
        <v>906</v>
      </c>
      <c r="C1139" s="8">
        <v>1.1900529564722271</v>
      </c>
      <c r="D1139" s="8">
        <v>0.63200000000000001</v>
      </c>
      <c r="E1139" s="8">
        <v>0.20100000000000001</v>
      </c>
      <c r="F1139" s="8">
        <f t="shared" si="17"/>
        <v>0.43099999999999999</v>
      </c>
      <c r="G1139" s="9">
        <v>7.8985669557297335E-92</v>
      </c>
      <c r="H1139" s="9">
        <v>1.22980687500712E-87</v>
      </c>
    </row>
    <row r="1140" spans="1:8" ht="15" x14ac:dyDescent="0.25">
      <c r="A1140" s="6" t="s">
        <v>999</v>
      </c>
      <c r="B1140" s="6" t="s">
        <v>906</v>
      </c>
      <c r="C1140" s="8">
        <v>0.72128153705746922</v>
      </c>
      <c r="D1140" s="8">
        <v>0.97099999999999997</v>
      </c>
      <c r="E1140" s="8">
        <v>0.96799999999999997</v>
      </c>
      <c r="F1140" s="8">
        <f t="shared" si="17"/>
        <v>3.0000000000000027E-3</v>
      </c>
      <c r="G1140" s="9">
        <v>2.3963920679395881E-91</v>
      </c>
      <c r="H1140" s="9">
        <v>3.7311824497819382E-87</v>
      </c>
    </row>
    <row r="1141" spans="1:8" ht="15" x14ac:dyDescent="0.25">
      <c r="A1141" s="6" t="s">
        <v>210</v>
      </c>
      <c r="B1141" s="6" t="s">
        <v>906</v>
      </c>
      <c r="C1141" s="8">
        <v>1.1280399216931369</v>
      </c>
      <c r="D1141" s="8">
        <v>0.75600000000000001</v>
      </c>
      <c r="E1141" s="8">
        <v>0.33900000000000002</v>
      </c>
      <c r="F1141" s="8">
        <f t="shared" si="17"/>
        <v>0.41699999999999998</v>
      </c>
      <c r="G1141" s="9">
        <v>2.189985806006728E-90</v>
      </c>
      <c r="H1141" s="9">
        <v>3.4098078999524757E-86</v>
      </c>
    </row>
    <row r="1142" spans="1:8" ht="15" x14ac:dyDescent="0.25">
      <c r="A1142" s="6" t="s">
        <v>1000</v>
      </c>
      <c r="B1142" s="6" t="s">
        <v>906</v>
      </c>
      <c r="C1142" s="8">
        <v>0.46647297781984509</v>
      </c>
      <c r="D1142" s="8">
        <v>0.46300000000000002</v>
      </c>
      <c r="E1142" s="8">
        <v>9.0999999999999998E-2</v>
      </c>
      <c r="F1142" s="8">
        <f t="shared" si="17"/>
        <v>0.372</v>
      </c>
      <c r="G1142" s="9">
        <v>1.7036433763938869E-89</v>
      </c>
      <c r="H1142" s="9">
        <v>2.6525727370452822E-85</v>
      </c>
    </row>
    <row r="1143" spans="1:8" ht="15" x14ac:dyDescent="0.25">
      <c r="A1143" s="6" t="s">
        <v>1001</v>
      </c>
      <c r="B1143" s="6" t="s">
        <v>906</v>
      </c>
      <c r="C1143" s="8">
        <v>0.34248637541761728</v>
      </c>
      <c r="D1143" s="8">
        <v>0.34300000000000003</v>
      </c>
      <c r="E1143" s="8">
        <v>0.05</v>
      </c>
      <c r="F1143" s="8">
        <f t="shared" si="17"/>
        <v>0.29300000000000004</v>
      </c>
      <c r="G1143" s="9">
        <v>1.057239565527431E-88</v>
      </c>
      <c r="H1143" s="9">
        <v>1.64612200352621E-84</v>
      </c>
    </row>
    <row r="1144" spans="1:8" ht="15" x14ac:dyDescent="0.25">
      <c r="A1144" s="6" t="s">
        <v>363</v>
      </c>
      <c r="B1144" s="6" t="s">
        <v>906</v>
      </c>
      <c r="C1144" s="8">
        <v>0.69972917576040949</v>
      </c>
      <c r="D1144" s="8">
        <v>0.64900000000000002</v>
      </c>
      <c r="E1144" s="8">
        <v>0.19500000000000001</v>
      </c>
      <c r="F1144" s="8">
        <f t="shared" si="17"/>
        <v>0.45400000000000001</v>
      </c>
      <c r="G1144" s="9">
        <v>6.6424534668528713E-87</v>
      </c>
      <c r="H1144" s="9">
        <v>1.0342300047889921E-82</v>
      </c>
    </row>
    <row r="1145" spans="1:8" ht="15" x14ac:dyDescent="0.25">
      <c r="A1145" s="6" t="s">
        <v>1002</v>
      </c>
      <c r="B1145" s="6" t="s">
        <v>906</v>
      </c>
      <c r="C1145" s="8">
        <v>0.32435526630341871</v>
      </c>
      <c r="D1145" s="8">
        <v>0.36</v>
      </c>
      <c r="E1145" s="8">
        <v>5.8000000000000003E-2</v>
      </c>
      <c r="F1145" s="8">
        <f t="shared" si="17"/>
        <v>0.30199999999999999</v>
      </c>
      <c r="G1145" s="9">
        <v>1.9303872952913251E-82</v>
      </c>
      <c r="H1145" s="9">
        <v>3.005613018768592E-78</v>
      </c>
    </row>
    <row r="1146" spans="1:8" ht="15" x14ac:dyDescent="0.25">
      <c r="A1146" s="6" t="s">
        <v>1003</v>
      </c>
      <c r="B1146" s="6" t="s">
        <v>906</v>
      </c>
      <c r="C1146" s="8">
        <v>0.27459064809051059</v>
      </c>
      <c r="D1146" s="8">
        <v>0.28899999999999998</v>
      </c>
      <c r="E1146" s="8">
        <v>3.7999999999999999E-2</v>
      </c>
      <c r="F1146" s="8">
        <f t="shared" si="17"/>
        <v>0.251</v>
      </c>
      <c r="G1146" s="9">
        <v>2.6540417683093029E-82</v>
      </c>
      <c r="H1146" s="9">
        <v>4.1323430332575848E-78</v>
      </c>
    </row>
    <row r="1147" spans="1:8" ht="15" x14ac:dyDescent="0.25">
      <c r="A1147" s="6" t="s">
        <v>205</v>
      </c>
      <c r="B1147" s="6" t="s">
        <v>906</v>
      </c>
      <c r="C1147" s="8">
        <v>0.6871904945951659</v>
      </c>
      <c r="D1147" s="8">
        <v>0.78100000000000003</v>
      </c>
      <c r="E1147" s="8">
        <v>0.29399999999999998</v>
      </c>
      <c r="F1147" s="8">
        <f t="shared" si="17"/>
        <v>0.48700000000000004</v>
      </c>
      <c r="G1147" s="9">
        <v>3.2658424026542281E-81</v>
      </c>
      <c r="H1147" s="9">
        <v>5.0849166209326333E-77</v>
      </c>
    </row>
    <row r="1148" spans="1:8" ht="15" x14ac:dyDescent="0.25">
      <c r="A1148" s="6" t="s">
        <v>185</v>
      </c>
      <c r="B1148" s="6" t="s">
        <v>906</v>
      </c>
      <c r="C1148" s="8">
        <v>0.86306750003650157</v>
      </c>
      <c r="D1148" s="8">
        <v>0.78500000000000003</v>
      </c>
      <c r="E1148" s="8">
        <v>0.379</v>
      </c>
      <c r="F1148" s="8">
        <f t="shared" si="17"/>
        <v>0.40600000000000003</v>
      </c>
      <c r="G1148" s="9">
        <v>6.7418437176716591E-81</v>
      </c>
      <c r="H1148" s="9">
        <v>1.049705066841477E-76</v>
      </c>
    </row>
    <row r="1149" spans="1:8" ht="15" x14ac:dyDescent="0.25">
      <c r="A1149" s="6" t="s">
        <v>886</v>
      </c>
      <c r="B1149" s="6" t="s">
        <v>906</v>
      </c>
      <c r="C1149" s="8">
        <v>0.35661863804502159</v>
      </c>
      <c r="D1149" s="8">
        <v>0.40899999999999997</v>
      </c>
      <c r="E1149" s="8">
        <v>7.6999999999999999E-2</v>
      </c>
      <c r="F1149" s="8">
        <f t="shared" si="17"/>
        <v>0.33199999999999996</v>
      </c>
      <c r="G1149" s="9">
        <v>3.585372507082052E-78</v>
      </c>
      <c r="H1149" s="9">
        <v>5.5824249935267553E-74</v>
      </c>
    </row>
    <row r="1150" spans="1:8" ht="15" x14ac:dyDescent="0.25">
      <c r="A1150" s="6" t="s">
        <v>868</v>
      </c>
      <c r="B1150" s="6" t="s">
        <v>906</v>
      </c>
      <c r="C1150" s="8">
        <v>0.39635767626315221</v>
      </c>
      <c r="D1150" s="8">
        <v>0.45</v>
      </c>
      <c r="E1150" s="8">
        <v>9.5000000000000001E-2</v>
      </c>
      <c r="F1150" s="8">
        <f t="shared" si="17"/>
        <v>0.35499999999999998</v>
      </c>
      <c r="G1150" s="9">
        <v>8.9635384527796745E-77</v>
      </c>
      <c r="H1150" s="9">
        <v>1.395622937097795E-72</v>
      </c>
    </row>
    <row r="1151" spans="1:8" ht="15" x14ac:dyDescent="0.25">
      <c r="A1151" s="6" t="s">
        <v>676</v>
      </c>
      <c r="B1151" s="6" t="s">
        <v>906</v>
      </c>
      <c r="C1151" s="8">
        <v>0.2556219460831754</v>
      </c>
      <c r="D1151" s="8">
        <v>0.248</v>
      </c>
      <c r="E1151" s="8">
        <v>0.03</v>
      </c>
      <c r="F1151" s="8">
        <f t="shared" si="17"/>
        <v>0.218</v>
      </c>
      <c r="G1151" s="9">
        <v>9.1061851647684914E-77</v>
      </c>
      <c r="H1151" s="9">
        <v>1.4178330301544539E-72</v>
      </c>
    </row>
    <row r="1152" spans="1:8" ht="15" x14ac:dyDescent="0.25">
      <c r="A1152" s="6" t="s">
        <v>1004</v>
      </c>
      <c r="B1152" s="6" t="s">
        <v>906</v>
      </c>
      <c r="C1152" s="8">
        <v>0.35046308967405898</v>
      </c>
      <c r="D1152" s="8">
        <v>0.38800000000000001</v>
      </c>
      <c r="E1152" s="8">
        <v>7.3999999999999996E-2</v>
      </c>
      <c r="F1152" s="8">
        <f t="shared" si="17"/>
        <v>0.314</v>
      </c>
      <c r="G1152" s="9">
        <v>2.4330182862505871E-73</v>
      </c>
      <c r="H1152" s="9">
        <v>3.7882094716921642E-69</v>
      </c>
    </row>
    <row r="1153" spans="1:8" ht="15" x14ac:dyDescent="0.25">
      <c r="A1153" s="6" t="s">
        <v>213</v>
      </c>
      <c r="B1153" s="6" t="s">
        <v>906</v>
      </c>
      <c r="C1153" s="8">
        <v>0.5262400466187056</v>
      </c>
      <c r="D1153" s="8">
        <v>0.98799999999999999</v>
      </c>
      <c r="E1153" s="8">
        <v>0.91</v>
      </c>
      <c r="F1153" s="8">
        <f t="shared" si="17"/>
        <v>7.7999999999999958E-2</v>
      </c>
      <c r="G1153" s="9">
        <v>2.7963726630359909E-72</v>
      </c>
      <c r="H1153" s="9">
        <v>4.3539522363470384E-68</v>
      </c>
    </row>
    <row r="1154" spans="1:8" ht="15" x14ac:dyDescent="0.25">
      <c r="A1154" s="6" t="s">
        <v>1005</v>
      </c>
      <c r="B1154" s="6" t="s">
        <v>906</v>
      </c>
      <c r="C1154" s="8">
        <v>0.34961420352794742</v>
      </c>
      <c r="D1154" s="8">
        <v>0.36799999999999999</v>
      </c>
      <c r="E1154" s="8">
        <v>7.0000000000000007E-2</v>
      </c>
      <c r="F1154" s="8">
        <f t="shared" si="17"/>
        <v>0.29799999999999999</v>
      </c>
      <c r="G1154" s="9">
        <v>6.6042753592009551E-71</v>
      </c>
      <c r="H1154" s="9">
        <v>1.0282856734275891E-66</v>
      </c>
    </row>
    <row r="1155" spans="1:8" ht="15" x14ac:dyDescent="0.25">
      <c r="A1155" s="6" t="s">
        <v>772</v>
      </c>
      <c r="B1155" s="6" t="s">
        <v>906</v>
      </c>
      <c r="C1155" s="8">
        <v>0.44596034627269687</v>
      </c>
      <c r="D1155" s="8">
        <v>0.442</v>
      </c>
      <c r="E1155" s="8">
        <v>0.1</v>
      </c>
      <c r="F1155" s="8">
        <f t="shared" si="17"/>
        <v>0.34199999999999997</v>
      </c>
      <c r="G1155" s="9">
        <v>3.3669627648533722E-67</v>
      </c>
      <c r="H1155" s="9">
        <v>5.2423610248767001E-63</v>
      </c>
    </row>
    <row r="1156" spans="1:8" ht="15" x14ac:dyDescent="0.25">
      <c r="A1156" s="6" t="s">
        <v>1006</v>
      </c>
      <c r="B1156" s="6" t="s">
        <v>906</v>
      </c>
      <c r="C1156" s="8">
        <v>0.29459646371428228</v>
      </c>
      <c r="D1156" s="8">
        <v>0.27700000000000002</v>
      </c>
      <c r="E1156" s="8">
        <v>4.2000000000000003E-2</v>
      </c>
      <c r="F1156" s="8">
        <f t="shared" si="17"/>
        <v>0.23500000000000001</v>
      </c>
      <c r="G1156" s="9">
        <v>9.3562831783785257E-67</v>
      </c>
      <c r="H1156" s="9">
        <v>1.456773290873537E-62</v>
      </c>
    </row>
    <row r="1157" spans="1:8" ht="15" x14ac:dyDescent="0.25">
      <c r="A1157" s="6" t="s">
        <v>231</v>
      </c>
      <c r="B1157" s="6" t="s">
        <v>906</v>
      </c>
      <c r="C1157" s="8">
        <v>0.43218248833251321</v>
      </c>
      <c r="D1157" s="8">
        <v>0.52100000000000002</v>
      </c>
      <c r="E1157" s="8">
        <v>0.13700000000000001</v>
      </c>
      <c r="F1157" s="8">
        <f t="shared" si="17"/>
        <v>0.38400000000000001</v>
      </c>
      <c r="G1157" s="9">
        <v>2.0831043344887339E-66</v>
      </c>
      <c r="H1157" s="9">
        <v>3.2433934487989582E-62</v>
      </c>
    </row>
    <row r="1158" spans="1:8" ht="15" x14ac:dyDescent="0.25">
      <c r="A1158" s="6" t="s">
        <v>1007</v>
      </c>
      <c r="B1158" s="6" t="s">
        <v>906</v>
      </c>
      <c r="C1158" s="8">
        <v>0.6373496024871903</v>
      </c>
      <c r="D1158" s="8">
        <v>0.67800000000000005</v>
      </c>
      <c r="E1158" s="8">
        <v>0.30599999999999999</v>
      </c>
      <c r="F1158" s="8">
        <f t="shared" ref="F1158:F1221" si="18">D1158-E1158</f>
        <v>0.37200000000000005</v>
      </c>
      <c r="G1158" s="9">
        <v>2.4529035266082109E-61</v>
      </c>
      <c r="H1158" s="9">
        <v>3.8191707909289852E-57</v>
      </c>
    </row>
    <row r="1159" spans="1:8" ht="15" x14ac:dyDescent="0.25">
      <c r="A1159" s="6" t="s">
        <v>779</v>
      </c>
      <c r="B1159" s="6" t="s">
        <v>906</v>
      </c>
      <c r="C1159" s="8">
        <v>0.3747530844401839</v>
      </c>
      <c r="D1159" s="8">
        <v>0.29799999999999999</v>
      </c>
      <c r="E1159" s="8">
        <v>5.2999999999999999E-2</v>
      </c>
      <c r="F1159" s="8">
        <f t="shared" si="18"/>
        <v>0.245</v>
      </c>
      <c r="G1159" s="9">
        <v>3.1641984883665921E-60</v>
      </c>
      <c r="H1159" s="9">
        <v>4.9266570463867839E-56</v>
      </c>
    </row>
    <row r="1160" spans="1:8" ht="15" x14ac:dyDescent="0.25">
      <c r="A1160" s="6" t="s">
        <v>1008</v>
      </c>
      <c r="B1160" s="6" t="s">
        <v>906</v>
      </c>
      <c r="C1160" s="8">
        <v>0.25601352278250239</v>
      </c>
      <c r="D1160" s="8">
        <v>0.252</v>
      </c>
      <c r="E1160" s="8">
        <v>4.2000000000000003E-2</v>
      </c>
      <c r="F1160" s="8">
        <f t="shared" si="18"/>
        <v>0.21</v>
      </c>
      <c r="G1160" s="9">
        <v>2.2692644511354691E-55</v>
      </c>
      <c r="H1160" s="9">
        <v>3.5332447504179262E-51</v>
      </c>
    </row>
    <row r="1161" spans="1:8" ht="15" x14ac:dyDescent="0.25">
      <c r="A1161" s="6" t="s">
        <v>1009</v>
      </c>
      <c r="B1161" s="6" t="s">
        <v>906</v>
      </c>
      <c r="C1161" s="8">
        <v>0.29642680299915802</v>
      </c>
      <c r="D1161" s="8">
        <v>0.34699999999999998</v>
      </c>
      <c r="E1161" s="8">
        <v>7.4999999999999997E-2</v>
      </c>
      <c r="F1161" s="8">
        <f t="shared" si="18"/>
        <v>0.27199999999999996</v>
      </c>
      <c r="G1161" s="9">
        <v>3.3996414437275092E-55</v>
      </c>
      <c r="H1161" s="9">
        <v>5.2932417278837319E-51</v>
      </c>
    </row>
    <row r="1162" spans="1:8" ht="15" x14ac:dyDescent="0.25">
      <c r="A1162" s="6" t="s">
        <v>1010</v>
      </c>
      <c r="B1162" s="6" t="s">
        <v>906</v>
      </c>
      <c r="C1162" s="8">
        <v>0.44382079699697069</v>
      </c>
      <c r="D1162" s="8">
        <v>0.90500000000000003</v>
      </c>
      <c r="E1162" s="8">
        <v>0.75900000000000001</v>
      </c>
      <c r="F1162" s="8">
        <f t="shared" si="18"/>
        <v>0.14600000000000002</v>
      </c>
      <c r="G1162" s="9">
        <v>2.5090473316995391E-54</v>
      </c>
      <c r="H1162" s="9">
        <v>3.9065866954561832E-50</v>
      </c>
    </row>
    <row r="1163" spans="1:8" ht="15" x14ac:dyDescent="0.25">
      <c r="A1163" s="6" t="s">
        <v>1011</v>
      </c>
      <c r="B1163" s="6" t="s">
        <v>906</v>
      </c>
      <c r="C1163" s="8">
        <v>0.34153878300988022</v>
      </c>
      <c r="D1163" s="8">
        <v>0.35099999999999998</v>
      </c>
      <c r="E1163" s="8">
        <v>8.2000000000000003E-2</v>
      </c>
      <c r="F1163" s="8">
        <f t="shared" si="18"/>
        <v>0.26899999999999996</v>
      </c>
      <c r="G1163" s="9">
        <v>3.1549565571216461E-52</v>
      </c>
      <c r="H1163" s="9">
        <v>4.9122673594384042E-48</v>
      </c>
    </row>
    <row r="1164" spans="1:8" ht="15" x14ac:dyDescent="0.25">
      <c r="A1164" s="6" t="s">
        <v>867</v>
      </c>
      <c r="B1164" s="6" t="s">
        <v>906</v>
      </c>
      <c r="C1164" s="8">
        <v>0.37217067549231958</v>
      </c>
      <c r="D1164" s="8">
        <v>0.47099999999999997</v>
      </c>
      <c r="E1164" s="8">
        <v>0.13600000000000001</v>
      </c>
      <c r="F1164" s="8">
        <f t="shared" si="18"/>
        <v>0.33499999999999996</v>
      </c>
      <c r="G1164" s="9">
        <v>1.1531957659764119E-51</v>
      </c>
      <c r="H1164" s="9">
        <v>1.7955258076252731E-47</v>
      </c>
    </row>
    <row r="1165" spans="1:8" ht="15" x14ac:dyDescent="0.25">
      <c r="A1165" s="6" t="s">
        <v>1012</v>
      </c>
      <c r="B1165" s="6" t="s">
        <v>906</v>
      </c>
      <c r="C1165" s="8">
        <v>0.35995953851985119</v>
      </c>
      <c r="D1165" s="8">
        <v>0.33100000000000002</v>
      </c>
      <c r="E1165" s="8">
        <v>7.9000000000000001E-2</v>
      </c>
      <c r="F1165" s="8">
        <f t="shared" si="18"/>
        <v>0.252</v>
      </c>
      <c r="G1165" s="9">
        <v>1.159098214610353E-48</v>
      </c>
      <c r="H1165" s="9">
        <v>1.8047159201483201E-44</v>
      </c>
    </row>
    <row r="1166" spans="1:8" ht="15" x14ac:dyDescent="0.25">
      <c r="A1166" s="6" t="s">
        <v>890</v>
      </c>
      <c r="B1166" s="6" t="s">
        <v>906</v>
      </c>
      <c r="C1166" s="8">
        <v>0.40487010719256322</v>
      </c>
      <c r="D1166" s="8">
        <v>0.504</v>
      </c>
      <c r="E1166" s="8">
        <v>0.16700000000000001</v>
      </c>
      <c r="F1166" s="8">
        <f t="shared" si="18"/>
        <v>0.33699999999999997</v>
      </c>
      <c r="G1166" s="9">
        <v>6.0136331911174444E-48</v>
      </c>
      <c r="H1166" s="9">
        <v>9.3632268785698608E-44</v>
      </c>
    </row>
    <row r="1167" spans="1:8" ht="15" x14ac:dyDescent="0.25">
      <c r="A1167" s="6" t="s">
        <v>1013</v>
      </c>
      <c r="B1167" s="6" t="s">
        <v>906</v>
      </c>
      <c r="C1167" s="8">
        <v>0.46882775402556609</v>
      </c>
      <c r="D1167" s="8">
        <v>0.68200000000000005</v>
      </c>
      <c r="E1167" s="8">
        <v>0.32600000000000001</v>
      </c>
      <c r="F1167" s="8">
        <f t="shared" si="18"/>
        <v>0.35600000000000004</v>
      </c>
      <c r="G1167" s="9">
        <v>7.1023275189293162E-48</v>
      </c>
      <c r="H1167" s="9">
        <v>1.1058323946972949E-43</v>
      </c>
    </row>
    <row r="1168" spans="1:8" ht="15" x14ac:dyDescent="0.25">
      <c r="A1168" s="6" t="s">
        <v>1014</v>
      </c>
      <c r="B1168" s="6" t="s">
        <v>906</v>
      </c>
      <c r="C1168" s="8">
        <v>0.28935267826403333</v>
      </c>
      <c r="D1168" s="8">
        <v>0.36399999999999999</v>
      </c>
      <c r="E1168" s="8">
        <v>9.0999999999999998E-2</v>
      </c>
      <c r="F1168" s="8">
        <f t="shared" si="18"/>
        <v>0.27300000000000002</v>
      </c>
      <c r="G1168" s="9">
        <v>1.652456173961062E-47</v>
      </c>
      <c r="H1168" s="9">
        <v>2.5728742628573729E-43</v>
      </c>
    </row>
    <row r="1169" spans="1:8" ht="15" x14ac:dyDescent="0.25">
      <c r="A1169" s="6" t="s">
        <v>691</v>
      </c>
      <c r="B1169" s="6" t="s">
        <v>906</v>
      </c>
      <c r="C1169" s="8">
        <v>0.257571418268493</v>
      </c>
      <c r="D1169" s="8">
        <v>0.26400000000000001</v>
      </c>
      <c r="E1169" s="8">
        <v>5.1999999999999998E-2</v>
      </c>
      <c r="F1169" s="8">
        <f t="shared" si="18"/>
        <v>0.21200000000000002</v>
      </c>
      <c r="G1169" s="9">
        <v>4.5785998635663007E-47</v>
      </c>
      <c r="H1169" s="9">
        <v>7.1288799875727304E-43</v>
      </c>
    </row>
    <row r="1170" spans="1:8" ht="15" x14ac:dyDescent="0.25">
      <c r="A1170" s="6" t="s">
        <v>897</v>
      </c>
      <c r="B1170" s="6" t="s">
        <v>906</v>
      </c>
      <c r="C1170" s="8">
        <v>0.49641592591416511</v>
      </c>
      <c r="D1170" s="8">
        <v>0.76400000000000001</v>
      </c>
      <c r="E1170" s="8">
        <v>0.42</v>
      </c>
      <c r="F1170" s="8">
        <f t="shared" si="18"/>
        <v>0.34400000000000003</v>
      </c>
      <c r="G1170" s="9">
        <v>5.9641832496566935E-47</v>
      </c>
      <c r="H1170" s="9">
        <v>9.2862333197154725E-43</v>
      </c>
    </row>
    <row r="1171" spans="1:8" ht="15" x14ac:dyDescent="0.25">
      <c r="A1171" s="6" t="s">
        <v>1015</v>
      </c>
      <c r="B1171" s="6" t="s">
        <v>906</v>
      </c>
      <c r="C1171" s="8">
        <v>0.27341176484937618</v>
      </c>
      <c r="D1171" s="8">
        <v>0.23599999999999999</v>
      </c>
      <c r="E1171" s="8">
        <v>4.2999999999999997E-2</v>
      </c>
      <c r="F1171" s="8">
        <f t="shared" si="18"/>
        <v>0.193</v>
      </c>
      <c r="G1171" s="9">
        <v>1.9167983965369119E-46</v>
      </c>
      <c r="H1171" s="9">
        <v>2.9844551034079731E-42</v>
      </c>
    </row>
    <row r="1172" spans="1:8" ht="15" x14ac:dyDescent="0.25">
      <c r="A1172" s="6" t="s">
        <v>1016</v>
      </c>
      <c r="B1172" s="6" t="s">
        <v>906</v>
      </c>
      <c r="C1172" s="8">
        <v>0.35068827056804408</v>
      </c>
      <c r="D1172" s="8">
        <v>0.318</v>
      </c>
      <c r="E1172" s="8">
        <v>7.6999999999999999E-2</v>
      </c>
      <c r="F1172" s="8">
        <f t="shared" si="18"/>
        <v>0.24099999999999999</v>
      </c>
      <c r="G1172" s="9">
        <v>4.576560982090386E-46</v>
      </c>
      <c r="H1172" s="9">
        <v>7.1257054491147314E-42</v>
      </c>
    </row>
    <row r="1173" spans="1:8" ht="15" x14ac:dyDescent="0.25">
      <c r="A1173" s="6" t="s">
        <v>1017</v>
      </c>
      <c r="B1173" s="6" t="s">
        <v>906</v>
      </c>
      <c r="C1173" s="8">
        <v>0.28413380929095983</v>
      </c>
      <c r="D1173" s="8">
        <v>0.36399999999999999</v>
      </c>
      <c r="E1173" s="8">
        <v>9.4E-2</v>
      </c>
      <c r="F1173" s="8">
        <f t="shared" si="18"/>
        <v>0.27</v>
      </c>
      <c r="G1173" s="9">
        <v>1.9658052957839431E-45</v>
      </c>
      <c r="H1173" s="9">
        <v>3.0607588455355979E-41</v>
      </c>
    </row>
    <row r="1174" spans="1:8" ht="15" x14ac:dyDescent="0.25">
      <c r="A1174" s="6" t="s">
        <v>599</v>
      </c>
      <c r="B1174" s="6" t="s">
        <v>906</v>
      </c>
      <c r="C1174" s="8">
        <v>0.42378603750129118</v>
      </c>
      <c r="D1174" s="8">
        <v>0.42599999999999999</v>
      </c>
      <c r="E1174" s="8">
        <v>0.13400000000000001</v>
      </c>
      <c r="F1174" s="8">
        <f t="shared" si="18"/>
        <v>0.29199999999999998</v>
      </c>
      <c r="G1174" s="9">
        <v>3.0351251289486168E-45</v>
      </c>
      <c r="H1174" s="9">
        <v>4.725689825772996E-41</v>
      </c>
    </row>
    <row r="1175" spans="1:8" ht="15" x14ac:dyDescent="0.25">
      <c r="A1175" s="6" t="s">
        <v>1018</v>
      </c>
      <c r="B1175" s="6" t="s">
        <v>906</v>
      </c>
      <c r="C1175" s="8">
        <v>0.30316684170347308</v>
      </c>
      <c r="D1175" s="8">
        <v>0.33900000000000002</v>
      </c>
      <c r="E1175" s="8">
        <v>8.5999999999999993E-2</v>
      </c>
      <c r="F1175" s="8">
        <f t="shared" si="18"/>
        <v>0.253</v>
      </c>
      <c r="G1175" s="9">
        <v>1.029470591748578E-44</v>
      </c>
      <c r="H1175" s="9">
        <v>1.602885711352535E-40</v>
      </c>
    </row>
    <row r="1176" spans="1:8" ht="15" x14ac:dyDescent="0.25">
      <c r="A1176" s="6" t="s">
        <v>1019</v>
      </c>
      <c r="B1176" s="6" t="s">
        <v>906</v>
      </c>
      <c r="C1176" s="8">
        <v>0.46742648115635038</v>
      </c>
      <c r="D1176" s="8">
        <v>0.55800000000000005</v>
      </c>
      <c r="E1176" s="8">
        <v>0.22600000000000001</v>
      </c>
      <c r="F1176" s="8">
        <f t="shared" si="18"/>
        <v>0.33200000000000007</v>
      </c>
      <c r="G1176" s="9">
        <v>2.2572750567606778E-44</v>
      </c>
      <c r="H1176" s="9">
        <v>3.5145772633763761E-40</v>
      </c>
    </row>
    <row r="1177" spans="1:8" ht="15" x14ac:dyDescent="0.25">
      <c r="A1177" s="6" t="s">
        <v>687</v>
      </c>
      <c r="B1177" s="6" t="s">
        <v>906</v>
      </c>
      <c r="C1177" s="8">
        <v>0.27305255333224432</v>
      </c>
      <c r="D1177" s="8">
        <v>0.32200000000000001</v>
      </c>
      <c r="E1177" s="8">
        <v>7.8E-2</v>
      </c>
      <c r="F1177" s="8">
        <f t="shared" si="18"/>
        <v>0.24399999999999999</v>
      </c>
      <c r="G1177" s="9">
        <v>1.3100117813705109E-43</v>
      </c>
      <c r="H1177" s="9">
        <v>2.0396883435938861E-39</v>
      </c>
    </row>
    <row r="1178" spans="1:8" ht="15" x14ac:dyDescent="0.25">
      <c r="A1178" s="6" t="s">
        <v>234</v>
      </c>
      <c r="B1178" s="6" t="s">
        <v>906</v>
      </c>
      <c r="C1178" s="8">
        <v>0.48956056846818108</v>
      </c>
      <c r="D1178" s="8">
        <v>0.64500000000000002</v>
      </c>
      <c r="E1178" s="8">
        <v>0.318</v>
      </c>
      <c r="F1178" s="8">
        <f t="shared" si="18"/>
        <v>0.32700000000000001</v>
      </c>
      <c r="G1178" s="9">
        <v>2.260881952549664E-41</v>
      </c>
      <c r="H1178" s="9">
        <v>3.5201932001198261E-37</v>
      </c>
    </row>
    <row r="1179" spans="1:8" ht="15" x14ac:dyDescent="0.25">
      <c r="A1179" s="6" t="s">
        <v>203</v>
      </c>
      <c r="B1179" s="6" t="s">
        <v>906</v>
      </c>
      <c r="C1179" s="8">
        <v>0.58731487539168648</v>
      </c>
      <c r="D1179" s="8">
        <v>0.66500000000000004</v>
      </c>
      <c r="E1179" s="8">
        <v>0.35399999999999998</v>
      </c>
      <c r="F1179" s="8">
        <f t="shared" si="18"/>
        <v>0.31100000000000005</v>
      </c>
      <c r="G1179" s="9">
        <v>4.4408391443423293E-39</v>
      </c>
      <c r="H1179" s="9">
        <v>6.9143865477410063E-35</v>
      </c>
    </row>
    <row r="1180" spans="1:8" ht="15" x14ac:dyDescent="0.25">
      <c r="A1180" s="6" t="s">
        <v>219</v>
      </c>
      <c r="B1180" s="6" t="s">
        <v>906</v>
      </c>
      <c r="C1180" s="8">
        <v>0.47264577009617148</v>
      </c>
      <c r="D1180" s="8">
        <v>0.89300000000000002</v>
      </c>
      <c r="E1180" s="8">
        <v>0.77300000000000002</v>
      </c>
      <c r="F1180" s="8">
        <f t="shared" si="18"/>
        <v>0.12</v>
      </c>
      <c r="G1180" s="9">
        <v>1.8765942566395741E-38</v>
      </c>
      <c r="H1180" s="9">
        <v>2.921857257587817E-34</v>
      </c>
    </row>
    <row r="1181" spans="1:8" ht="15" x14ac:dyDescent="0.25">
      <c r="A1181" s="6" t="s">
        <v>1020</v>
      </c>
      <c r="B1181" s="6" t="s">
        <v>906</v>
      </c>
      <c r="C1181" s="8">
        <v>0.31192603046131362</v>
      </c>
      <c r="D1181" s="8">
        <v>0.42099999999999999</v>
      </c>
      <c r="E1181" s="8">
        <v>0.13900000000000001</v>
      </c>
      <c r="F1181" s="8">
        <f t="shared" si="18"/>
        <v>0.28199999999999997</v>
      </c>
      <c r="G1181" s="9">
        <v>6.3680285485279435E-38</v>
      </c>
      <c r="H1181" s="9">
        <v>9.9150204500580082E-34</v>
      </c>
    </row>
    <row r="1182" spans="1:8" ht="15" x14ac:dyDescent="0.25">
      <c r="A1182" s="6" t="s">
        <v>1021</v>
      </c>
      <c r="B1182" s="6" t="s">
        <v>906</v>
      </c>
      <c r="C1182" s="8">
        <v>0.32592948429418628</v>
      </c>
      <c r="D1182" s="8">
        <v>0.43</v>
      </c>
      <c r="E1182" s="8">
        <v>0.14299999999999999</v>
      </c>
      <c r="F1182" s="8">
        <f t="shared" si="18"/>
        <v>0.28700000000000003</v>
      </c>
      <c r="G1182" s="9">
        <v>1.486112614905281E-37</v>
      </c>
      <c r="H1182" s="9">
        <v>2.313877341407523E-33</v>
      </c>
    </row>
    <row r="1183" spans="1:8" ht="15" x14ac:dyDescent="0.25">
      <c r="A1183" s="6" t="s">
        <v>311</v>
      </c>
      <c r="B1183" s="6" t="s">
        <v>906</v>
      </c>
      <c r="C1183" s="8">
        <v>0.3920896917639391</v>
      </c>
      <c r="D1183" s="8">
        <v>0.41299999999999998</v>
      </c>
      <c r="E1183" s="8">
        <v>0.14299999999999999</v>
      </c>
      <c r="F1183" s="8">
        <f t="shared" si="18"/>
        <v>0.27</v>
      </c>
      <c r="G1183" s="9">
        <v>2.387607142072229E-37</v>
      </c>
      <c r="H1183" s="9">
        <v>3.7175043202064597E-33</v>
      </c>
    </row>
    <row r="1184" spans="1:8" ht="15" x14ac:dyDescent="0.25">
      <c r="A1184" s="6" t="s">
        <v>1022</v>
      </c>
      <c r="B1184" s="6" t="s">
        <v>906</v>
      </c>
      <c r="C1184" s="8">
        <v>0.35640307843590951</v>
      </c>
      <c r="D1184" s="8">
        <v>0.45</v>
      </c>
      <c r="E1184" s="8">
        <v>0.16700000000000001</v>
      </c>
      <c r="F1184" s="8">
        <f t="shared" si="18"/>
        <v>0.28300000000000003</v>
      </c>
      <c r="G1184" s="9">
        <v>4.0471265745876057E-36</v>
      </c>
      <c r="H1184" s="9">
        <v>6.3013760766329035E-32</v>
      </c>
    </row>
    <row r="1185" spans="1:8" ht="15" x14ac:dyDescent="0.25">
      <c r="A1185" s="6" t="s">
        <v>1023</v>
      </c>
      <c r="B1185" s="6" t="s">
        <v>906</v>
      </c>
      <c r="C1185" s="8">
        <v>0.27623917583722252</v>
      </c>
      <c r="D1185" s="8">
        <v>0.28899999999999998</v>
      </c>
      <c r="E1185" s="8">
        <v>7.5999999999999998E-2</v>
      </c>
      <c r="F1185" s="8">
        <f t="shared" si="18"/>
        <v>0.21299999999999997</v>
      </c>
      <c r="G1185" s="9">
        <v>1.105668190639556E-35</v>
      </c>
      <c r="H1185" s="9">
        <v>1.721525372825789E-31</v>
      </c>
    </row>
    <row r="1186" spans="1:8" ht="15" x14ac:dyDescent="0.25">
      <c r="A1186" s="6" t="s">
        <v>230</v>
      </c>
      <c r="B1186" s="6" t="s">
        <v>906</v>
      </c>
      <c r="C1186" s="8">
        <v>0.76081327390552533</v>
      </c>
      <c r="D1186" s="8">
        <v>0.83099999999999996</v>
      </c>
      <c r="E1186" s="8">
        <v>0.56399999999999995</v>
      </c>
      <c r="F1186" s="8">
        <f t="shared" si="18"/>
        <v>0.26700000000000002</v>
      </c>
      <c r="G1186" s="9">
        <v>4.8691781087222149E-35</v>
      </c>
      <c r="H1186" s="9">
        <v>7.5813103152804882E-31</v>
      </c>
    </row>
    <row r="1187" spans="1:8" ht="15" x14ac:dyDescent="0.25">
      <c r="A1187" s="6" t="s">
        <v>1024</v>
      </c>
      <c r="B1187" s="6" t="s">
        <v>906</v>
      </c>
      <c r="C1187" s="8">
        <v>0.29208008815938341</v>
      </c>
      <c r="D1187" s="8">
        <v>0.35499999999999998</v>
      </c>
      <c r="E1187" s="8">
        <v>0.114</v>
      </c>
      <c r="F1187" s="8">
        <f t="shared" si="18"/>
        <v>0.24099999999999999</v>
      </c>
      <c r="G1187" s="9">
        <v>1.9320112992535029E-33</v>
      </c>
      <c r="H1187" s="9">
        <v>3.0081415929377051E-29</v>
      </c>
    </row>
    <row r="1188" spans="1:8" ht="15" x14ac:dyDescent="0.25">
      <c r="A1188" s="6" t="s">
        <v>880</v>
      </c>
      <c r="B1188" s="6" t="s">
        <v>906</v>
      </c>
      <c r="C1188" s="8">
        <v>0.43023840439372563</v>
      </c>
      <c r="D1188" s="8">
        <v>0.35099999999999998</v>
      </c>
      <c r="E1188" s="8">
        <v>0.113</v>
      </c>
      <c r="F1188" s="8">
        <f t="shared" si="18"/>
        <v>0.23799999999999999</v>
      </c>
      <c r="G1188" s="9">
        <v>2.339568250572679E-33</v>
      </c>
      <c r="H1188" s="9">
        <v>3.6427077661416612E-29</v>
      </c>
    </row>
    <row r="1189" spans="1:8" ht="15" x14ac:dyDescent="0.25">
      <c r="A1189" s="6" t="s">
        <v>222</v>
      </c>
      <c r="B1189" s="6" t="s">
        <v>906</v>
      </c>
      <c r="C1189" s="8">
        <v>0.39881546401195961</v>
      </c>
      <c r="D1189" s="8">
        <v>0.75600000000000001</v>
      </c>
      <c r="E1189" s="8">
        <v>0.32100000000000001</v>
      </c>
      <c r="F1189" s="8">
        <f t="shared" si="18"/>
        <v>0.435</v>
      </c>
      <c r="G1189" s="9">
        <v>7.2174362290911832E-33</v>
      </c>
      <c r="H1189" s="9">
        <v>1.123754820869497E-28</v>
      </c>
    </row>
    <row r="1190" spans="1:8" ht="15" x14ac:dyDescent="0.25">
      <c r="A1190" s="6" t="s">
        <v>195</v>
      </c>
      <c r="B1190" s="6" t="s">
        <v>906</v>
      </c>
      <c r="C1190" s="8">
        <v>0.49258356228436351</v>
      </c>
      <c r="D1190" s="8">
        <v>0.48799999999999999</v>
      </c>
      <c r="E1190" s="8">
        <v>0.20200000000000001</v>
      </c>
      <c r="F1190" s="8">
        <f t="shared" si="18"/>
        <v>0.28599999999999998</v>
      </c>
      <c r="G1190" s="9">
        <v>2.844580950022314E-31</v>
      </c>
      <c r="H1190" s="9">
        <v>4.4290125391847437E-27</v>
      </c>
    </row>
    <row r="1191" spans="1:8" ht="15" x14ac:dyDescent="0.25">
      <c r="A1191" s="6" t="s">
        <v>1025</v>
      </c>
      <c r="B1191" s="6" t="s">
        <v>906</v>
      </c>
      <c r="C1191" s="8">
        <v>0.25025045682947988</v>
      </c>
      <c r="D1191" s="8">
        <v>0.33100000000000002</v>
      </c>
      <c r="E1191" s="8">
        <v>0.10199999999999999</v>
      </c>
      <c r="F1191" s="8">
        <f t="shared" si="18"/>
        <v>0.22900000000000004</v>
      </c>
      <c r="G1191" s="9">
        <v>1.554598008893358E-30</v>
      </c>
      <c r="H1191" s="9">
        <v>2.4205090998469589E-26</v>
      </c>
    </row>
    <row r="1192" spans="1:8" ht="15" x14ac:dyDescent="0.25">
      <c r="A1192" s="6" t="s">
        <v>1026</v>
      </c>
      <c r="B1192" s="6" t="s">
        <v>906</v>
      </c>
      <c r="C1192" s="8">
        <v>0.25278297482600542</v>
      </c>
      <c r="D1192" s="8">
        <v>0.32200000000000001</v>
      </c>
      <c r="E1192" s="8">
        <v>0.10199999999999999</v>
      </c>
      <c r="F1192" s="8">
        <f t="shared" si="18"/>
        <v>0.22000000000000003</v>
      </c>
      <c r="G1192" s="9">
        <v>6.9548575472967656E-30</v>
      </c>
      <c r="H1192" s="9">
        <v>1.082871320114106E-25</v>
      </c>
    </row>
    <row r="1193" spans="1:8" ht="15" x14ac:dyDescent="0.25">
      <c r="A1193" s="6" t="s">
        <v>865</v>
      </c>
      <c r="B1193" s="6" t="s">
        <v>906</v>
      </c>
      <c r="C1193" s="8">
        <v>0.27329492384667292</v>
      </c>
      <c r="D1193" s="8">
        <v>0.47899999999999998</v>
      </c>
      <c r="E1193" s="8">
        <v>0.19500000000000001</v>
      </c>
      <c r="F1193" s="8">
        <f t="shared" si="18"/>
        <v>0.28399999999999997</v>
      </c>
      <c r="G1193" s="9">
        <v>1.085859461609103E-27</v>
      </c>
      <c r="H1193" s="9">
        <v>1.690683181725374E-23</v>
      </c>
    </row>
    <row r="1194" spans="1:8" ht="15" x14ac:dyDescent="0.25">
      <c r="A1194" s="6" t="s">
        <v>904</v>
      </c>
      <c r="B1194" s="6" t="s">
        <v>906</v>
      </c>
      <c r="C1194" s="8">
        <v>0.36171806316764882</v>
      </c>
      <c r="D1194" s="8">
        <v>0.66500000000000004</v>
      </c>
      <c r="E1194" s="8">
        <v>0.40400000000000003</v>
      </c>
      <c r="F1194" s="8">
        <f t="shared" si="18"/>
        <v>0.26100000000000001</v>
      </c>
      <c r="G1194" s="9">
        <v>1.0475893268425879E-25</v>
      </c>
      <c r="H1194" s="9">
        <v>1.631096581893909E-21</v>
      </c>
    </row>
    <row r="1195" spans="1:8" ht="15" x14ac:dyDescent="0.25">
      <c r="A1195" s="6" t="s">
        <v>1027</v>
      </c>
      <c r="B1195" s="6" t="s">
        <v>906</v>
      </c>
      <c r="C1195" s="8">
        <v>0.26994812483960351</v>
      </c>
      <c r="D1195" s="8">
        <v>0.39700000000000002</v>
      </c>
      <c r="E1195" s="8">
        <v>0.16300000000000001</v>
      </c>
      <c r="F1195" s="8">
        <f t="shared" si="18"/>
        <v>0.23400000000000001</v>
      </c>
      <c r="G1195" s="9">
        <v>1.0134823638113789E-24</v>
      </c>
      <c r="H1195" s="9">
        <v>1.5779920404543169E-20</v>
      </c>
    </row>
    <row r="1196" spans="1:8" ht="15" x14ac:dyDescent="0.25">
      <c r="A1196" s="6" t="s">
        <v>1028</v>
      </c>
      <c r="B1196" s="6" t="s">
        <v>906</v>
      </c>
      <c r="C1196" s="8">
        <v>0.31183660788925538</v>
      </c>
      <c r="D1196" s="8">
        <v>0.57899999999999996</v>
      </c>
      <c r="E1196" s="8">
        <v>0.307</v>
      </c>
      <c r="F1196" s="8">
        <f t="shared" si="18"/>
        <v>0.27199999999999996</v>
      </c>
      <c r="G1196" s="9">
        <v>3.8502967699434721E-24</v>
      </c>
      <c r="H1196" s="9">
        <v>5.9949120708019857E-20</v>
      </c>
    </row>
    <row r="1197" spans="1:8" ht="15" x14ac:dyDescent="0.25">
      <c r="A1197" s="6" t="s">
        <v>236</v>
      </c>
      <c r="B1197" s="6" t="s">
        <v>906</v>
      </c>
      <c r="C1197" s="8">
        <v>0.36765533057682193</v>
      </c>
      <c r="D1197" s="8">
        <v>0.45</v>
      </c>
      <c r="E1197" s="8">
        <v>0.20799999999999999</v>
      </c>
      <c r="F1197" s="8">
        <f t="shared" si="18"/>
        <v>0.24200000000000002</v>
      </c>
      <c r="G1197" s="9">
        <v>7.5807339299187256E-23</v>
      </c>
      <c r="H1197" s="9">
        <v>1.1803202728883459E-18</v>
      </c>
    </row>
    <row r="1198" spans="1:8" ht="15" x14ac:dyDescent="0.25">
      <c r="A1198" s="6" t="s">
        <v>340</v>
      </c>
      <c r="B1198" s="6" t="s">
        <v>906</v>
      </c>
      <c r="C1198" s="8">
        <v>0.33491625984843998</v>
      </c>
      <c r="D1198" s="8">
        <v>0.28499999999999998</v>
      </c>
      <c r="E1198" s="8">
        <v>9.7000000000000003E-2</v>
      </c>
      <c r="F1198" s="8">
        <f t="shared" si="18"/>
        <v>0.18799999999999997</v>
      </c>
      <c r="G1198" s="9">
        <v>8.5482613342922593E-23</v>
      </c>
      <c r="H1198" s="9">
        <v>1.3309642897493049E-18</v>
      </c>
    </row>
    <row r="1199" spans="1:8" ht="15" x14ac:dyDescent="0.25">
      <c r="A1199" s="6" t="s">
        <v>900</v>
      </c>
      <c r="B1199" s="6" t="s">
        <v>906</v>
      </c>
      <c r="C1199" s="8">
        <v>0.33282954341486148</v>
      </c>
      <c r="D1199" s="8">
        <v>0.45500000000000002</v>
      </c>
      <c r="E1199" s="8">
        <v>0.23300000000000001</v>
      </c>
      <c r="F1199" s="8">
        <f t="shared" si="18"/>
        <v>0.222</v>
      </c>
      <c r="G1199" s="9">
        <v>8.0313319332055266E-21</v>
      </c>
      <c r="H1199" s="9">
        <v>1.2504783820001E-16</v>
      </c>
    </row>
    <row r="1200" spans="1:8" ht="15" x14ac:dyDescent="0.25">
      <c r="A1200" s="6" t="s">
        <v>858</v>
      </c>
      <c r="B1200" s="6" t="s">
        <v>906</v>
      </c>
      <c r="C1200" s="8">
        <v>0.25019213943009577</v>
      </c>
      <c r="D1200" s="8">
        <v>0.26400000000000001</v>
      </c>
      <c r="E1200" s="8">
        <v>9.4E-2</v>
      </c>
      <c r="F1200" s="8">
        <f t="shared" si="18"/>
        <v>0.17</v>
      </c>
      <c r="G1200" s="9">
        <v>3.7795731078650358E-20</v>
      </c>
      <c r="H1200" s="9">
        <v>5.8847953289458619E-16</v>
      </c>
    </row>
    <row r="1201" spans="1:8" ht="15" x14ac:dyDescent="0.25">
      <c r="A1201" s="6" t="s">
        <v>130</v>
      </c>
      <c r="B1201" s="6" t="s">
        <v>906</v>
      </c>
      <c r="C1201" s="8">
        <v>0.27526886901484132</v>
      </c>
      <c r="D1201" s="8">
        <v>0.92600000000000005</v>
      </c>
      <c r="E1201" s="8">
        <v>0.83799999999999997</v>
      </c>
      <c r="F1201" s="8">
        <f t="shared" si="18"/>
        <v>8.8000000000000078E-2</v>
      </c>
      <c r="G1201" s="9">
        <v>5.3959798723480423E-20</v>
      </c>
      <c r="H1201" s="9">
        <v>8.4015406612459006E-16</v>
      </c>
    </row>
    <row r="1202" spans="1:8" ht="15" x14ac:dyDescent="0.25">
      <c r="A1202" s="6" t="s">
        <v>228</v>
      </c>
      <c r="B1202" s="6" t="s">
        <v>906</v>
      </c>
      <c r="C1202" s="8">
        <v>0.36765381000406289</v>
      </c>
      <c r="D1202" s="8">
        <v>0.82599999999999996</v>
      </c>
      <c r="E1202" s="8">
        <v>0.66900000000000004</v>
      </c>
      <c r="F1202" s="8">
        <f t="shared" si="18"/>
        <v>0.15699999999999992</v>
      </c>
      <c r="G1202" s="9">
        <v>4.0775740503308691E-19</v>
      </c>
      <c r="H1202" s="9">
        <v>6.3487827963651633E-15</v>
      </c>
    </row>
    <row r="1203" spans="1:8" ht="15" x14ac:dyDescent="0.25">
      <c r="A1203" s="6" t="s">
        <v>113</v>
      </c>
      <c r="B1203" s="6" t="s">
        <v>906</v>
      </c>
      <c r="C1203" s="8">
        <v>0.25149449842561422</v>
      </c>
      <c r="D1203" s="8">
        <v>0.95899999999999996</v>
      </c>
      <c r="E1203" s="8">
        <v>0.878</v>
      </c>
      <c r="F1203" s="8">
        <f t="shared" si="18"/>
        <v>8.0999999999999961E-2</v>
      </c>
      <c r="G1203" s="9">
        <v>1.7802307757191011E-18</v>
      </c>
      <c r="H1203" s="9">
        <v>2.771819317794641E-14</v>
      </c>
    </row>
    <row r="1204" spans="1:8" ht="15" x14ac:dyDescent="0.25">
      <c r="A1204" s="6" t="s">
        <v>882</v>
      </c>
      <c r="B1204" s="6" t="s">
        <v>906</v>
      </c>
      <c r="C1204" s="8">
        <v>0.25559202092836741</v>
      </c>
      <c r="D1204" s="8">
        <v>0.442</v>
      </c>
      <c r="E1204" s="8">
        <v>0.224</v>
      </c>
      <c r="F1204" s="8">
        <f t="shared" si="18"/>
        <v>0.218</v>
      </c>
      <c r="G1204" s="9">
        <v>3.079057823083909E-18</v>
      </c>
      <c r="H1204" s="9">
        <v>4.7940930305416472E-14</v>
      </c>
    </row>
    <row r="1205" spans="1:8" ht="15" x14ac:dyDescent="0.25">
      <c r="A1205" s="6" t="s">
        <v>903</v>
      </c>
      <c r="B1205" s="6" t="s">
        <v>906</v>
      </c>
      <c r="C1205" s="8">
        <v>0.29811951628361472</v>
      </c>
      <c r="D1205" s="8">
        <v>0.67800000000000005</v>
      </c>
      <c r="E1205" s="8">
        <v>0.46600000000000003</v>
      </c>
      <c r="F1205" s="8">
        <f t="shared" si="18"/>
        <v>0.21200000000000002</v>
      </c>
      <c r="G1205" s="9">
        <v>6.2147321141428708E-18</v>
      </c>
      <c r="H1205" s="9">
        <v>9.6763379017204501E-14</v>
      </c>
    </row>
    <row r="1206" spans="1:8" ht="15" x14ac:dyDescent="0.25">
      <c r="A1206" s="6" t="s">
        <v>893</v>
      </c>
      <c r="B1206" s="6" t="s">
        <v>906</v>
      </c>
      <c r="C1206" s="8">
        <v>0.26042695357202128</v>
      </c>
      <c r="D1206" s="8">
        <v>0.80600000000000005</v>
      </c>
      <c r="E1206" s="8">
        <v>0.69599999999999995</v>
      </c>
      <c r="F1206" s="8">
        <f t="shared" si="18"/>
        <v>0.1100000000000001</v>
      </c>
      <c r="G1206" s="9">
        <v>2.3028880415824021E-16</v>
      </c>
      <c r="H1206" s="9">
        <v>3.5855966807438001E-12</v>
      </c>
    </row>
    <row r="1207" spans="1:8" ht="15" x14ac:dyDescent="0.25">
      <c r="A1207" s="6" t="s">
        <v>249</v>
      </c>
      <c r="B1207" s="6" t="s">
        <v>906</v>
      </c>
      <c r="C1207" s="8">
        <v>0.2786671495792919</v>
      </c>
      <c r="D1207" s="8">
        <v>0.30599999999999999</v>
      </c>
      <c r="E1207" s="8">
        <v>0.13600000000000001</v>
      </c>
      <c r="F1207" s="8">
        <f t="shared" si="18"/>
        <v>0.16999999999999998</v>
      </c>
      <c r="G1207" s="9">
        <v>8.5300817671756808E-16</v>
      </c>
      <c r="H1207" s="9">
        <v>1.328133731149254E-11</v>
      </c>
    </row>
    <row r="1208" spans="1:8" ht="15" x14ac:dyDescent="0.25">
      <c r="A1208" s="6" t="s">
        <v>544</v>
      </c>
      <c r="B1208" s="6" t="s">
        <v>906</v>
      </c>
      <c r="C1208" s="8">
        <v>0.25940058302768498</v>
      </c>
      <c r="D1208" s="8">
        <v>0.58299999999999996</v>
      </c>
      <c r="E1208" s="8">
        <v>0.38400000000000001</v>
      </c>
      <c r="F1208" s="8">
        <f t="shared" si="18"/>
        <v>0.19899999999999995</v>
      </c>
      <c r="G1208" s="9">
        <v>1.293344062711896E-13</v>
      </c>
      <c r="H1208" s="9">
        <v>2.013736705642423E-9</v>
      </c>
    </row>
    <row r="1209" spans="1:8" ht="15" x14ac:dyDescent="0.25">
      <c r="A1209" s="6" t="s">
        <v>902</v>
      </c>
      <c r="B1209" s="6" t="s">
        <v>906</v>
      </c>
      <c r="C1209" s="8">
        <v>0.25012471730836361</v>
      </c>
      <c r="D1209" s="8">
        <v>0.54500000000000004</v>
      </c>
      <c r="E1209" s="8">
        <v>0.34799999999999998</v>
      </c>
      <c r="F1209" s="8">
        <f t="shared" si="18"/>
        <v>0.19700000000000006</v>
      </c>
      <c r="G1209" s="9">
        <v>1.7192817597992131E-13</v>
      </c>
      <c r="H1209" s="9">
        <v>2.6769217000073752E-9</v>
      </c>
    </row>
    <row r="1210" spans="1:8" ht="15" x14ac:dyDescent="0.25">
      <c r="A1210" s="6" t="s">
        <v>309</v>
      </c>
      <c r="B1210" s="6" t="s">
        <v>906</v>
      </c>
      <c r="C1210" s="8">
        <v>0.28475687147442541</v>
      </c>
      <c r="D1210" s="8">
        <v>0.29299999999999998</v>
      </c>
      <c r="E1210" s="8">
        <v>0.17199999999999999</v>
      </c>
      <c r="F1210" s="8">
        <f t="shared" si="18"/>
        <v>0.121</v>
      </c>
      <c r="G1210" s="9">
        <v>4.6872797427568101E-8</v>
      </c>
      <c r="H1210" s="9">
        <v>7.2980945594723536E-4</v>
      </c>
    </row>
    <row r="1211" spans="1:8" ht="15" x14ac:dyDescent="0.25">
      <c r="A1211" s="6" t="s">
        <v>1029</v>
      </c>
      <c r="B1211" s="6" t="s">
        <v>1030</v>
      </c>
      <c r="C1211" s="8">
        <v>1.2953257980346611</v>
      </c>
      <c r="D1211" s="8">
        <v>0.875</v>
      </c>
      <c r="E1211" s="8">
        <v>0</v>
      </c>
      <c r="F1211" s="8">
        <f t="shared" si="18"/>
        <v>0.875</v>
      </c>
      <c r="G1211" s="9">
        <v>0</v>
      </c>
      <c r="H1211" s="9">
        <v>0</v>
      </c>
    </row>
    <row r="1212" spans="1:8" ht="15" x14ac:dyDescent="0.25">
      <c r="A1212" s="6" t="s">
        <v>927</v>
      </c>
      <c r="B1212" s="6" t="s">
        <v>1030</v>
      </c>
      <c r="C1212" s="8">
        <v>1.0493706043262629</v>
      </c>
      <c r="D1212" s="8">
        <v>0.8</v>
      </c>
      <c r="E1212" s="8">
        <v>0.01</v>
      </c>
      <c r="F1212" s="8">
        <f t="shared" si="18"/>
        <v>0.79</v>
      </c>
      <c r="G1212" s="9">
        <v>0</v>
      </c>
      <c r="H1212" s="9">
        <v>0</v>
      </c>
    </row>
    <row r="1213" spans="1:8" ht="15" x14ac:dyDescent="0.25">
      <c r="A1213" s="6" t="s">
        <v>926</v>
      </c>
      <c r="B1213" s="6" t="s">
        <v>1030</v>
      </c>
      <c r="C1213" s="8">
        <v>1.0128907368947699</v>
      </c>
      <c r="D1213" s="8">
        <v>0.82499999999999996</v>
      </c>
      <c r="E1213" s="8">
        <v>1.0999999999999999E-2</v>
      </c>
      <c r="F1213" s="8">
        <f t="shared" si="18"/>
        <v>0.81399999999999995</v>
      </c>
      <c r="G1213" s="9">
        <v>0</v>
      </c>
      <c r="H1213" s="9">
        <v>0</v>
      </c>
    </row>
    <row r="1214" spans="1:8" ht="15" x14ac:dyDescent="0.25">
      <c r="A1214" s="6" t="s">
        <v>1031</v>
      </c>
      <c r="B1214" s="6" t="s">
        <v>1030</v>
      </c>
      <c r="C1214" s="8">
        <v>0.91838340841779098</v>
      </c>
      <c r="D1214" s="8">
        <v>0.72499999999999998</v>
      </c>
      <c r="E1214" s="8">
        <v>0</v>
      </c>
      <c r="F1214" s="8">
        <f t="shared" si="18"/>
        <v>0.72499999999999998</v>
      </c>
      <c r="G1214" s="9">
        <v>0</v>
      </c>
      <c r="H1214" s="9">
        <v>0</v>
      </c>
    </row>
    <row r="1215" spans="1:8" ht="15" x14ac:dyDescent="0.25">
      <c r="A1215" s="6" t="s">
        <v>1032</v>
      </c>
      <c r="B1215" s="6" t="s">
        <v>1030</v>
      </c>
      <c r="C1215" s="8">
        <v>0.77703651621147984</v>
      </c>
      <c r="D1215" s="8">
        <v>0.625</v>
      </c>
      <c r="E1215" s="8">
        <v>0</v>
      </c>
      <c r="F1215" s="8">
        <f t="shared" si="18"/>
        <v>0.625</v>
      </c>
      <c r="G1215" s="9">
        <v>0</v>
      </c>
      <c r="H1215" s="9">
        <v>0</v>
      </c>
    </row>
    <row r="1216" spans="1:8" ht="15" x14ac:dyDescent="0.25">
      <c r="A1216" s="6" t="s">
        <v>1033</v>
      </c>
      <c r="B1216" s="6" t="s">
        <v>1030</v>
      </c>
      <c r="C1216" s="8">
        <v>0.75655758508199378</v>
      </c>
      <c r="D1216" s="8">
        <v>0.65</v>
      </c>
      <c r="E1216" s="8">
        <v>3.0000000000000001E-3</v>
      </c>
      <c r="F1216" s="8">
        <f t="shared" si="18"/>
        <v>0.64700000000000002</v>
      </c>
      <c r="G1216" s="9">
        <v>0</v>
      </c>
      <c r="H1216" s="9">
        <v>0</v>
      </c>
    </row>
    <row r="1217" spans="1:8" ht="15" x14ac:dyDescent="0.25">
      <c r="A1217" s="6" t="s">
        <v>1034</v>
      </c>
      <c r="B1217" s="6" t="s">
        <v>1030</v>
      </c>
      <c r="C1217" s="8">
        <v>0.68142005519519311</v>
      </c>
      <c r="D1217" s="8">
        <v>0.5</v>
      </c>
      <c r="E1217" s="8">
        <v>0</v>
      </c>
      <c r="F1217" s="8">
        <f t="shared" si="18"/>
        <v>0.5</v>
      </c>
      <c r="G1217" s="9">
        <v>0</v>
      </c>
      <c r="H1217" s="9">
        <v>0</v>
      </c>
    </row>
    <row r="1218" spans="1:8" ht="15" x14ac:dyDescent="0.25">
      <c r="A1218" s="6" t="s">
        <v>1035</v>
      </c>
      <c r="B1218" s="6" t="s">
        <v>1030</v>
      </c>
      <c r="C1218" s="8">
        <v>0.67033682265944405</v>
      </c>
      <c r="D1218" s="8">
        <v>0.55000000000000004</v>
      </c>
      <c r="E1218" s="8">
        <v>3.0000000000000001E-3</v>
      </c>
      <c r="F1218" s="8">
        <f t="shared" si="18"/>
        <v>0.54700000000000004</v>
      </c>
      <c r="G1218" s="9">
        <v>0</v>
      </c>
      <c r="H1218" s="9">
        <v>0</v>
      </c>
    </row>
    <row r="1219" spans="1:8" ht="15" x14ac:dyDescent="0.25">
      <c r="A1219" s="6" t="s">
        <v>1036</v>
      </c>
      <c r="B1219" s="6" t="s">
        <v>1030</v>
      </c>
      <c r="C1219" s="8">
        <v>0.64329250087594081</v>
      </c>
      <c r="D1219" s="8">
        <v>0.52500000000000002</v>
      </c>
      <c r="E1219" s="8">
        <v>1E-3</v>
      </c>
      <c r="F1219" s="8">
        <f t="shared" si="18"/>
        <v>0.52400000000000002</v>
      </c>
      <c r="G1219" s="9">
        <v>0</v>
      </c>
      <c r="H1219" s="9">
        <v>0</v>
      </c>
    </row>
    <row r="1220" spans="1:8" ht="15" x14ac:dyDescent="0.25">
      <c r="A1220" s="6" t="s">
        <v>1037</v>
      </c>
      <c r="B1220" s="6" t="s">
        <v>1030</v>
      </c>
      <c r="C1220" s="8">
        <v>0.59576170120112071</v>
      </c>
      <c r="D1220" s="8">
        <v>0.55000000000000004</v>
      </c>
      <c r="E1220" s="8">
        <v>4.0000000000000001E-3</v>
      </c>
      <c r="F1220" s="8">
        <f t="shared" si="18"/>
        <v>0.54600000000000004</v>
      </c>
      <c r="G1220" s="9">
        <v>0</v>
      </c>
      <c r="H1220" s="9">
        <v>0</v>
      </c>
    </row>
    <row r="1221" spans="1:8" ht="15" x14ac:dyDescent="0.25">
      <c r="A1221" s="6" t="s">
        <v>1038</v>
      </c>
      <c r="B1221" s="6" t="s">
        <v>1030</v>
      </c>
      <c r="C1221" s="8">
        <v>0.5400885633425776</v>
      </c>
      <c r="D1221" s="8">
        <v>0.47499999999999998</v>
      </c>
      <c r="E1221" s="8">
        <v>1E-3</v>
      </c>
      <c r="F1221" s="8">
        <f t="shared" si="18"/>
        <v>0.47399999999999998</v>
      </c>
      <c r="G1221" s="9">
        <v>0</v>
      </c>
      <c r="H1221" s="9">
        <v>0</v>
      </c>
    </row>
    <row r="1222" spans="1:8" ht="15" x14ac:dyDescent="0.25">
      <c r="A1222" s="6" t="s">
        <v>1039</v>
      </c>
      <c r="B1222" s="6" t="s">
        <v>1030</v>
      </c>
      <c r="C1222" s="8">
        <v>0.50729611207692582</v>
      </c>
      <c r="D1222" s="8">
        <v>0.35</v>
      </c>
      <c r="E1222" s="8">
        <v>0</v>
      </c>
      <c r="F1222" s="8">
        <f t="shared" ref="F1222:F1285" si="19">D1222-E1222</f>
        <v>0.35</v>
      </c>
      <c r="G1222" s="9">
        <v>0</v>
      </c>
      <c r="H1222" s="9">
        <v>0</v>
      </c>
    </row>
    <row r="1223" spans="1:8" ht="15" x14ac:dyDescent="0.25">
      <c r="A1223" s="6" t="s">
        <v>1040</v>
      </c>
      <c r="B1223" s="6" t="s">
        <v>1030</v>
      </c>
      <c r="C1223" s="8">
        <v>0.50128177210441716</v>
      </c>
      <c r="D1223" s="8">
        <v>0.47499999999999998</v>
      </c>
      <c r="E1223" s="8">
        <v>3.0000000000000001E-3</v>
      </c>
      <c r="F1223" s="8">
        <f t="shared" si="19"/>
        <v>0.47199999999999998</v>
      </c>
      <c r="G1223" s="9">
        <v>0</v>
      </c>
      <c r="H1223" s="9">
        <v>0</v>
      </c>
    </row>
    <row r="1224" spans="1:8" ht="15" x14ac:dyDescent="0.25">
      <c r="A1224" s="6" t="s">
        <v>1041</v>
      </c>
      <c r="B1224" s="6" t="s">
        <v>1030</v>
      </c>
      <c r="C1224" s="8">
        <v>0.49925905089243822</v>
      </c>
      <c r="D1224" s="8">
        <v>0.27500000000000002</v>
      </c>
      <c r="E1224" s="8">
        <v>0</v>
      </c>
      <c r="F1224" s="8">
        <f t="shared" si="19"/>
        <v>0.27500000000000002</v>
      </c>
      <c r="G1224" s="9">
        <v>0</v>
      </c>
      <c r="H1224" s="9">
        <v>0</v>
      </c>
    </row>
    <row r="1225" spans="1:8" ht="15" x14ac:dyDescent="0.25">
      <c r="A1225" s="6" t="s">
        <v>1042</v>
      </c>
      <c r="B1225" s="6" t="s">
        <v>1030</v>
      </c>
      <c r="C1225" s="8">
        <v>0.46014552183668328</v>
      </c>
      <c r="D1225" s="8">
        <v>0.42499999999999999</v>
      </c>
      <c r="E1225" s="8">
        <v>0</v>
      </c>
      <c r="F1225" s="8">
        <f t="shared" si="19"/>
        <v>0.42499999999999999</v>
      </c>
      <c r="G1225" s="9">
        <v>0</v>
      </c>
      <c r="H1225" s="9">
        <v>0</v>
      </c>
    </row>
    <row r="1226" spans="1:8" ht="15" x14ac:dyDescent="0.25">
      <c r="A1226" s="6" t="s">
        <v>1043</v>
      </c>
      <c r="B1226" s="6" t="s">
        <v>1030</v>
      </c>
      <c r="C1226" s="8">
        <v>0.45192098000225861</v>
      </c>
      <c r="D1226" s="8">
        <v>0.4</v>
      </c>
      <c r="E1226" s="8">
        <v>0</v>
      </c>
      <c r="F1226" s="8">
        <f t="shared" si="19"/>
        <v>0.4</v>
      </c>
      <c r="G1226" s="9">
        <v>0</v>
      </c>
      <c r="H1226" s="9">
        <v>0</v>
      </c>
    </row>
    <row r="1227" spans="1:8" ht="15" x14ac:dyDescent="0.25">
      <c r="A1227" s="6" t="s">
        <v>1044</v>
      </c>
      <c r="B1227" s="6" t="s">
        <v>1030</v>
      </c>
      <c r="C1227" s="8">
        <v>0.36648509183173827</v>
      </c>
      <c r="D1227" s="8">
        <v>0.32500000000000001</v>
      </c>
      <c r="E1227" s="8">
        <v>2E-3</v>
      </c>
      <c r="F1227" s="8">
        <f t="shared" si="19"/>
        <v>0.32300000000000001</v>
      </c>
      <c r="G1227" s="9">
        <v>0</v>
      </c>
      <c r="H1227" s="9">
        <v>0</v>
      </c>
    </row>
    <row r="1228" spans="1:8" ht="15" x14ac:dyDescent="0.25">
      <c r="A1228" s="6" t="s">
        <v>1045</v>
      </c>
      <c r="B1228" s="6" t="s">
        <v>1030</v>
      </c>
      <c r="C1228" s="8">
        <v>0.29965662290279882</v>
      </c>
      <c r="D1228" s="8">
        <v>0.17499999999999999</v>
      </c>
      <c r="E1228" s="8">
        <v>0</v>
      </c>
      <c r="F1228" s="8">
        <f t="shared" si="19"/>
        <v>0.17499999999999999</v>
      </c>
      <c r="G1228" s="9">
        <v>0</v>
      </c>
      <c r="H1228" s="9">
        <v>0</v>
      </c>
    </row>
    <row r="1229" spans="1:8" ht="15" x14ac:dyDescent="0.25">
      <c r="A1229" s="6" t="s">
        <v>1046</v>
      </c>
      <c r="B1229" s="6" t="s">
        <v>1030</v>
      </c>
      <c r="C1229" s="8">
        <v>0.29639849164793519</v>
      </c>
      <c r="D1229" s="8">
        <v>0.25</v>
      </c>
      <c r="E1229" s="8">
        <v>0</v>
      </c>
      <c r="F1229" s="8">
        <f t="shared" si="19"/>
        <v>0.25</v>
      </c>
      <c r="G1229" s="9">
        <v>0</v>
      </c>
      <c r="H1229" s="9">
        <v>0</v>
      </c>
    </row>
    <row r="1230" spans="1:8" ht="15" x14ac:dyDescent="0.25">
      <c r="A1230" s="6" t="s">
        <v>1047</v>
      </c>
      <c r="B1230" s="6" t="s">
        <v>1030</v>
      </c>
      <c r="C1230" s="8">
        <v>0.42003139532630762</v>
      </c>
      <c r="D1230" s="8">
        <v>0.42499999999999999</v>
      </c>
      <c r="E1230" s="8">
        <v>4.0000000000000001E-3</v>
      </c>
      <c r="F1230" s="8">
        <f t="shared" si="19"/>
        <v>0.42099999999999999</v>
      </c>
      <c r="G1230" s="9">
        <v>3.8073778487944789E-291</v>
      </c>
      <c r="H1230" s="9">
        <v>5.9280873105730042E-287</v>
      </c>
    </row>
    <row r="1231" spans="1:8" ht="15" x14ac:dyDescent="0.25">
      <c r="A1231" s="6" t="s">
        <v>1048</v>
      </c>
      <c r="B1231" s="6" t="s">
        <v>1030</v>
      </c>
      <c r="C1231" s="8">
        <v>0.57966723074196969</v>
      </c>
      <c r="D1231" s="8">
        <v>0.5</v>
      </c>
      <c r="E1231" s="8">
        <v>6.0000000000000001E-3</v>
      </c>
      <c r="F1231" s="8">
        <f t="shared" si="19"/>
        <v>0.49399999999999999</v>
      </c>
      <c r="G1231" s="9">
        <v>2.032897695634546E-277</v>
      </c>
      <c r="H1231" s="9">
        <v>3.1652217121029881E-273</v>
      </c>
    </row>
    <row r="1232" spans="1:8" ht="15" x14ac:dyDescent="0.25">
      <c r="A1232" s="6" t="s">
        <v>1049</v>
      </c>
      <c r="B1232" s="6" t="s">
        <v>1030</v>
      </c>
      <c r="C1232" s="8">
        <v>0.28853081522952623</v>
      </c>
      <c r="D1232" s="8">
        <v>0.2</v>
      </c>
      <c r="E1232" s="8">
        <v>1E-3</v>
      </c>
      <c r="F1232" s="8">
        <f t="shared" si="19"/>
        <v>0.19900000000000001</v>
      </c>
      <c r="G1232" s="9">
        <v>2.000912611995071E-260</v>
      </c>
      <c r="H1232" s="9">
        <v>3.1154209368763263E-256</v>
      </c>
    </row>
    <row r="1233" spans="1:8" ht="15" x14ac:dyDescent="0.25">
      <c r="A1233" s="6" t="s">
        <v>1050</v>
      </c>
      <c r="B1233" s="6" t="s">
        <v>1030</v>
      </c>
      <c r="C1233" s="8">
        <v>0.54023521655797968</v>
      </c>
      <c r="D1233" s="8">
        <v>0.47499999999999998</v>
      </c>
      <c r="E1233" s="8">
        <v>6.0000000000000001E-3</v>
      </c>
      <c r="F1233" s="8">
        <f t="shared" si="19"/>
        <v>0.46899999999999997</v>
      </c>
      <c r="G1233" s="9">
        <v>3.808990455557337E-259</v>
      </c>
      <c r="H1233" s="9">
        <v>5.9305981393027736E-255</v>
      </c>
    </row>
    <row r="1234" spans="1:8" ht="15" x14ac:dyDescent="0.25">
      <c r="A1234" s="6" t="s">
        <v>1051</v>
      </c>
      <c r="B1234" s="6" t="s">
        <v>1030</v>
      </c>
      <c r="C1234" s="8">
        <v>0.2621177714938267</v>
      </c>
      <c r="D1234" s="8">
        <v>0.27500000000000002</v>
      </c>
      <c r="E1234" s="8">
        <v>2E-3</v>
      </c>
      <c r="F1234" s="8">
        <f t="shared" si="19"/>
        <v>0.27300000000000002</v>
      </c>
      <c r="G1234" s="9">
        <v>6.7021298290331422E-253</v>
      </c>
      <c r="H1234" s="9">
        <v>1.04352161438046E-248</v>
      </c>
    </row>
    <row r="1235" spans="1:8" ht="15" x14ac:dyDescent="0.25">
      <c r="A1235" s="6" t="s">
        <v>1052</v>
      </c>
      <c r="B1235" s="6" t="s">
        <v>1030</v>
      </c>
      <c r="C1235" s="8">
        <v>0.32150119038676472</v>
      </c>
      <c r="D1235" s="8">
        <v>0.35</v>
      </c>
      <c r="E1235" s="8">
        <v>3.0000000000000001E-3</v>
      </c>
      <c r="F1235" s="8">
        <f t="shared" si="19"/>
        <v>0.34699999999999998</v>
      </c>
      <c r="G1235" s="9">
        <v>7.9799253305046647E-248</v>
      </c>
      <c r="H1235" s="9">
        <v>1.242474373959576E-243</v>
      </c>
    </row>
    <row r="1236" spans="1:8" ht="15" x14ac:dyDescent="0.25">
      <c r="A1236" s="6" t="s">
        <v>925</v>
      </c>
      <c r="B1236" s="6" t="s">
        <v>1030</v>
      </c>
      <c r="C1236" s="8">
        <v>0.85435163478571796</v>
      </c>
      <c r="D1236" s="8">
        <v>0.72499999999999998</v>
      </c>
      <c r="E1236" s="8">
        <v>1.7000000000000001E-2</v>
      </c>
      <c r="F1236" s="8">
        <f t="shared" si="19"/>
        <v>0.70799999999999996</v>
      </c>
      <c r="G1236" s="9">
        <v>3.0753541013173793E-234</v>
      </c>
      <c r="H1236" s="9">
        <v>4.7883263357511599E-230</v>
      </c>
    </row>
    <row r="1237" spans="1:8" ht="15" x14ac:dyDescent="0.25">
      <c r="A1237" s="6" t="s">
        <v>940</v>
      </c>
      <c r="B1237" s="6" t="s">
        <v>1030</v>
      </c>
      <c r="C1237" s="8">
        <v>0.475431901041243</v>
      </c>
      <c r="D1237" s="8">
        <v>0.47499999999999998</v>
      </c>
      <c r="E1237" s="8">
        <v>8.0000000000000002E-3</v>
      </c>
      <c r="F1237" s="8">
        <f t="shared" si="19"/>
        <v>0.46699999999999997</v>
      </c>
      <c r="G1237" s="9">
        <v>6.2200063342175284E-208</v>
      </c>
      <c r="H1237" s="9">
        <v>9.6845498623766917E-204</v>
      </c>
    </row>
    <row r="1238" spans="1:8" ht="15" x14ac:dyDescent="0.25">
      <c r="A1238" s="6" t="s">
        <v>1053</v>
      </c>
      <c r="B1238" s="6" t="s">
        <v>1030</v>
      </c>
      <c r="C1238" s="8">
        <v>0.2653310444014404</v>
      </c>
      <c r="D1238" s="8">
        <v>0.25</v>
      </c>
      <c r="E1238" s="8">
        <v>2E-3</v>
      </c>
      <c r="F1238" s="8">
        <f t="shared" si="19"/>
        <v>0.248</v>
      </c>
      <c r="G1238" s="9">
        <v>3.8512130699537883E-185</v>
      </c>
      <c r="H1238" s="9">
        <v>5.9963387499180474E-181</v>
      </c>
    </row>
    <row r="1239" spans="1:8" ht="15" x14ac:dyDescent="0.25">
      <c r="A1239" s="6" t="s">
        <v>1054</v>
      </c>
      <c r="B1239" s="6" t="s">
        <v>1030</v>
      </c>
      <c r="C1239" s="8">
        <v>0.66995125436814029</v>
      </c>
      <c r="D1239" s="8">
        <v>0.6</v>
      </c>
      <c r="E1239" s="8">
        <v>1.4999999999999999E-2</v>
      </c>
      <c r="F1239" s="8">
        <f t="shared" si="19"/>
        <v>0.58499999999999996</v>
      </c>
      <c r="G1239" s="9">
        <v>1.916442302030729E-177</v>
      </c>
      <c r="H1239" s="9">
        <v>2.9839006642618449E-173</v>
      </c>
    </row>
    <row r="1240" spans="1:8" ht="15" x14ac:dyDescent="0.25">
      <c r="A1240" s="6" t="s">
        <v>1055</v>
      </c>
      <c r="B1240" s="6" t="s">
        <v>1030</v>
      </c>
      <c r="C1240" s="8">
        <v>0.27297759650604603</v>
      </c>
      <c r="D1240" s="8">
        <v>0.27500000000000002</v>
      </c>
      <c r="E1240" s="8">
        <v>3.0000000000000001E-3</v>
      </c>
      <c r="F1240" s="8">
        <f t="shared" si="19"/>
        <v>0.27200000000000002</v>
      </c>
      <c r="G1240" s="9">
        <v>1.1591261877032149E-173</v>
      </c>
      <c r="H1240" s="9">
        <v>1.8047594742539059E-169</v>
      </c>
    </row>
    <row r="1241" spans="1:8" ht="15" x14ac:dyDescent="0.25">
      <c r="A1241" s="6" t="s">
        <v>1056</v>
      </c>
      <c r="B1241" s="6" t="s">
        <v>1030</v>
      </c>
      <c r="C1241" s="8">
        <v>0.40947209322058031</v>
      </c>
      <c r="D1241" s="8">
        <v>0.35</v>
      </c>
      <c r="E1241" s="8">
        <v>5.0000000000000001E-3</v>
      </c>
      <c r="F1241" s="8">
        <f t="shared" si="19"/>
        <v>0.34499999999999997</v>
      </c>
      <c r="G1241" s="9">
        <v>2.4890991147333469E-168</v>
      </c>
      <c r="H1241" s="9">
        <v>3.8755273216398218E-164</v>
      </c>
    </row>
    <row r="1242" spans="1:8" ht="15" x14ac:dyDescent="0.25">
      <c r="A1242" s="6" t="s">
        <v>924</v>
      </c>
      <c r="B1242" s="6" t="s">
        <v>1030</v>
      </c>
      <c r="C1242" s="8">
        <v>0.4519348653129483</v>
      </c>
      <c r="D1242" s="8">
        <v>0.45</v>
      </c>
      <c r="E1242" s="8">
        <v>1.0999999999999999E-2</v>
      </c>
      <c r="F1242" s="8">
        <f t="shared" si="19"/>
        <v>0.439</v>
      </c>
      <c r="G1242" s="9">
        <v>2.1288310993756049E-138</v>
      </c>
      <c r="H1242" s="9">
        <v>3.3145900217278182E-134</v>
      </c>
    </row>
    <row r="1243" spans="1:8" ht="15" x14ac:dyDescent="0.25">
      <c r="A1243" s="6" t="s">
        <v>1057</v>
      </c>
      <c r="B1243" s="6" t="s">
        <v>1030</v>
      </c>
      <c r="C1243" s="8">
        <v>0.37236937464525333</v>
      </c>
      <c r="D1243" s="8">
        <v>0.32500000000000001</v>
      </c>
      <c r="E1243" s="8">
        <v>7.0000000000000001E-3</v>
      </c>
      <c r="F1243" s="8">
        <f t="shared" si="19"/>
        <v>0.318</v>
      </c>
      <c r="G1243" s="9">
        <v>3.5052760197322204E-108</v>
      </c>
      <c r="H1243" s="9">
        <v>5.4577147627230672E-104</v>
      </c>
    </row>
    <row r="1244" spans="1:8" ht="15" x14ac:dyDescent="0.25">
      <c r="A1244" s="6" t="s">
        <v>980</v>
      </c>
      <c r="B1244" s="6" t="s">
        <v>1030</v>
      </c>
      <c r="C1244" s="8">
        <v>0.46692367440717558</v>
      </c>
      <c r="D1244" s="8">
        <v>0.42499999999999999</v>
      </c>
      <c r="E1244" s="8">
        <v>1.2999999999999999E-2</v>
      </c>
      <c r="F1244" s="8">
        <f t="shared" si="19"/>
        <v>0.41199999999999998</v>
      </c>
      <c r="G1244" s="9">
        <v>5.3811110925921462E-103</v>
      </c>
      <c r="H1244" s="9">
        <v>8.3783899711659724E-99</v>
      </c>
    </row>
    <row r="1245" spans="1:8" ht="15" x14ac:dyDescent="0.25">
      <c r="A1245" s="6" t="s">
        <v>991</v>
      </c>
      <c r="B1245" s="6" t="s">
        <v>1030</v>
      </c>
      <c r="C1245" s="8">
        <v>0.8927368740789865</v>
      </c>
      <c r="D1245" s="8">
        <v>0.77500000000000002</v>
      </c>
      <c r="E1245" s="8">
        <v>4.9000000000000002E-2</v>
      </c>
      <c r="F1245" s="8">
        <f t="shared" si="19"/>
        <v>0.72599999999999998</v>
      </c>
      <c r="G1245" s="9">
        <v>6.3359903445098231E-103</v>
      </c>
      <c r="H1245" s="9">
        <v>9.8651369664017954E-99</v>
      </c>
    </row>
    <row r="1246" spans="1:8" ht="15" x14ac:dyDescent="0.25">
      <c r="A1246" s="6" t="s">
        <v>829</v>
      </c>
      <c r="B1246" s="6" t="s">
        <v>1030</v>
      </c>
      <c r="C1246" s="8">
        <v>0.51119512128871258</v>
      </c>
      <c r="D1246" s="8">
        <v>0.42499999999999999</v>
      </c>
      <c r="E1246" s="8">
        <v>1.4999999999999999E-2</v>
      </c>
      <c r="F1246" s="8">
        <f t="shared" si="19"/>
        <v>0.41</v>
      </c>
      <c r="G1246" s="9">
        <v>8.3762996868559471E-96</v>
      </c>
      <c r="H1246" s="9">
        <v>1.3041898612434711E-91</v>
      </c>
    </row>
    <row r="1247" spans="1:8" ht="15" x14ac:dyDescent="0.25">
      <c r="A1247" s="6" t="s">
        <v>1058</v>
      </c>
      <c r="B1247" s="6" t="s">
        <v>1030</v>
      </c>
      <c r="C1247" s="8">
        <v>0.27666866069696139</v>
      </c>
      <c r="D1247" s="8">
        <v>0.3</v>
      </c>
      <c r="E1247" s="8">
        <v>8.0000000000000002E-3</v>
      </c>
      <c r="F1247" s="8">
        <f t="shared" si="19"/>
        <v>0.29199999999999998</v>
      </c>
      <c r="G1247" s="9">
        <v>7.6860258412781317E-90</v>
      </c>
      <c r="H1247" s="9">
        <v>1.196714223487005E-85</v>
      </c>
    </row>
    <row r="1248" spans="1:8" ht="15" x14ac:dyDescent="0.25">
      <c r="A1248" s="6" t="s">
        <v>1059</v>
      </c>
      <c r="B1248" s="6" t="s">
        <v>1030</v>
      </c>
      <c r="C1248" s="8">
        <v>0.35814084740147761</v>
      </c>
      <c r="D1248" s="8">
        <v>0.3</v>
      </c>
      <c r="E1248" s="8">
        <v>8.9999999999999993E-3</v>
      </c>
      <c r="F1248" s="8">
        <f t="shared" si="19"/>
        <v>0.29099999999999998</v>
      </c>
      <c r="G1248" s="9">
        <v>3.3766876001640393E-73</v>
      </c>
      <c r="H1248" s="9">
        <v>5.2575025934554095E-69</v>
      </c>
    </row>
    <row r="1249" spans="1:8" ht="15" x14ac:dyDescent="0.25">
      <c r="A1249" s="6" t="s">
        <v>1060</v>
      </c>
      <c r="B1249" s="6" t="s">
        <v>1030</v>
      </c>
      <c r="C1249" s="8">
        <v>0.31803300267311552</v>
      </c>
      <c r="D1249" s="8">
        <v>0.3</v>
      </c>
      <c r="E1249" s="8">
        <v>0.01</v>
      </c>
      <c r="F1249" s="8">
        <f t="shared" si="19"/>
        <v>0.28999999999999998</v>
      </c>
      <c r="G1249" s="9">
        <v>1.638696174025768E-72</v>
      </c>
      <c r="H1249" s="9">
        <v>2.5514499429581211E-68</v>
      </c>
    </row>
    <row r="1250" spans="1:8" ht="15" x14ac:dyDescent="0.25">
      <c r="A1250" s="6" t="s">
        <v>791</v>
      </c>
      <c r="B1250" s="6" t="s">
        <v>1030</v>
      </c>
      <c r="C1250" s="8">
        <v>0.47455282986409508</v>
      </c>
      <c r="D1250" s="8">
        <v>0.47499999999999998</v>
      </c>
      <c r="E1250" s="8">
        <v>2.5999999999999999E-2</v>
      </c>
      <c r="F1250" s="8">
        <f t="shared" si="19"/>
        <v>0.44899999999999995</v>
      </c>
      <c r="G1250" s="9">
        <v>5.815850757477935E-68</v>
      </c>
      <c r="H1250" s="9">
        <v>9.0552796293931444E-64</v>
      </c>
    </row>
    <row r="1251" spans="1:8" ht="15" x14ac:dyDescent="0.25">
      <c r="A1251" s="6" t="s">
        <v>779</v>
      </c>
      <c r="B1251" s="6" t="s">
        <v>1030</v>
      </c>
      <c r="C1251" s="8">
        <v>0.72252751524899173</v>
      </c>
      <c r="D1251" s="8">
        <v>0.67500000000000004</v>
      </c>
      <c r="E1251" s="8">
        <v>5.6000000000000001E-2</v>
      </c>
      <c r="F1251" s="8">
        <f t="shared" si="19"/>
        <v>0.61899999999999999</v>
      </c>
      <c r="G1251" s="9">
        <v>1.9845817088577139E-63</v>
      </c>
      <c r="H1251" s="9">
        <v>3.0899937206914598E-59</v>
      </c>
    </row>
    <row r="1252" spans="1:8" ht="15" x14ac:dyDescent="0.25">
      <c r="A1252" s="6" t="s">
        <v>1061</v>
      </c>
      <c r="B1252" s="6" t="s">
        <v>1030</v>
      </c>
      <c r="C1252" s="8">
        <v>0.25853232273397492</v>
      </c>
      <c r="D1252" s="8">
        <v>0.2</v>
      </c>
      <c r="E1252" s="8">
        <v>5.0000000000000001E-3</v>
      </c>
      <c r="F1252" s="8">
        <f t="shared" si="19"/>
        <v>0.19500000000000001</v>
      </c>
      <c r="G1252" s="9">
        <v>1.5718948352711389E-60</v>
      </c>
      <c r="H1252" s="9">
        <v>2.4474402585171628E-56</v>
      </c>
    </row>
    <row r="1253" spans="1:8" ht="15" x14ac:dyDescent="0.25">
      <c r="A1253" s="6" t="s">
        <v>1025</v>
      </c>
      <c r="B1253" s="6" t="s">
        <v>1030</v>
      </c>
      <c r="C1253" s="8">
        <v>0.87165656850441919</v>
      </c>
      <c r="D1253" s="8">
        <v>0.77500000000000002</v>
      </c>
      <c r="E1253" s="8">
        <v>0.105</v>
      </c>
      <c r="F1253" s="8">
        <f t="shared" si="19"/>
        <v>0.67</v>
      </c>
      <c r="G1253" s="9">
        <v>3.3727288405258191E-49</v>
      </c>
      <c r="H1253" s="9">
        <v>5.2513388046987002E-45</v>
      </c>
    </row>
    <row r="1254" spans="1:8" ht="15" x14ac:dyDescent="0.25">
      <c r="A1254" s="6" t="s">
        <v>1062</v>
      </c>
      <c r="B1254" s="6" t="s">
        <v>1030</v>
      </c>
      <c r="C1254" s="8">
        <v>0.48626784066419187</v>
      </c>
      <c r="D1254" s="8">
        <v>0.47499999999999998</v>
      </c>
      <c r="E1254" s="8">
        <v>4.5999999999999999E-2</v>
      </c>
      <c r="F1254" s="8">
        <f t="shared" si="19"/>
        <v>0.42899999999999999</v>
      </c>
      <c r="G1254" s="9">
        <v>1.6634048981348711E-38</v>
      </c>
      <c r="H1254" s="9">
        <v>2.5899214263959951E-34</v>
      </c>
    </row>
    <row r="1255" spans="1:8" ht="15" x14ac:dyDescent="0.25">
      <c r="A1255" s="6" t="s">
        <v>231</v>
      </c>
      <c r="B1255" s="6" t="s">
        <v>1030</v>
      </c>
      <c r="C1255" s="8">
        <v>0.79815090155866497</v>
      </c>
      <c r="D1255" s="8">
        <v>0.8</v>
      </c>
      <c r="E1255" s="8">
        <v>0.14199999999999999</v>
      </c>
      <c r="F1255" s="8">
        <f t="shared" si="19"/>
        <v>0.65800000000000003</v>
      </c>
      <c r="G1255" s="9">
        <v>2.4057679106898751E-36</v>
      </c>
      <c r="H1255" s="9">
        <v>3.745780636944136E-32</v>
      </c>
    </row>
    <row r="1256" spans="1:8" ht="15" x14ac:dyDescent="0.25">
      <c r="A1256" s="6" t="s">
        <v>890</v>
      </c>
      <c r="B1256" s="6" t="s">
        <v>1030</v>
      </c>
      <c r="C1256" s="8">
        <v>0.87797456126487394</v>
      </c>
      <c r="D1256" s="8">
        <v>0.82499999999999996</v>
      </c>
      <c r="E1256" s="8">
        <v>0.17100000000000001</v>
      </c>
      <c r="F1256" s="8">
        <f t="shared" si="19"/>
        <v>0.65399999999999991</v>
      </c>
      <c r="G1256" s="9">
        <v>1.1516066629522541E-34</v>
      </c>
      <c r="H1256" s="9">
        <v>1.7930515742166588E-30</v>
      </c>
    </row>
    <row r="1257" spans="1:8" ht="15" x14ac:dyDescent="0.25">
      <c r="A1257" s="6" t="s">
        <v>1063</v>
      </c>
      <c r="B1257" s="6" t="s">
        <v>1030</v>
      </c>
      <c r="C1257" s="8">
        <v>0.60285659458272378</v>
      </c>
      <c r="D1257" s="8">
        <v>0.625</v>
      </c>
      <c r="E1257" s="8">
        <v>9.2999999999999999E-2</v>
      </c>
      <c r="F1257" s="8">
        <f t="shared" si="19"/>
        <v>0.53200000000000003</v>
      </c>
      <c r="G1257" s="9">
        <v>4.1392531727729608E-33</v>
      </c>
      <c r="H1257" s="9">
        <v>6.444817190007501E-29</v>
      </c>
    </row>
    <row r="1258" spans="1:8" ht="15" x14ac:dyDescent="0.25">
      <c r="A1258" s="6" t="s">
        <v>684</v>
      </c>
      <c r="B1258" s="6" t="s">
        <v>1030</v>
      </c>
      <c r="C1258" s="8">
        <v>0.52571077413162814</v>
      </c>
      <c r="D1258" s="8">
        <v>0.55000000000000004</v>
      </c>
      <c r="E1258" s="8">
        <v>6.8000000000000005E-2</v>
      </c>
      <c r="F1258" s="8">
        <f t="shared" si="19"/>
        <v>0.48200000000000004</v>
      </c>
      <c r="G1258" s="9">
        <v>5.0992679327101858E-33</v>
      </c>
      <c r="H1258" s="9">
        <v>7.9395601712297592E-29</v>
      </c>
    </row>
    <row r="1259" spans="1:8" ht="15" x14ac:dyDescent="0.25">
      <c r="A1259" s="6" t="s">
        <v>209</v>
      </c>
      <c r="B1259" s="6" t="s">
        <v>1030</v>
      </c>
      <c r="C1259" s="8">
        <v>0.99062560967923563</v>
      </c>
      <c r="D1259" s="8">
        <v>0.92500000000000004</v>
      </c>
      <c r="E1259" s="8">
        <v>0.26600000000000001</v>
      </c>
      <c r="F1259" s="8">
        <f t="shared" si="19"/>
        <v>0.65900000000000003</v>
      </c>
      <c r="G1259" s="9">
        <v>4.4793794929900456E-31</v>
      </c>
      <c r="H1259" s="9">
        <v>6.9743938705855026E-27</v>
      </c>
    </row>
    <row r="1260" spans="1:8" ht="15" x14ac:dyDescent="0.25">
      <c r="A1260" s="6" t="s">
        <v>1064</v>
      </c>
      <c r="B1260" s="6" t="s">
        <v>1030</v>
      </c>
      <c r="C1260" s="8">
        <v>0.29422706764549322</v>
      </c>
      <c r="D1260" s="8">
        <v>0.3</v>
      </c>
      <c r="E1260" s="8">
        <v>2.4E-2</v>
      </c>
      <c r="F1260" s="8">
        <f t="shared" si="19"/>
        <v>0.27599999999999997</v>
      </c>
      <c r="G1260" s="9">
        <v>3.8259481762942802E-29</v>
      </c>
      <c r="H1260" s="9">
        <v>5.9570013104901935E-25</v>
      </c>
    </row>
    <row r="1261" spans="1:8" ht="15" x14ac:dyDescent="0.25">
      <c r="A1261" s="6" t="s">
        <v>886</v>
      </c>
      <c r="B1261" s="6" t="s">
        <v>1030</v>
      </c>
      <c r="C1261" s="8">
        <v>0.50929065702322318</v>
      </c>
      <c r="D1261" s="8">
        <v>0.55000000000000004</v>
      </c>
      <c r="E1261" s="8">
        <v>8.2000000000000003E-2</v>
      </c>
      <c r="F1261" s="8">
        <f t="shared" si="19"/>
        <v>0.46800000000000003</v>
      </c>
      <c r="G1261" s="9">
        <v>1.6802536731430509E-27</v>
      </c>
      <c r="H1261" s="9">
        <v>2.6161549690837299E-23</v>
      </c>
    </row>
    <row r="1262" spans="1:8" ht="15" x14ac:dyDescent="0.25">
      <c r="A1262" s="6" t="s">
        <v>1009</v>
      </c>
      <c r="B1262" s="6" t="s">
        <v>1030</v>
      </c>
      <c r="C1262" s="8">
        <v>0.57553151133814695</v>
      </c>
      <c r="D1262" s="8">
        <v>0.52500000000000002</v>
      </c>
      <c r="E1262" s="8">
        <v>7.9000000000000001E-2</v>
      </c>
      <c r="F1262" s="8">
        <f t="shared" si="19"/>
        <v>0.44600000000000001</v>
      </c>
      <c r="G1262" s="9">
        <v>4.6449754807942911E-27</v>
      </c>
      <c r="H1262" s="9">
        <v>7.2322268235967107E-23</v>
      </c>
    </row>
    <row r="1263" spans="1:8" ht="15" x14ac:dyDescent="0.25">
      <c r="A1263" s="6" t="s">
        <v>205</v>
      </c>
      <c r="B1263" s="6" t="s">
        <v>1030</v>
      </c>
      <c r="C1263" s="8">
        <v>0.88733291968551797</v>
      </c>
      <c r="D1263" s="8">
        <v>0.92500000000000004</v>
      </c>
      <c r="E1263" s="8">
        <v>0.30199999999999999</v>
      </c>
      <c r="F1263" s="8">
        <f t="shared" si="19"/>
        <v>0.623</v>
      </c>
      <c r="G1263" s="9">
        <v>1.0374229057585841E-25</v>
      </c>
      <c r="H1263" s="9">
        <v>1.615267464266115E-21</v>
      </c>
    </row>
    <row r="1264" spans="1:8" ht="15" x14ac:dyDescent="0.25">
      <c r="A1264" s="6" t="s">
        <v>984</v>
      </c>
      <c r="B1264" s="6" t="s">
        <v>1030</v>
      </c>
      <c r="C1264" s="8">
        <v>0.50031660014758783</v>
      </c>
      <c r="D1264" s="8">
        <v>0.52500000000000002</v>
      </c>
      <c r="E1264" s="8">
        <v>8.2000000000000003E-2</v>
      </c>
      <c r="F1264" s="8">
        <f t="shared" si="19"/>
        <v>0.443</v>
      </c>
      <c r="G1264" s="9">
        <v>5.0537436779445074E-25</v>
      </c>
      <c r="H1264" s="9">
        <v>7.8686789065595982E-21</v>
      </c>
    </row>
    <row r="1265" spans="1:8" ht="15" x14ac:dyDescent="0.25">
      <c r="A1265" s="6" t="s">
        <v>1010</v>
      </c>
      <c r="B1265" s="6" t="s">
        <v>1030</v>
      </c>
      <c r="C1265" s="8">
        <v>0.7433390974467694</v>
      </c>
      <c r="D1265" s="8">
        <v>1</v>
      </c>
      <c r="E1265" s="8">
        <v>0.76100000000000001</v>
      </c>
      <c r="F1265" s="8">
        <f t="shared" si="19"/>
        <v>0.23899999999999999</v>
      </c>
      <c r="G1265" s="9">
        <v>3.0736901077030408E-24</v>
      </c>
      <c r="H1265" s="9">
        <v>4.7857354976936352E-20</v>
      </c>
    </row>
    <row r="1266" spans="1:8" ht="15" x14ac:dyDescent="0.25">
      <c r="A1266" s="6" t="s">
        <v>481</v>
      </c>
      <c r="B1266" s="6" t="s">
        <v>1030</v>
      </c>
      <c r="C1266" s="8">
        <v>0.67065053719273449</v>
      </c>
      <c r="D1266" s="8">
        <v>1</v>
      </c>
      <c r="E1266" s="8">
        <v>0.93500000000000005</v>
      </c>
      <c r="F1266" s="8">
        <f t="shared" si="19"/>
        <v>6.4999999999999947E-2</v>
      </c>
      <c r="G1266" s="9">
        <v>3.3706857062425089E-24</v>
      </c>
      <c r="H1266" s="9">
        <v>5.2481576446195858E-20</v>
      </c>
    </row>
    <row r="1267" spans="1:8" ht="15" x14ac:dyDescent="0.25">
      <c r="A1267" s="6" t="s">
        <v>1065</v>
      </c>
      <c r="B1267" s="6" t="s">
        <v>1030</v>
      </c>
      <c r="C1267" s="8">
        <v>0.73941835388750599</v>
      </c>
      <c r="D1267" s="8">
        <v>0.82499999999999996</v>
      </c>
      <c r="E1267" s="8">
        <v>0.26100000000000001</v>
      </c>
      <c r="F1267" s="8">
        <f t="shared" si="19"/>
        <v>0.56399999999999995</v>
      </c>
      <c r="G1267" s="9">
        <v>6.7147843007578443E-24</v>
      </c>
      <c r="H1267" s="9">
        <v>1.045491915627996E-19</v>
      </c>
    </row>
    <row r="1268" spans="1:8" ht="15" x14ac:dyDescent="0.25">
      <c r="A1268" s="6" t="s">
        <v>113</v>
      </c>
      <c r="B1268" s="6" t="s">
        <v>1030</v>
      </c>
      <c r="C1268" s="8">
        <v>0.66433672240214459</v>
      </c>
      <c r="D1268" s="8">
        <v>1</v>
      </c>
      <c r="E1268" s="8">
        <v>0.879</v>
      </c>
      <c r="F1268" s="8">
        <f t="shared" si="19"/>
        <v>0.121</v>
      </c>
      <c r="G1268" s="9">
        <v>1.232346982245054E-22</v>
      </c>
      <c r="H1268" s="9">
        <v>1.918764251355548E-18</v>
      </c>
    </row>
    <row r="1269" spans="1:8" ht="15" x14ac:dyDescent="0.25">
      <c r="A1269" s="6" t="s">
        <v>321</v>
      </c>
      <c r="B1269" s="6" t="s">
        <v>1030</v>
      </c>
      <c r="C1269" s="8">
        <v>0.62882907973434499</v>
      </c>
      <c r="D1269" s="8">
        <v>1</v>
      </c>
      <c r="E1269" s="8">
        <v>0.84299999999999997</v>
      </c>
      <c r="F1269" s="8">
        <f t="shared" si="19"/>
        <v>0.15700000000000003</v>
      </c>
      <c r="G1269" s="9">
        <v>4.8047473853283697E-22</v>
      </c>
      <c r="H1269" s="9">
        <v>7.4809916789562711E-18</v>
      </c>
    </row>
    <row r="1270" spans="1:8" ht="15" x14ac:dyDescent="0.25">
      <c r="A1270" s="6" t="s">
        <v>876</v>
      </c>
      <c r="B1270" s="6" t="s">
        <v>1030</v>
      </c>
      <c r="C1270" s="8">
        <v>0.46161045229832709</v>
      </c>
      <c r="D1270" s="8">
        <v>0.47499999999999998</v>
      </c>
      <c r="E1270" s="8">
        <v>7.6999999999999999E-2</v>
      </c>
      <c r="F1270" s="8">
        <f t="shared" si="19"/>
        <v>0.39799999999999996</v>
      </c>
      <c r="G1270" s="9">
        <v>1.050835155375396E-21</v>
      </c>
      <c r="H1270" s="9">
        <v>1.636150336919491E-17</v>
      </c>
    </row>
    <row r="1271" spans="1:8" ht="15" x14ac:dyDescent="0.25">
      <c r="A1271" s="6" t="s">
        <v>456</v>
      </c>
      <c r="B1271" s="6" t="s">
        <v>1030</v>
      </c>
      <c r="C1271" s="8">
        <v>0.40301870410394453</v>
      </c>
      <c r="D1271" s="8">
        <v>0.47499999999999998</v>
      </c>
      <c r="E1271" s="8">
        <v>7.4999999999999997E-2</v>
      </c>
      <c r="F1271" s="8">
        <f t="shared" si="19"/>
        <v>0.39999999999999997</v>
      </c>
      <c r="G1271" s="9">
        <v>1.6867679510329669E-21</v>
      </c>
      <c r="H1271" s="9">
        <v>2.6262976997583291E-17</v>
      </c>
    </row>
    <row r="1272" spans="1:8" ht="15" x14ac:dyDescent="0.25">
      <c r="A1272" s="6" t="s">
        <v>123</v>
      </c>
      <c r="B1272" s="6" t="s">
        <v>1030</v>
      </c>
      <c r="C1272" s="8">
        <v>0.51861777320159397</v>
      </c>
      <c r="D1272" s="8">
        <v>1</v>
      </c>
      <c r="E1272" s="8">
        <v>0.94599999999999995</v>
      </c>
      <c r="F1272" s="8">
        <f t="shared" si="19"/>
        <v>5.4000000000000048E-2</v>
      </c>
      <c r="G1272" s="9">
        <v>3.9862671959660108E-21</v>
      </c>
      <c r="H1272" s="9">
        <v>6.2066180241190784E-17</v>
      </c>
    </row>
    <row r="1273" spans="1:8" ht="15" x14ac:dyDescent="0.25">
      <c r="A1273" s="6" t="s">
        <v>145</v>
      </c>
      <c r="B1273" s="6" t="s">
        <v>1030</v>
      </c>
      <c r="C1273" s="8">
        <v>0.60973221896510044</v>
      </c>
      <c r="D1273" s="8">
        <v>1</v>
      </c>
      <c r="E1273" s="8">
        <v>0.85399999999999998</v>
      </c>
      <c r="F1273" s="8">
        <f t="shared" si="19"/>
        <v>0.14600000000000002</v>
      </c>
      <c r="G1273" s="9">
        <v>1.3544706297576029E-20</v>
      </c>
      <c r="H1273" s="9">
        <v>2.1089107705325869E-16</v>
      </c>
    </row>
    <row r="1274" spans="1:8" ht="15" x14ac:dyDescent="0.25">
      <c r="A1274" s="6" t="s">
        <v>1066</v>
      </c>
      <c r="B1274" s="6" t="s">
        <v>1030</v>
      </c>
      <c r="C1274" s="8">
        <v>0.30468626272578869</v>
      </c>
      <c r="D1274" s="8">
        <v>0.3</v>
      </c>
      <c r="E1274" s="8">
        <v>3.4000000000000002E-2</v>
      </c>
      <c r="F1274" s="8">
        <f t="shared" si="19"/>
        <v>0.26600000000000001</v>
      </c>
      <c r="G1274" s="9">
        <v>1.712332049888557E-20</v>
      </c>
      <c r="H1274" s="9">
        <v>2.6661010016764831E-16</v>
      </c>
    </row>
    <row r="1275" spans="1:8" ht="15" x14ac:dyDescent="0.25">
      <c r="A1275" s="6" t="s">
        <v>614</v>
      </c>
      <c r="B1275" s="6" t="s">
        <v>1030</v>
      </c>
      <c r="C1275" s="8">
        <v>0.65718635297138528</v>
      </c>
      <c r="D1275" s="8">
        <v>0.95</v>
      </c>
      <c r="E1275" s="8">
        <v>0.72799999999999998</v>
      </c>
      <c r="F1275" s="8">
        <f t="shared" si="19"/>
        <v>0.22199999999999998</v>
      </c>
      <c r="G1275" s="9">
        <v>1.336417873941435E-19</v>
      </c>
      <c r="H1275" s="9">
        <v>2.080802629726814E-15</v>
      </c>
    </row>
    <row r="1276" spans="1:8" ht="15" x14ac:dyDescent="0.25">
      <c r="A1276" s="6" t="s">
        <v>130</v>
      </c>
      <c r="B1276" s="6" t="s">
        <v>1030</v>
      </c>
      <c r="C1276" s="8">
        <v>0.6287300204485966</v>
      </c>
      <c r="D1276" s="8">
        <v>1</v>
      </c>
      <c r="E1276" s="8">
        <v>0.83899999999999997</v>
      </c>
      <c r="F1276" s="8">
        <f t="shared" si="19"/>
        <v>0.16100000000000003</v>
      </c>
      <c r="G1276" s="9">
        <v>3.150992426906578E-19</v>
      </c>
      <c r="H1276" s="9">
        <v>4.9060952086935421E-15</v>
      </c>
    </row>
    <row r="1277" spans="1:8" ht="15" x14ac:dyDescent="0.25">
      <c r="A1277" s="6" t="s">
        <v>616</v>
      </c>
      <c r="B1277" s="6" t="s">
        <v>1030</v>
      </c>
      <c r="C1277" s="8">
        <v>0.61237952768255399</v>
      </c>
      <c r="D1277" s="8">
        <v>1</v>
      </c>
      <c r="E1277" s="8">
        <v>0.70399999999999996</v>
      </c>
      <c r="F1277" s="8">
        <f t="shared" si="19"/>
        <v>0.29600000000000004</v>
      </c>
      <c r="G1277" s="9">
        <v>3.8651768792944199E-19</v>
      </c>
      <c r="H1277" s="9">
        <v>6.0180804010614116E-15</v>
      </c>
    </row>
    <row r="1278" spans="1:8" ht="15" x14ac:dyDescent="0.25">
      <c r="A1278" s="6" t="s">
        <v>897</v>
      </c>
      <c r="B1278" s="6" t="s">
        <v>1030</v>
      </c>
      <c r="C1278" s="8">
        <v>0.75134496080800761</v>
      </c>
      <c r="D1278" s="8">
        <v>0.875</v>
      </c>
      <c r="E1278" s="8">
        <v>0.42599999999999999</v>
      </c>
      <c r="F1278" s="8">
        <f t="shared" si="19"/>
        <v>0.44900000000000001</v>
      </c>
      <c r="G1278" s="9">
        <v>8.8897934200935209E-19</v>
      </c>
      <c r="H1278" s="9">
        <v>1.3841408355085609E-14</v>
      </c>
    </row>
    <row r="1279" spans="1:8" ht="15" x14ac:dyDescent="0.25">
      <c r="A1279" s="6" t="s">
        <v>117</v>
      </c>
      <c r="B1279" s="6" t="s">
        <v>1030</v>
      </c>
      <c r="C1279" s="8">
        <v>0.53765786276560523</v>
      </c>
      <c r="D1279" s="8">
        <v>0.97499999999999998</v>
      </c>
      <c r="E1279" s="8">
        <v>0.88100000000000001</v>
      </c>
      <c r="F1279" s="8">
        <f t="shared" si="19"/>
        <v>9.3999999999999972E-2</v>
      </c>
      <c r="G1279" s="9">
        <v>2.6331471184681179E-18</v>
      </c>
      <c r="H1279" s="9">
        <v>4.0998100634548602E-14</v>
      </c>
    </row>
    <row r="1280" spans="1:8" ht="15" x14ac:dyDescent="0.25">
      <c r="A1280" s="6" t="s">
        <v>615</v>
      </c>
      <c r="B1280" s="6" t="s">
        <v>1030</v>
      </c>
      <c r="C1280" s="8">
        <v>0.74094018326676703</v>
      </c>
      <c r="D1280" s="8">
        <v>0.92500000000000004</v>
      </c>
      <c r="E1280" s="8">
        <v>0.51300000000000001</v>
      </c>
      <c r="F1280" s="8">
        <f t="shared" si="19"/>
        <v>0.41200000000000003</v>
      </c>
      <c r="G1280" s="9">
        <v>4.2919780871324302E-18</v>
      </c>
      <c r="H1280" s="9">
        <v>6.6826098816651932E-14</v>
      </c>
    </row>
    <row r="1281" spans="1:8" ht="15" x14ac:dyDescent="0.25">
      <c r="A1281" s="6" t="s">
        <v>101</v>
      </c>
      <c r="B1281" s="6" t="s">
        <v>1030</v>
      </c>
      <c r="C1281" s="8">
        <v>0.55085845177884796</v>
      </c>
      <c r="D1281" s="8">
        <v>1</v>
      </c>
      <c r="E1281" s="8">
        <v>0.84</v>
      </c>
      <c r="F1281" s="8">
        <f t="shared" si="19"/>
        <v>0.16000000000000003</v>
      </c>
      <c r="G1281" s="9">
        <v>2.4493007482070661E-17</v>
      </c>
      <c r="H1281" s="9">
        <v>3.8135612649584021E-13</v>
      </c>
    </row>
    <row r="1282" spans="1:8" ht="15" x14ac:dyDescent="0.25">
      <c r="A1282" s="6" t="s">
        <v>1067</v>
      </c>
      <c r="B1282" s="6" t="s">
        <v>1030</v>
      </c>
      <c r="C1282" s="8">
        <v>0.62629108609791317</v>
      </c>
      <c r="D1282" s="8">
        <v>0.92500000000000004</v>
      </c>
      <c r="E1282" s="8">
        <v>0.60199999999999998</v>
      </c>
      <c r="F1282" s="8">
        <f t="shared" si="19"/>
        <v>0.32300000000000006</v>
      </c>
      <c r="G1282" s="9">
        <v>7.1019346029839966E-17</v>
      </c>
      <c r="H1282" s="9">
        <v>1.1057712176846081E-12</v>
      </c>
    </row>
    <row r="1283" spans="1:8" ht="15" x14ac:dyDescent="0.25">
      <c r="A1283" s="6" t="s">
        <v>899</v>
      </c>
      <c r="B1283" s="6" t="s">
        <v>1030</v>
      </c>
      <c r="C1283" s="8">
        <v>0.71069802579792696</v>
      </c>
      <c r="D1283" s="8">
        <v>0.85</v>
      </c>
      <c r="E1283" s="8">
        <v>0.38200000000000001</v>
      </c>
      <c r="F1283" s="8">
        <f t="shared" si="19"/>
        <v>0.46799999999999997</v>
      </c>
      <c r="G1283" s="9">
        <v>1.688978316131596E-16</v>
      </c>
      <c r="H1283" s="9">
        <v>2.6297392382168942E-12</v>
      </c>
    </row>
    <row r="1284" spans="1:8" ht="15" x14ac:dyDescent="0.25">
      <c r="A1284" s="6" t="s">
        <v>79</v>
      </c>
      <c r="B1284" s="6" t="s">
        <v>1030</v>
      </c>
      <c r="C1284" s="8">
        <v>0.58947670542027797</v>
      </c>
      <c r="D1284" s="8">
        <v>1</v>
      </c>
      <c r="E1284" s="8">
        <v>0.80800000000000005</v>
      </c>
      <c r="F1284" s="8">
        <f t="shared" si="19"/>
        <v>0.19199999999999995</v>
      </c>
      <c r="G1284" s="9">
        <v>1.9931036371094191E-16</v>
      </c>
      <c r="H1284" s="9">
        <v>3.1032623629793661E-12</v>
      </c>
    </row>
    <row r="1285" spans="1:8" ht="15" x14ac:dyDescent="0.25">
      <c r="A1285" s="6" t="s">
        <v>904</v>
      </c>
      <c r="B1285" s="6" t="s">
        <v>1030</v>
      </c>
      <c r="C1285" s="8">
        <v>0.71686429957543285</v>
      </c>
      <c r="D1285" s="8">
        <v>0.85</v>
      </c>
      <c r="E1285" s="8">
        <v>0.40699999999999997</v>
      </c>
      <c r="F1285" s="8">
        <f t="shared" si="19"/>
        <v>0.443</v>
      </c>
      <c r="G1285" s="9">
        <v>2.310261237968956E-16</v>
      </c>
      <c r="H1285" s="9">
        <v>3.5970767475176649E-12</v>
      </c>
    </row>
    <row r="1286" spans="1:8" ht="15" x14ac:dyDescent="0.25">
      <c r="A1286" s="6" t="s">
        <v>1068</v>
      </c>
      <c r="B1286" s="6" t="s">
        <v>1030</v>
      </c>
      <c r="C1286" s="8">
        <v>0.31332468648280759</v>
      </c>
      <c r="D1286" s="8">
        <v>0.32500000000000001</v>
      </c>
      <c r="E1286" s="8">
        <v>4.8000000000000001E-2</v>
      </c>
      <c r="F1286" s="8">
        <f t="shared" ref="F1286:F1349" si="20">D1286-E1286</f>
        <v>0.27700000000000002</v>
      </c>
      <c r="G1286" s="9">
        <v>2.4766960042226148E-16</v>
      </c>
      <c r="H1286" s="9">
        <v>3.8562156785746124E-12</v>
      </c>
    </row>
    <row r="1287" spans="1:8" ht="15" x14ac:dyDescent="0.25">
      <c r="A1287" s="6" t="s">
        <v>58</v>
      </c>
      <c r="B1287" s="6" t="s">
        <v>1030</v>
      </c>
      <c r="C1287" s="8">
        <v>0.53296761518278957</v>
      </c>
      <c r="D1287" s="8">
        <v>1</v>
      </c>
      <c r="E1287" s="8">
        <v>0.91600000000000004</v>
      </c>
      <c r="F1287" s="8">
        <f t="shared" si="20"/>
        <v>8.3999999999999964E-2</v>
      </c>
      <c r="G1287" s="9">
        <v>3.0320312296970662E-16</v>
      </c>
      <c r="H1287" s="9">
        <v>4.7208726246383312E-12</v>
      </c>
    </row>
    <row r="1288" spans="1:8" ht="15" x14ac:dyDescent="0.25">
      <c r="A1288" s="6" t="s">
        <v>65</v>
      </c>
      <c r="B1288" s="6" t="s">
        <v>1030</v>
      </c>
      <c r="C1288" s="8">
        <v>0.62559782043635392</v>
      </c>
      <c r="D1288" s="8">
        <v>0.92500000000000004</v>
      </c>
      <c r="E1288" s="8">
        <v>0.76700000000000002</v>
      </c>
      <c r="F1288" s="8">
        <f t="shared" si="20"/>
        <v>0.15800000000000003</v>
      </c>
      <c r="G1288" s="9">
        <v>3.7805913257191072E-16</v>
      </c>
      <c r="H1288" s="9">
        <v>5.8863806941446492E-12</v>
      </c>
    </row>
    <row r="1289" spans="1:8" ht="15" x14ac:dyDescent="0.25">
      <c r="A1289" s="6" t="s">
        <v>128</v>
      </c>
      <c r="B1289" s="6" t="s">
        <v>1030</v>
      </c>
      <c r="C1289" s="8">
        <v>0.57122259077991189</v>
      </c>
      <c r="D1289" s="8">
        <v>0.95</v>
      </c>
      <c r="E1289" s="8">
        <v>0.745</v>
      </c>
      <c r="F1289" s="8">
        <f t="shared" si="20"/>
        <v>0.20499999999999996</v>
      </c>
      <c r="G1289" s="9">
        <v>4.3154667994151478E-16</v>
      </c>
      <c r="H1289" s="9">
        <v>6.7191818066893853E-12</v>
      </c>
    </row>
    <row r="1290" spans="1:8" ht="15" x14ac:dyDescent="0.25">
      <c r="A1290" s="6" t="s">
        <v>524</v>
      </c>
      <c r="B1290" s="6" t="s">
        <v>1030</v>
      </c>
      <c r="C1290" s="8">
        <v>0.68946037397368509</v>
      </c>
      <c r="D1290" s="8">
        <v>0.875</v>
      </c>
      <c r="E1290" s="8">
        <v>0.38200000000000001</v>
      </c>
      <c r="F1290" s="8">
        <f t="shared" si="20"/>
        <v>0.49299999999999999</v>
      </c>
      <c r="G1290" s="9">
        <v>4.8423482882340292E-16</v>
      </c>
      <c r="H1290" s="9">
        <v>7.5395362847803835E-12</v>
      </c>
    </row>
    <row r="1291" spans="1:8" ht="15" x14ac:dyDescent="0.25">
      <c r="A1291" s="6" t="s">
        <v>544</v>
      </c>
      <c r="B1291" s="6" t="s">
        <v>1030</v>
      </c>
      <c r="C1291" s="8">
        <v>0.63802747407574434</v>
      </c>
      <c r="D1291" s="8">
        <v>0.875</v>
      </c>
      <c r="E1291" s="8">
        <v>0.38600000000000001</v>
      </c>
      <c r="F1291" s="8">
        <f t="shared" si="20"/>
        <v>0.48899999999999999</v>
      </c>
      <c r="G1291" s="9">
        <v>5.2884529316608867E-16</v>
      </c>
      <c r="H1291" s="9">
        <v>8.2341212145960005E-12</v>
      </c>
    </row>
    <row r="1292" spans="1:8" ht="15" x14ac:dyDescent="0.25">
      <c r="A1292" s="6" t="s">
        <v>93</v>
      </c>
      <c r="B1292" s="6" t="s">
        <v>1030</v>
      </c>
      <c r="C1292" s="8">
        <v>0.6159261383528889</v>
      </c>
      <c r="D1292" s="8">
        <v>0.92500000000000004</v>
      </c>
      <c r="E1292" s="8">
        <v>0.72099999999999997</v>
      </c>
      <c r="F1292" s="8">
        <f t="shared" si="20"/>
        <v>0.20400000000000007</v>
      </c>
      <c r="G1292" s="9">
        <v>7.4891077059865425E-16</v>
      </c>
      <c r="H1292" s="9">
        <v>1.166054069822105E-11</v>
      </c>
    </row>
    <row r="1293" spans="1:8" ht="15" x14ac:dyDescent="0.25">
      <c r="A1293" s="6" t="s">
        <v>39</v>
      </c>
      <c r="B1293" s="6" t="s">
        <v>1030</v>
      </c>
      <c r="C1293" s="8">
        <v>0.49444144096503001</v>
      </c>
      <c r="D1293" s="8">
        <v>1</v>
      </c>
      <c r="E1293" s="8">
        <v>0.80900000000000005</v>
      </c>
      <c r="F1293" s="8">
        <f t="shared" si="20"/>
        <v>0.19099999999999995</v>
      </c>
      <c r="G1293" s="9">
        <v>1.5722358385526079E-15</v>
      </c>
      <c r="H1293" s="9">
        <v>2.447971200626411E-11</v>
      </c>
    </row>
    <row r="1294" spans="1:8" ht="15" x14ac:dyDescent="0.25">
      <c r="A1294" s="6" t="s">
        <v>893</v>
      </c>
      <c r="B1294" s="6" t="s">
        <v>1030</v>
      </c>
      <c r="C1294" s="8">
        <v>0.60289141337949514</v>
      </c>
      <c r="D1294" s="8">
        <v>0.95</v>
      </c>
      <c r="E1294" s="8">
        <v>0.69699999999999995</v>
      </c>
      <c r="F1294" s="8">
        <f t="shared" si="20"/>
        <v>0.253</v>
      </c>
      <c r="G1294" s="9">
        <v>3.126007636726072E-15</v>
      </c>
      <c r="H1294" s="9">
        <v>4.8671938903824938E-11</v>
      </c>
    </row>
    <row r="1295" spans="1:8" ht="15" x14ac:dyDescent="0.25">
      <c r="A1295" s="6" t="s">
        <v>42</v>
      </c>
      <c r="B1295" s="6" t="s">
        <v>1030</v>
      </c>
      <c r="C1295" s="8">
        <v>0.56881377621629514</v>
      </c>
      <c r="D1295" s="8">
        <v>1</v>
      </c>
      <c r="E1295" s="8">
        <v>0.78900000000000003</v>
      </c>
      <c r="F1295" s="8">
        <f t="shared" si="20"/>
        <v>0.21099999999999997</v>
      </c>
      <c r="G1295" s="9">
        <v>4.0751834230391989E-15</v>
      </c>
      <c r="H1295" s="9">
        <v>6.3450605896720321E-11</v>
      </c>
    </row>
    <row r="1296" spans="1:8" ht="15" x14ac:dyDescent="0.25">
      <c r="A1296" s="6" t="s">
        <v>1069</v>
      </c>
      <c r="B1296" s="6" t="s">
        <v>1030</v>
      </c>
      <c r="C1296" s="8">
        <v>0.60810349357613935</v>
      </c>
      <c r="D1296" s="8">
        <v>0.82499999999999996</v>
      </c>
      <c r="E1296" s="8">
        <v>0.376</v>
      </c>
      <c r="F1296" s="8">
        <f t="shared" si="20"/>
        <v>0.44899999999999995</v>
      </c>
      <c r="G1296" s="9">
        <v>4.4836374718066044E-15</v>
      </c>
      <c r="H1296" s="9">
        <v>6.9810235436028824E-11</v>
      </c>
    </row>
    <row r="1297" spans="1:8" ht="15" x14ac:dyDescent="0.25">
      <c r="A1297" s="6" t="s">
        <v>57</v>
      </c>
      <c r="B1297" s="6" t="s">
        <v>1030</v>
      </c>
      <c r="C1297" s="8">
        <v>0.56551845028182057</v>
      </c>
      <c r="D1297" s="8">
        <v>0.97499999999999998</v>
      </c>
      <c r="E1297" s="8">
        <v>0.78700000000000003</v>
      </c>
      <c r="F1297" s="8">
        <f t="shared" si="20"/>
        <v>0.18799999999999994</v>
      </c>
      <c r="G1297" s="9">
        <v>8.6264465542468226E-15</v>
      </c>
      <c r="H1297" s="9">
        <v>1.3431377284962301E-10</v>
      </c>
    </row>
    <row r="1298" spans="1:8" ht="15" x14ac:dyDescent="0.25">
      <c r="A1298" s="6" t="s">
        <v>55</v>
      </c>
      <c r="B1298" s="6" t="s">
        <v>1030</v>
      </c>
      <c r="C1298" s="8">
        <v>0.47212866913063029</v>
      </c>
      <c r="D1298" s="8">
        <v>0.97499999999999998</v>
      </c>
      <c r="E1298" s="8">
        <v>0.873</v>
      </c>
      <c r="F1298" s="8">
        <f t="shared" si="20"/>
        <v>0.10199999999999998</v>
      </c>
      <c r="G1298" s="9">
        <v>4.9183821236790641E-14</v>
      </c>
      <c r="H1298" s="9">
        <v>7.6579209665683028E-10</v>
      </c>
    </row>
    <row r="1299" spans="1:8" ht="15" x14ac:dyDescent="0.25">
      <c r="A1299" s="6" t="s">
        <v>109</v>
      </c>
      <c r="B1299" s="6" t="s">
        <v>1030</v>
      </c>
      <c r="C1299" s="8">
        <v>0.52785580172939772</v>
      </c>
      <c r="D1299" s="8">
        <v>0.97499999999999998</v>
      </c>
      <c r="E1299" s="8">
        <v>0.76900000000000002</v>
      </c>
      <c r="F1299" s="8">
        <f t="shared" si="20"/>
        <v>0.20599999999999996</v>
      </c>
      <c r="G1299" s="9">
        <v>6.1790856725126136E-14</v>
      </c>
      <c r="H1299" s="9">
        <v>9.6208363921021388E-10</v>
      </c>
    </row>
    <row r="1300" spans="1:8" ht="15" x14ac:dyDescent="0.25">
      <c r="A1300" s="6" t="s">
        <v>134</v>
      </c>
      <c r="B1300" s="6" t="s">
        <v>1030</v>
      </c>
      <c r="C1300" s="8">
        <v>0.4006907825826469</v>
      </c>
      <c r="D1300" s="8">
        <v>1</v>
      </c>
      <c r="E1300" s="8">
        <v>0.90100000000000002</v>
      </c>
      <c r="F1300" s="8">
        <f t="shared" si="20"/>
        <v>9.8999999999999977E-2</v>
      </c>
      <c r="G1300" s="9">
        <v>9.4439892025923288E-14</v>
      </c>
      <c r="H1300" s="9">
        <v>1.470429118843626E-9</v>
      </c>
    </row>
    <row r="1301" spans="1:8" ht="15" x14ac:dyDescent="0.25">
      <c r="A1301" s="6" t="s">
        <v>273</v>
      </c>
      <c r="B1301" s="6" t="s">
        <v>1030</v>
      </c>
      <c r="C1301" s="8">
        <v>0.53667696457187919</v>
      </c>
      <c r="D1301" s="8">
        <v>0.95</v>
      </c>
      <c r="E1301" s="8">
        <v>0.72899999999999998</v>
      </c>
      <c r="F1301" s="8">
        <f t="shared" si="20"/>
        <v>0.22099999999999997</v>
      </c>
      <c r="G1301" s="9">
        <v>1.262648541519124E-13</v>
      </c>
      <c r="H1301" s="9">
        <v>1.9659437791452762E-9</v>
      </c>
    </row>
    <row r="1302" spans="1:8" ht="15" x14ac:dyDescent="0.25">
      <c r="A1302" s="6" t="s">
        <v>293</v>
      </c>
      <c r="B1302" s="6" t="s">
        <v>1030</v>
      </c>
      <c r="C1302" s="8">
        <v>0.53749764901673502</v>
      </c>
      <c r="D1302" s="8">
        <v>0.92500000000000004</v>
      </c>
      <c r="E1302" s="8">
        <v>0.746</v>
      </c>
      <c r="F1302" s="8">
        <f t="shared" si="20"/>
        <v>0.17900000000000005</v>
      </c>
      <c r="G1302" s="9">
        <v>1.4294139888708409E-13</v>
      </c>
      <c r="H1302" s="9">
        <v>2.2255975806718992E-9</v>
      </c>
    </row>
    <row r="1303" spans="1:8" ht="15" x14ac:dyDescent="0.25">
      <c r="A1303" s="6" t="s">
        <v>362</v>
      </c>
      <c r="B1303" s="6" t="s">
        <v>1030</v>
      </c>
      <c r="C1303" s="8">
        <v>0.54278318135252523</v>
      </c>
      <c r="D1303" s="8">
        <v>0.9</v>
      </c>
      <c r="E1303" s="8">
        <v>0.49099999999999999</v>
      </c>
      <c r="F1303" s="8">
        <f t="shared" si="20"/>
        <v>0.40900000000000003</v>
      </c>
      <c r="G1303" s="9">
        <v>4.0003028038799038E-13</v>
      </c>
      <c r="H1303" s="9">
        <v>6.2284714656410103E-9</v>
      </c>
    </row>
    <row r="1304" spans="1:8" ht="15" x14ac:dyDescent="0.25">
      <c r="A1304" s="6" t="s">
        <v>902</v>
      </c>
      <c r="B1304" s="6" t="s">
        <v>1030</v>
      </c>
      <c r="C1304" s="8">
        <v>0.56972770071451273</v>
      </c>
      <c r="D1304" s="8">
        <v>0.8</v>
      </c>
      <c r="E1304" s="8">
        <v>0.35</v>
      </c>
      <c r="F1304" s="8">
        <f t="shared" si="20"/>
        <v>0.45000000000000007</v>
      </c>
      <c r="G1304" s="9">
        <v>4.777938259131339E-13</v>
      </c>
      <c r="H1304" s="9">
        <v>7.4392498694674946E-9</v>
      </c>
    </row>
    <row r="1305" spans="1:8" ht="15" x14ac:dyDescent="0.25">
      <c r="A1305" s="6" t="s">
        <v>752</v>
      </c>
      <c r="B1305" s="6" t="s">
        <v>1030</v>
      </c>
      <c r="C1305" s="8">
        <v>0.25793077276052018</v>
      </c>
      <c r="D1305" s="8">
        <v>0.27500000000000002</v>
      </c>
      <c r="E1305" s="8">
        <v>4.3999999999999997E-2</v>
      </c>
      <c r="F1305" s="8">
        <f t="shared" si="20"/>
        <v>0.23100000000000004</v>
      </c>
      <c r="G1305" s="9">
        <v>1.101459189277582E-12</v>
      </c>
      <c r="H1305" s="9">
        <v>1.714971957705195E-8</v>
      </c>
    </row>
    <row r="1306" spans="1:8" ht="15" x14ac:dyDescent="0.25">
      <c r="A1306" s="6" t="s">
        <v>119</v>
      </c>
      <c r="B1306" s="6" t="s">
        <v>1030</v>
      </c>
      <c r="C1306" s="8">
        <v>0.42775033305678473</v>
      </c>
      <c r="D1306" s="8">
        <v>1</v>
      </c>
      <c r="E1306" s="8">
        <v>0.878</v>
      </c>
      <c r="F1306" s="8">
        <f t="shared" si="20"/>
        <v>0.122</v>
      </c>
      <c r="G1306" s="9">
        <v>1.2057324873207029E-12</v>
      </c>
      <c r="H1306" s="9">
        <v>1.8773254827583341E-8</v>
      </c>
    </row>
    <row r="1307" spans="1:8" ht="15" x14ac:dyDescent="0.25">
      <c r="A1307" s="6" t="s">
        <v>103</v>
      </c>
      <c r="B1307" s="6" t="s">
        <v>1030</v>
      </c>
      <c r="C1307" s="8">
        <v>0.45033469503731621</v>
      </c>
      <c r="D1307" s="8">
        <v>0.97499999999999998</v>
      </c>
      <c r="E1307" s="8">
        <v>0.84499999999999997</v>
      </c>
      <c r="F1307" s="8">
        <f t="shared" si="20"/>
        <v>0.13</v>
      </c>
      <c r="G1307" s="9">
        <v>1.243641430694367E-12</v>
      </c>
      <c r="H1307" s="9">
        <v>1.93634970759113E-8</v>
      </c>
    </row>
    <row r="1308" spans="1:8" ht="15" x14ac:dyDescent="0.25">
      <c r="A1308" s="6" t="s">
        <v>61</v>
      </c>
      <c r="B1308" s="6" t="s">
        <v>1030</v>
      </c>
      <c r="C1308" s="8">
        <v>0.51670364426870408</v>
      </c>
      <c r="D1308" s="8">
        <v>0.875</v>
      </c>
      <c r="E1308" s="8">
        <v>0.60799999999999998</v>
      </c>
      <c r="F1308" s="8">
        <f t="shared" si="20"/>
        <v>0.26700000000000002</v>
      </c>
      <c r="G1308" s="9">
        <v>3.096611309698143E-12</v>
      </c>
      <c r="H1308" s="9">
        <v>4.8214238092000087E-8</v>
      </c>
    </row>
    <row r="1309" spans="1:8" ht="15" x14ac:dyDescent="0.25">
      <c r="A1309" s="6" t="s">
        <v>901</v>
      </c>
      <c r="B1309" s="6" t="s">
        <v>1030</v>
      </c>
      <c r="C1309" s="8">
        <v>0.54626755288021822</v>
      </c>
      <c r="D1309" s="8">
        <v>0.875</v>
      </c>
      <c r="E1309" s="8">
        <v>0.49399999999999999</v>
      </c>
      <c r="F1309" s="8">
        <f t="shared" si="20"/>
        <v>0.38100000000000001</v>
      </c>
      <c r="G1309" s="9">
        <v>4.5308091307553802E-12</v>
      </c>
      <c r="H1309" s="9">
        <v>7.0544698165861271E-8</v>
      </c>
    </row>
    <row r="1310" spans="1:8" ht="15" x14ac:dyDescent="0.25">
      <c r="A1310" s="6" t="s">
        <v>569</v>
      </c>
      <c r="B1310" s="6" t="s">
        <v>1030</v>
      </c>
      <c r="C1310" s="8">
        <v>0.35971330297908721</v>
      </c>
      <c r="D1310" s="8">
        <v>0.45</v>
      </c>
      <c r="E1310" s="8">
        <v>0.11</v>
      </c>
      <c r="F1310" s="8">
        <f t="shared" si="20"/>
        <v>0.34</v>
      </c>
      <c r="G1310" s="9">
        <v>5.1615180734419057E-12</v>
      </c>
      <c r="H1310" s="9">
        <v>8.0364836403490477E-8</v>
      </c>
    </row>
    <row r="1311" spans="1:8" ht="15" x14ac:dyDescent="0.25">
      <c r="A1311" s="6" t="s">
        <v>1070</v>
      </c>
      <c r="B1311" s="6" t="s">
        <v>1030</v>
      </c>
      <c r="C1311" s="8">
        <v>0.39171177558623488</v>
      </c>
      <c r="D1311" s="8">
        <v>1</v>
      </c>
      <c r="E1311" s="8">
        <v>0.90800000000000003</v>
      </c>
      <c r="F1311" s="8">
        <f t="shared" si="20"/>
        <v>9.1999999999999971E-2</v>
      </c>
      <c r="G1311" s="9">
        <v>6.2925757043858463E-12</v>
      </c>
      <c r="H1311" s="9">
        <v>9.7975403717287625E-8</v>
      </c>
    </row>
    <row r="1312" spans="1:8" ht="15" x14ac:dyDescent="0.25">
      <c r="A1312" s="6" t="s">
        <v>346</v>
      </c>
      <c r="B1312" s="6" t="s">
        <v>1030</v>
      </c>
      <c r="C1312" s="8">
        <v>0.53703887108732118</v>
      </c>
      <c r="D1312" s="8">
        <v>0.875</v>
      </c>
      <c r="E1312" s="8">
        <v>0.42599999999999999</v>
      </c>
      <c r="F1312" s="8">
        <f t="shared" si="20"/>
        <v>0.44900000000000001</v>
      </c>
      <c r="G1312" s="9">
        <v>8.6686207486487111E-12</v>
      </c>
      <c r="H1312" s="9">
        <v>1.3497042505646039E-7</v>
      </c>
    </row>
    <row r="1313" spans="1:8" ht="15" x14ac:dyDescent="0.25">
      <c r="A1313" s="6" t="s">
        <v>44</v>
      </c>
      <c r="B1313" s="6" t="s">
        <v>1030</v>
      </c>
      <c r="C1313" s="8">
        <v>0.43101187696401128</v>
      </c>
      <c r="D1313" s="8">
        <v>0.95</v>
      </c>
      <c r="E1313" s="8">
        <v>0.79600000000000004</v>
      </c>
      <c r="F1313" s="8">
        <f t="shared" si="20"/>
        <v>0.15399999999999991</v>
      </c>
      <c r="G1313" s="9">
        <v>2.504604752974418E-11</v>
      </c>
      <c r="H1313" s="9">
        <v>3.8996696003811677E-7</v>
      </c>
    </row>
    <row r="1314" spans="1:8" ht="15" x14ac:dyDescent="0.25">
      <c r="A1314" s="6" t="s">
        <v>76</v>
      </c>
      <c r="B1314" s="6" t="s">
        <v>1030</v>
      </c>
      <c r="C1314" s="8">
        <v>0.44394168304812021</v>
      </c>
      <c r="D1314" s="8">
        <v>0.97499999999999998</v>
      </c>
      <c r="E1314" s="8">
        <v>0.77800000000000002</v>
      </c>
      <c r="F1314" s="8">
        <f t="shared" si="20"/>
        <v>0.19699999999999995</v>
      </c>
      <c r="G1314" s="9">
        <v>1.5304259216826011E-10</v>
      </c>
      <c r="H1314" s="9">
        <v>2.38287316005981E-6</v>
      </c>
    </row>
    <row r="1315" spans="1:8" ht="15" x14ac:dyDescent="0.25">
      <c r="A1315" s="6" t="s">
        <v>114</v>
      </c>
      <c r="B1315" s="6" t="s">
        <v>1030</v>
      </c>
      <c r="C1315" s="8">
        <v>0.57261261484426429</v>
      </c>
      <c r="D1315" s="8">
        <v>0.72499999999999998</v>
      </c>
      <c r="E1315" s="8">
        <v>0.36099999999999999</v>
      </c>
      <c r="F1315" s="8">
        <f t="shared" si="20"/>
        <v>0.36399999999999999</v>
      </c>
      <c r="G1315" s="9">
        <v>2.260139594017383E-10</v>
      </c>
      <c r="H1315" s="9">
        <v>3.5190373478850649E-6</v>
      </c>
    </row>
    <row r="1316" spans="1:8" ht="15" x14ac:dyDescent="0.25">
      <c r="A1316" s="6" t="s">
        <v>1071</v>
      </c>
      <c r="B1316" s="6" t="s">
        <v>1030</v>
      </c>
      <c r="C1316" s="8">
        <v>0.38492956676605772</v>
      </c>
      <c r="D1316" s="8">
        <v>0.5</v>
      </c>
      <c r="E1316" s="8">
        <v>0.157</v>
      </c>
      <c r="F1316" s="8">
        <f t="shared" si="20"/>
        <v>0.34299999999999997</v>
      </c>
      <c r="G1316" s="9">
        <v>3.1080275305267241E-10</v>
      </c>
      <c r="H1316" s="9">
        <v>4.8391988650301093E-6</v>
      </c>
    </row>
    <row r="1317" spans="1:8" ht="15" x14ac:dyDescent="0.25">
      <c r="A1317" s="6" t="s">
        <v>1072</v>
      </c>
      <c r="B1317" s="6" t="s">
        <v>1030</v>
      </c>
      <c r="C1317" s="8">
        <v>0.29458862366859928</v>
      </c>
      <c r="D1317" s="8">
        <v>0.32500000000000001</v>
      </c>
      <c r="E1317" s="8">
        <v>7.3999999999999996E-2</v>
      </c>
      <c r="F1317" s="8">
        <f t="shared" si="20"/>
        <v>0.251</v>
      </c>
      <c r="G1317" s="9">
        <v>7.2469437050437248E-10</v>
      </c>
      <c r="H1317" s="9">
        <v>1.128349134875308E-5</v>
      </c>
    </row>
    <row r="1318" spans="1:8" ht="15" x14ac:dyDescent="0.25">
      <c r="A1318" s="6" t="s">
        <v>51</v>
      </c>
      <c r="B1318" s="6" t="s">
        <v>1030</v>
      </c>
      <c r="C1318" s="8">
        <v>0.41524960973744901</v>
      </c>
      <c r="D1318" s="8">
        <v>0.97499999999999998</v>
      </c>
      <c r="E1318" s="8">
        <v>0.82399999999999995</v>
      </c>
      <c r="F1318" s="8">
        <f t="shared" si="20"/>
        <v>0.15100000000000002</v>
      </c>
      <c r="G1318" s="9">
        <v>9.2957085237043172E-10</v>
      </c>
      <c r="H1318" s="9">
        <v>1.447341817140762E-5</v>
      </c>
    </row>
    <row r="1319" spans="1:8" ht="15" x14ac:dyDescent="0.25">
      <c r="A1319" s="6" t="s">
        <v>100</v>
      </c>
      <c r="B1319" s="6" t="s">
        <v>1030</v>
      </c>
      <c r="C1319" s="8">
        <v>0.51153627855165595</v>
      </c>
      <c r="D1319" s="8">
        <v>0.875</v>
      </c>
      <c r="E1319" s="8">
        <v>0.65800000000000003</v>
      </c>
      <c r="F1319" s="8">
        <f t="shared" si="20"/>
        <v>0.21699999999999997</v>
      </c>
      <c r="G1319" s="9">
        <v>9.5416609877907999E-10</v>
      </c>
      <c r="H1319" s="9">
        <v>1.485636615799028E-5</v>
      </c>
    </row>
    <row r="1320" spans="1:8" ht="15" x14ac:dyDescent="0.25">
      <c r="A1320" s="6" t="s">
        <v>96</v>
      </c>
      <c r="B1320" s="6" t="s">
        <v>1030</v>
      </c>
      <c r="C1320" s="8">
        <v>0.4418481293896106</v>
      </c>
      <c r="D1320" s="8">
        <v>0.9</v>
      </c>
      <c r="E1320" s="8">
        <v>0.68400000000000005</v>
      </c>
      <c r="F1320" s="8">
        <f t="shared" si="20"/>
        <v>0.21599999999999997</v>
      </c>
      <c r="G1320" s="9">
        <v>1.2961876644721201E-9</v>
      </c>
      <c r="H1320" s="9">
        <v>2.018164193583091E-5</v>
      </c>
    </row>
    <row r="1321" spans="1:8" ht="15" x14ac:dyDescent="0.25">
      <c r="A1321" s="6" t="s">
        <v>1073</v>
      </c>
      <c r="B1321" s="6" t="s">
        <v>1030</v>
      </c>
      <c r="C1321" s="8">
        <v>0.46962156895257401</v>
      </c>
      <c r="D1321" s="8">
        <v>0.625</v>
      </c>
      <c r="E1321" s="8">
        <v>0.27300000000000002</v>
      </c>
      <c r="F1321" s="8">
        <f t="shared" si="20"/>
        <v>0.35199999999999998</v>
      </c>
      <c r="G1321" s="9">
        <v>2.4598504074226921E-9</v>
      </c>
      <c r="H1321" s="9">
        <v>3.8299870843571307E-5</v>
      </c>
    </row>
    <row r="1322" spans="1:8" ht="15" x14ac:dyDescent="0.25">
      <c r="A1322" s="6" t="s">
        <v>1074</v>
      </c>
      <c r="B1322" s="6" t="s">
        <v>1030</v>
      </c>
      <c r="C1322" s="8">
        <v>0.52052200045023156</v>
      </c>
      <c r="D1322" s="8">
        <v>0.57499999999999996</v>
      </c>
      <c r="E1322" s="8">
        <v>0.251</v>
      </c>
      <c r="F1322" s="8">
        <f t="shared" si="20"/>
        <v>0.32399999999999995</v>
      </c>
      <c r="G1322" s="9">
        <v>3.3626378264556282E-9</v>
      </c>
      <c r="H1322" s="9">
        <v>5.2356270957914131E-5</v>
      </c>
    </row>
    <row r="1323" spans="1:8" ht="15" x14ac:dyDescent="0.25">
      <c r="A1323" s="6" t="s">
        <v>1075</v>
      </c>
      <c r="B1323" s="6" t="s">
        <v>1030</v>
      </c>
      <c r="C1323" s="8">
        <v>0.29425640921162111</v>
      </c>
      <c r="D1323" s="8">
        <v>0.32500000000000001</v>
      </c>
      <c r="E1323" s="8">
        <v>7.9000000000000001E-2</v>
      </c>
      <c r="F1323" s="8">
        <f t="shared" si="20"/>
        <v>0.246</v>
      </c>
      <c r="G1323" s="9">
        <v>3.9609888629014124E-9</v>
      </c>
      <c r="H1323" s="9">
        <v>6.1672596595374992E-5</v>
      </c>
    </row>
    <row r="1324" spans="1:8" ht="15" x14ac:dyDescent="0.25">
      <c r="A1324" s="6" t="s">
        <v>1076</v>
      </c>
      <c r="B1324" s="6" t="s">
        <v>1030</v>
      </c>
      <c r="C1324" s="8">
        <v>0.33274846333950697</v>
      </c>
      <c r="D1324" s="8">
        <v>0.42499999999999999</v>
      </c>
      <c r="E1324" s="8">
        <v>0.129</v>
      </c>
      <c r="F1324" s="8">
        <f t="shared" si="20"/>
        <v>0.29599999999999999</v>
      </c>
      <c r="G1324" s="9">
        <v>6.4849390240287517E-9</v>
      </c>
      <c r="H1324" s="9">
        <v>1.0097050060412769E-4</v>
      </c>
    </row>
    <row r="1325" spans="1:8" ht="15" x14ac:dyDescent="0.25">
      <c r="A1325" s="6" t="s">
        <v>1013</v>
      </c>
      <c r="B1325" s="6" t="s">
        <v>1030</v>
      </c>
      <c r="C1325" s="8">
        <v>0.43767043480375289</v>
      </c>
      <c r="D1325" s="8">
        <v>0.67500000000000004</v>
      </c>
      <c r="E1325" s="8">
        <v>0.33200000000000002</v>
      </c>
      <c r="F1325" s="8">
        <f t="shared" si="20"/>
        <v>0.34300000000000003</v>
      </c>
      <c r="G1325" s="9">
        <v>1.5306718756903552E-8</v>
      </c>
      <c r="H1325" s="9">
        <v>2.3832561104498819E-4</v>
      </c>
    </row>
    <row r="1326" spans="1:8" ht="15" x14ac:dyDescent="0.25">
      <c r="A1326" s="6" t="s">
        <v>137</v>
      </c>
      <c r="B1326" s="6" t="s">
        <v>1030</v>
      </c>
      <c r="C1326" s="8">
        <v>0.34418212111164492</v>
      </c>
      <c r="D1326" s="8">
        <v>0.92500000000000004</v>
      </c>
      <c r="E1326" s="8">
        <v>0.81</v>
      </c>
      <c r="F1326" s="8">
        <f t="shared" si="20"/>
        <v>0.11499999999999999</v>
      </c>
      <c r="G1326" s="9">
        <v>1.6103501540425039E-8</v>
      </c>
      <c r="H1326" s="9">
        <v>2.5073151898441791E-4</v>
      </c>
    </row>
    <row r="1327" spans="1:8" ht="15" x14ac:dyDescent="0.25">
      <c r="A1327" s="6" t="s">
        <v>90</v>
      </c>
      <c r="B1327" s="6" t="s">
        <v>1030</v>
      </c>
      <c r="C1327" s="8">
        <v>0.37225737567475342</v>
      </c>
      <c r="D1327" s="8">
        <v>0.97499999999999998</v>
      </c>
      <c r="E1327" s="8">
        <v>0.877</v>
      </c>
      <c r="F1327" s="8">
        <f t="shared" si="20"/>
        <v>9.7999999999999976E-2</v>
      </c>
      <c r="G1327" s="9">
        <v>1.6878924144525308E-8</v>
      </c>
      <c r="H1327" s="9">
        <v>2.6280484893025899E-4</v>
      </c>
    </row>
    <row r="1328" spans="1:8" ht="15" x14ac:dyDescent="0.25">
      <c r="A1328" s="6" t="s">
        <v>772</v>
      </c>
      <c r="B1328" s="6" t="s">
        <v>1030</v>
      </c>
      <c r="C1328" s="8">
        <v>0.31078738132166572</v>
      </c>
      <c r="D1328" s="8">
        <v>0.375</v>
      </c>
      <c r="E1328" s="8">
        <v>0.106</v>
      </c>
      <c r="F1328" s="8">
        <f t="shared" si="20"/>
        <v>0.26900000000000002</v>
      </c>
      <c r="G1328" s="9">
        <v>5.6466194604575272E-8</v>
      </c>
      <c r="H1328" s="9">
        <v>8.7917864999323696E-4</v>
      </c>
    </row>
    <row r="1329" spans="1:8" ht="15" x14ac:dyDescent="0.25">
      <c r="A1329" s="6" t="s">
        <v>698</v>
      </c>
      <c r="B1329" s="6" t="s">
        <v>1030</v>
      </c>
      <c r="C1329" s="8">
        <v>0.4253609184655528</v>
      </c>
      <c r="D1329" s="8">
        <v>0.5</v>
      </c>
      <c r="E1329" s="8">
        <v>0.189</v>
      </c>
      <c r="F1329" s="8">
        <f t="shared" si="20"/>
        <v>0.311</v>
      </c>
      <c r="G1329" s="9">
        <v>6.4462955960082274E-8</v>
      </c>
      <c r="H1329" s="9">
        <v>1.003688224298481E-3</v>
      </c>
    </row>
    <row r="1330" spans="1:8" ht="15" x14ac:dyDescent="0.25">
      <c r="A1330" s="6" t="s">
        <v>262</v>
      </c>
      <c r="B1330" s="6" t="s">
        <v>1030</v>
      </c>
      <c r="C1330" s="8">
        <v>0.42714352032976538</v>
      </c>
      <c r="D1330" s="8">
        <v>0.8</v>
      </c>
      <c r="E1330" s="8">
        <v>0.48099999999999998</v>
      </c>
      <c r="F1330" s="8">
        <f t="shared" si="20"/>
        <v>0.31900000000000006</v>
      </c>
      <c r="G1330" s="9">
        <v>8.0901617534407028E-8</v>
      </c>
      <c r="H1330" s="9">
        <v>1.259638185010717E-3</v>
      </c>
    </row>
    <row r="1331" spans="1:8" ht="15" x14ac:dyDescent="0.25">
      <c r="A1331" s="6" t="s">
        <v>1077</v>
      </c>
      <c r="B1331" s="6" t="s">
        <v>1030</v>
      </c>
      <c r="C1331" s="8">
        <v>0.43163365181704832</v>
      </c>
      <c r="D1331" s="8">
        <v>0.75</v>
      </c>
      <c r="E1331" s="8">
        <v>0.44500000000000001</v>
      </c>
      <c r="F1331" s="8">
        <f t="shared" si="20"/>
        <v>0.30499999999999999</v>
      </c>
      <c r="G1331" s="9">
        <v>1.0703372994801289E-7</v>
      </c>
      <c r="H1331" s="9">
        <v>1.6665151752905611E-3</v>
      </c>
    </row>
    <row r="1332" spans="1:8" ht="15" x14ac:dyDescent="0.25">
      <c r="A1332" s="6" t="s">
        <v>69</v>
      </c>
      <c r="B1332" s="6" t="s">
        <v>1030</v>
      </c>
      <c r="C1332" s="8">
        <v>0.30710706961175699</v>
      </c>
      <c r="D1332" s="8">
        <v>1</v>
      </c>
      <c r="E1332" s="8">
        <v>0.92100000000000004</v>
      </c>
      <c r="F1332" s="8">
        <f t="shared" si="20"/>
        <v>7.8999999999999959E-2</v>
      </c>
      <c r="G1332" s="9">
        <v>1.361571669976018E-7</v>
      </c>
      <c r="H1332" s="9">
        <v>2.11996709015266E-3</v>
      </c>
    </row>
    <row r="1333" spans="1:8" ht="15" x14ac:dyDescent="0.25">
      <c r="A1333" s="6" t="s">
        <v>1078</v>
      </c>
      <c r="B1333" s="6" t="s">
        <v>1030</v>
      </c>
      <c r="C1333" s="8">
        <v>0.346724106378966</v>
      </c>
      <c r="D1333" s="8">
        <v>0.5</v>
      </c>
      <c r="E1333" s="8">
        <v>0.19800000000000001</v>
      </c>
      <c r="F1333" s="8">
        <f t="shared" si="20"/>
        <v>0.30199999999999999</v>
      </c>
      <c r="G1333" s="9">
        <v>1.4028227015236051E-7</v>
      </c>
      <c r="H1333" s="9">
        <v>2.1841949462722519E-3</v>
      </c>
    </row>
    <row r="1334" spans="1:8" ht="15" x14ac:dyDescent="0.25">
      <c r="A1334" s="6" t="s">
        <v>250</v>
      </c>
      <c r="B1334" s="6" t="s">
        <v>1030</v>
      </c>
      <c r="C1334" s="8">
        <v>0.39541921747582842</v>
      </c>
      <c r="D1334" s="8">
        <v>0.85</v>
      </c>
      <c r="E1334" s="8">
        <v>0.65700000000000003</v>
      </c>
      <c r="F1334" s="8">
        <f t="shared" si="20"/>
        <v>0.19299999999999995</v>
      </c>
      <c r="G1334" s="9">
        <v>2.3596925138277101E-7</v>
      </c>
      <c r="H1334" s="9">
        <v>3.674041244029745E-3</v>
      </c>
    </row>
    <row r="1335" spans="1:8" ht="15" x14ac:dyDescent="0.25">
      <c r="A1335" s="6" t="s">
        <v>608</v>
      </c>
      <c r="B1335" s="6" t="s">
        <v>1030</v>
      </c>
      <c r="C1335" s="8">
        <v>0.40434957102988422</v>
      </c>
      <c r="D1335" s="8">
        <v>0.82499999999999996</v>
      </c>
      <c r="E1335" s="8">
        <v>0.54</v>
      </c>
      <c r="F1335" s="8">
        <f t="shared" si="20"/>
        <v>0.28499999999999992</v>
      </c>
      <c r="G1335" s="9">
        <v>4.0776596293273899E-7</v>
      </c>
      <c r="H1335" s="9">
        <v>6.3489160428627459E-3</v>
      </c>
    </row>
    <row r="1336" spans="1:8" ht="15" x14ac:dyDescent="0.25">
      <c r="A1336" s="6" t="s">
        <v>356</v>
      </c>
      <c r="B1336" s="6" t="s">
        <v>1030</v>
      </c>
      <c r="C1336" s="8">
        <v>0.36066748204433291</v>
      </c>
      <c r="D1336" s="8">
        <v>0.82499999999999996</v>
      </c>
      <c r="E1336" s="8">
        <v>0.623</v>
      </c>
      <c r="F1336" s="8">
        <f t="shared" si="20"/>
        <v>0.20199999999999996</v>
      </c>
      <c r="G1336" s="9">
        <v>4.4002833937297202E-7</v>
      </c>
      <c r="H1336" s="9">
        <v>6.8512412440371743E-3</v>
      </c>
    </row>
    <row r="1337" spans="1:8" ht="15" x14ac:dyDescent="0.25">
      <c r="A1337" s="6" t="s">
        <v>1079</v>
      </c>
      <c r="B1337" s="6" t="s">
        <v>1030</v>
      </c>
      <c r="C1337" s="8">
        <v>0.35576621780190881</v>
      </c>
      <c r="D1337" s="8">
        <v>0.67500000000000004</v>
      </c>
      <c r="E1337" s="8">
        <v>0.33700000000000002</v>
      </c>
      <c r="F1337" s="8">
        <f t="shared" si="20"/>
        <v>0.33800000000000002</v>
      </c>
      <c r="G1337" s="9">
        <v>4.475980601931959E-7</v>
      </c>
      <c r="H1337" s="9">
        <v>6.9691017972080601E-3</v>
      </c>
    </row>
    <row r="1338" spans="1:8" ht="15" x14ac:dyDescent="0.25">
      <c r="A1338" s="6" t="s">
        <v>102</v>
      </c>
      <c r="B1338" s="6" t="s">
        <v>1030</v>
      </c>
      <c r="C1338" s="8">
        <v>0.28117284168082007</v>
      </c>
      <c r="D1338" s="8">
        <v>1</v>
      </c>
      <c r="E1338" s="8">
        <v>0.92400000000000004</v>
      </c>
      <c r="F1338" s="8">
        <f t="shared" si="20"/>
        <v>7.5999999999999956E-2</v>
      </c>
      <c r="G1338" s="9">
        <v>6.5906778121849975E-7</v>
      </c>
      <c r="H1338" s="9">
        <v>1.0261685353572039E-2</v>
      </c>
    </row>
    <row r="1339" spans="1:8" ht="15" x14ac:dyDescent="0.25">
      <c r="A1339" s="6" t="s">
        <v>124</v>
      </c>
      <c r="B1339" s="6" t="s">
        <v>1030</v>
      </c>
      <c r="C1339" s="8">
        <v>0.36082222463182823</v>
      </c>
      <c r="D1339" s="8">
        <v>0.82499999999999996</v>
      </c>
      <c r="E1339" s="8">
        <v>0.71</v>
      </c>
      <c r="F1339" s="8">
        <f t="shared" si="20"/>
        <v>0.11499999999999999</v>
      </c>
      <c r="G1339" s="9">
        <v>6.8801655215439169E-7</v>
      </c>
      <c r="H1339" s="9">
        <v>1.0712417717043879E-2</v>
      </c>
    </row>
    <row r="1340" spans="1:8" ht="15" x14ac:dyDescent="0.25">
      <c r="A1340" s="6" t="s">
        <v>238</v>
      </c>
      <c r="B1340" s="6" t="s">
        <v>1030</v>
      </c>
      <c r="C1340" s="8">
        <v>0.3973691120917493</v>
      </c>
      <c r="D1340" s="8">
        <v>0.625</v>
      </c>
      <c r="E1340" s="8">
        <v>0.317</v>
      </c>
      <c r="F1340" s="8">
        <f t="shared" si="20"/>
        <v>0.308</v>
      </c>
      <c r="G1340" s="9">
        <v>7.5156919953663275E-7</v>
      </c>
      <c r="H1340" s="9">
        <v>1.170193243678537E-2</v>
      </c>
    </row>
    <row r="1341" spans="1:8" ht="15" x14ac:dyDescent="0.25">
      <c r="A1341" s="6" t="s">
        <v>175</v>
      </c>
      <c r="B1341" s="6" t="s">
        <v>1030</v>
      </c>
      <c r="C1341" s="8">
        <v>0.32554752290392119</v>
      </c>
      <c r="D1341" s="8">
        <v>0.52500000000000002</v>
      </c>
      <c r="E1341" s="8">
        <v>0.223</v>
      </c>
      <c r="F1341" s="8">
        <f t="shared" si="20"/>
        <v>0.30200000000000005</v>
      </c>
      <c r="G1341" s="9">
        <v>1.2849655560345291E-6</v>
      </c>
      <c r="H1341" s="9">
        <v>2.0006913707457611E-2</v>
      </c>
    </row>
    <row r="1342" spans="1:8" ht="15" x14ac:dyDescent="0.25">
      <c r="A1342" s="6" t="s">
        <v>1080</v>
      </c>
      <c r="B1342" s="6" t="s">
        <v>1030</v>
      </c>
      <c r="C1342" s="8">
        <v>0.45745493822186728</v>
      </c>
      <c r="D1342" s="8">
        <v>0.67500000000000004</v>
      </c>
      <c r="E1342" s="8">
        <v>0.43</v>
      </c>
      <c r="F1342" s="8">
        <f t="shared" si="20"/>
        <v>0.24500000000000005</v>
      </c>
      <c r="G1342" s="9">
        <v>1.5131723901551569E-6</v>
      </c>
      <c r="H1342" s="9">
        <v>2.3560094114715789E-2</v>
      </c>
    </row>
    <row r="1343" spans="1:8" ht="15" x14ac:dyDescent="0.25">
      <c r="A1343" s="6" t="s">
        <v>1081</v>
      </c>
      <c r="B1343" s="6" t="s">
        <v>1030</v>
      </c>
      <c r="C1343" s="8">
        <v>0.35470672442116191</v>
      </c>
      <c r="D1343" s="8">
        <v>0.8</v>
      </c>
      <c r="E1343" s="8">
        <v>0.55300000000000005</v>
      </c>
      <c r="F1343" s="8">
        <f t="shared" si="20"/>
        <v>0.247</v>
      </c>
      <c r="G1343" s="9">
        <v>2.6849881744325448E-6</v>
      </c>
      <c r="H1343" s="9">
        <v>4.1805265875914717E-2</v>
      </c>
    </row>
    <row r="1344" spans="1:8" ht="15" x14ac:dyDescent="0.25">
      <c r="A1344" s="6" t="s">
        <v>307</v>
      </c>
      <c r="B1344" s="6" t="s">
        <v>1030</v>
      </c>
      <c r="C1344" s="8">
        <v>0.34480749606571132</v>
      </c>
      <c r="D1344" s="8">
        <v>0.65</v>
      </c>
      <c r="E1344" s="8">
        <v>0.34499999999999997</v>
      </c>
      <c r="F1344" s="8">
        <f t="shared" si="20"/>
        <v>0.30500000000000005</v>
      </c>
      <c r="G1344" s="9">
        <v>2.9517546488625519E-6</v>
      </c>
      <c r="H1344" s="9">
        <v>4.5958819882789943E-2</v>
      </c>
    </row>
    <row r="1345" spans="1:8" ht="15" x14ac:dyDescent="0.25">
      <c r="A1345" s="6" t="s">
        <v>1082</v>
      </c>
      <c r="B1345" s="6" t="s">
        <v>1030</v>
      </c>
      <c r="C1345" s="8">
        <v>0.39434736719545721</v>
      </c>
      <c r="D1345" s="8">
        <v>0.57499999999999996</v>
      </c>
      <c r="E1345" s="8">
        <v>0.30599999999999999</v>
      </c>
      <c r="F1345" s="8">
        <f t="shared" si="20"/>
        <v>0.26899999999999996</v>
      </c>
      <c r="G1345" s="9">
        <v>4.1018301163401386E-6</v>
      </c>
      <c r="H1345" s="9">
        <v>6.3865494911415965E-2</v>
      </c>
    </row>
    <row r="1346" spans="1:8" ht="15" x14ac:dyDescent="0.25">
      <c r="A1346" s="6" t="s">
        <v>171</v>
      </c>
      <c r="B1346" s="6" t="s">
        <v>1030</v>
      </c>
      <c r="C1346" s="8">
        <v>0.33513720479067027</v>
      </c>
      <c r="D1346" s="8">
        <v>0.6</v>
      </c>
      <c r="E1346" s="8">
        <v>0.28299999999999997</v>
      </c>
      <c r="F1346" s="8">
        <f t="shared" si="20"/>
        <v>0.317</v>
      </c>
      <c r="G1346" s="9">
        <v>5.145511428446646E-6</v>
      </c>
      <c r="H1346" s="9">
        <v>8.011561294091428E-2</v>
      </c>
    </row>
    <row r="1347" spans="1:8" ht="15" x14ac:dyDescent="0.25">
      <c r="A1347" s="6" t="s">
        <v>613</v>
      </c>
      <c r="B1347" s="6" t="s">
        <v>1030</v>
      </c>
      <c r="C1347" s="8">
        <v>0.30812638526576319</v>
      </c>
      <c r="D1347" s="8">
        <v>0.85</v>
      </c>
      <c r="E1347" s="8">
        <v>0.71699999999999997</v>
      </c>
      <c r="F1347" s="8">
        <f t="shared" si="20"/>
        <v>0.13300000000000001</v>
      </c>
      <c r="G1347" s="9">
        <v>5.6069633449852847E-6</v>
      </c>
      <c r="H1347" s="9">
        <v>8.7300419281420877E-2</v>
      </c>
    </row>
    <row r="1348" spans="1:8" ht="15" x14ac:dyDescent="0.25">
      <c r="A1348" s="6" t="s">
        <v>25</v>
      </c>
      <c r="B1348" s="6" t="s">
        <v>1030</v>
      </c>
      <c r="C1348" s="8">
        <v>0.34121057621985867</v>
      </c>
      <c r="D1348" s="8">
        <v>0.92500000000000004</v>
      </c>
      <c r="E1348" s="8">
        <v>0.64800000000000002</v>
      </c>
      <c r="F1348" s="8">
        <f t="shared" si="20"/>
        <v>0.27700000000000002</v>
      </c>
      <c r="G1348" s="9">
        <v>5.9487615813540564E-6</v>
      </c>
      <c r="H1348" s="9">
        <v>9.2622217821682659E-2</v>
      </c>
    </row>
    <row r="1349" spans="1:8" ht="15" x14ac:dyDescent="0.25">
      <c r="A1349" s="6" t="s">
        <v>903</v>
      </c>
      <c r="B1349" s="6" t="s">
        <v>1030</v>
      </c>
      <c r="C1349" s="8">
        <v>0.39016299883355132</v>
      </c>
      <c r="D1349" s="8">
        <v>0.72499999999999998</v>
      </c>
      <c r="E1349" s="8">
        <v>0.47</v>
      </c>
      <c r="F1349" s="8">
        <f t="shared" si="20"/>
        <v>0.255</v>
      </c>
      <c r="G1349" s="9">
        <v>6.5552462419133826E-6</v>
      </c>
      <c r="H1349" s="9">
        <v>0.1020651839865914</v>
      </c>
    </row>
    <row r="1350" spans="1:8" ht="15" x14ac:dyDescent="0.25">
      <c r="A1350" s="6" t="s">
        <v>1083</v>
      </c>
      <c r="B1350" s="6" t="s">
        <v>1030</v>
      </c>
      <c r="C1350" s="8">
        <v>0.302333256252316</v>
      </c>
      <c r="D1350" s="8">
        <v>0.4</v>
      </c>
      <c r="E1350" s="8">
        <v>0.159</v>
      </c>
      <c r="F1350" s="8">
        <f t="shared" ref="F1350:F1371" si="21">D1350-E1350</f>
        <v>0.24100000000000002</v>
      </c>
      <c r="G1350" s="9">
        <v>6.689577278694286E-6</v>
      </c>
      <c r="H1350" s="9">
        <v>0.10415671822927</v>
      </c>
    </row>
    <row r="1351" spans="1:8" ht="15" x14ac:dyDescent="0.25">
      <c r="A1351" s="6" t="s">
        <v>1084</v>
      </c>
      <c r="B1351" s="6" t="s">
        <v>1030</v>
      </c>
      <c r="C1351" s="8">
        <v>0.2963486888804826</v>
      </c>
      <c r="D1351" s="8">
        <v>0.47499999999999998</v>
      </c>
      <c r="E1351" s="8">
        <v>0.20899999999999999</v>
      </c>
      <c r="F1351" s="8">
        <f t="shared" si="21"/>
        <v>0.26600000000000001</v>
      </c>
      <c r="G1351" s="9">
        <v>7.5910783066948693E-6</v>
      </c>
      <c r="H1351" s="9">
        <v>0.11819308923523909</v>
      </c>
    </row>
    <row r="1352" spans="1:8" ht="15" x14ac:dyDescent="0.25">
      <c r="A1352" s="6" t="s">
        <v>1085</v>
      </c>
      <c r="B1352" s="6" t="s">
        <v>1030</v>
      </c>
      <c r="C1352" s="8">
        <v>0.32006890619067591</v>
      </c>
      <c r="D1352" s="8">
        <v>0.75</v>
      </c>
      <c r="E1352" s="8">
        <v>0.432</v>
      </c>
      <c r="F1352" s="8">
        <f t="shared" si="21"/>
        <v>0.318</v>
      </c>
      <c r="G1352" s="9">
        <v>1.1938764617192059E-5</v>
      </c>
      <c r="H1352" s="9">
        <v>0.18588656508968029</v>
      </c>
    </row>
    <row r="1353" spans="1:8" ht="15" x14ac:dyDescent="0.25">
      <c r="A1353" s="6" t="s">
        <v>52</v>
      </c>
      <c r="B1353" s="6" t="s">
        <v>1030</v>
      </c>
      <c r="C1353" s="8">
        <v>0.30645791519652582</v>
      </c>
      <c r="D1353" s="8">
        <v>0.92500000000000004</v>
      </c>
      <c r="E1353" s="8">
        <v>0.80200000000000005</v>
      </c>
      <c r="F1353" s="8">
        <f t="shared" si="21"/>
        <v>0.123</v>
      </c>
      <c r="G1353" s="9">
        <v>1.8252519250495209E-5</v>
      </c>
      <c r="H1353" s="9">
        <v>0.28419172473021043</v>
      </c>
    </row>
    <row r="1354" spans="1:8" ht="15" x14ac:dyDescent="0.25">
      <c r="A1354" s="6" t="s">
        <v>620</v>
      </c>
      <c r="B1354" s="6" t="s">
        <v>1030</v>
      </c>
      <c r="C1354" s="8">
        <v>0.34980816424119709</v>
      </c>
      <c r="D1354" s="8">
        <v>0.67500000000000004</v>
      </c>
      <c r="E1354" s="8">
        <v>0.436</v>
      </c>
      <c r="F1354" s="8">
        <f t="shared" si="21"/>
        <v>0.23900000000000005</v>
      </c>
      <c r="G1354" s="9">
        <v>1.930600083360648E-5</v>
      </c>
      <c r="H1354" s="9">
        <v>0.30059443297925292</v>
      </c>
    </row>
    <row r="1355" spans="1:8" ht="15" x14ac:dyDescent="0.25">
      <c r="A1355" s="6" t="s">
        <v>768</v>
      </c>
      <c r="B1355" s="6" t="s">
        <v>1030</v>
      </c>
      <c r="C1355" s="8">
        <v>0.31274080416500799</v>
      </c>
      <c r="D1355" s="8">
        <v>0.67500000000000004</v>
      </c>
      <c r="E1355" s="8">
        <v>0.40600000000000003</v>
      </c>
      <c r="F1355" s="8">
        <f t="shared" si="21"/>
        <v>0.26900000000000002</v>
      </c>
      <c r="G1355" s="9">
        <v>2.9506364576335499E-5</v>
      </c>
      <c r="H1355" s="9">
        <v>0.45941409645354381</v>
      </c>
    </row>
    <row r="1356" spans="1:8" ht="15" x14ac:dyDescent="0.25">
      <c r="A1356" s="6" t="s">
        <v>332</v>
      </c>
      <c r="B1356" s="6" t="s">
        <v>1030</v>
      </c>
      <c r="C1356" s="8">
        <v>0.27493876265822131</v>
      </c>
      <c r="D1356" s="8">
        <v>0.875</v>
      </c>
      <c r="E1356" s="8">
        <v>0.70399999999999996</v>
      </c>
      <c r="F1356" s="8">
        <f t="shared" si="21"/>
        <v>0.17100000000000004</v>
      </c>
      <c r="G1356" s="9">
        <v>3.1540807855782432E-5</v>
      </c>
      <c r="H1356" s="9">
        <v>0.49109037831453228</v>
      </c>
    </row>
    <row r="1357" spans="1:8" ht="15" x14ac:dyDescent="0.25">
      <c r="A1357" s="6" t="s">
        <v>365</v>
      </c>
      <c r="B1357" s="6" t="s">
        <v>1030</v>
      </c>
      <c r="C1357" s="8">
        <v>0.28091039483298752</v>
      </c>
      <c r="D1357" s="8">
        <v>0.55000000000000004</v>
      </c>
      <c r="E1357" s="8">
        <v>0.26</v>
      </c>
      <c r="F1357" s="8">
        <f t="shared" si="21"/>
        <v>0.29000000000000004</v>
      </c>
      <c r="G1357" s="9">
        <v>6.8338763295195531E-5</v>
      </c>
      <c r="H1357" s="9">
        <v>1</v>
      </c>
    </row>
    <row r="1358" spans="1:8" ht="15" x14ac:dyDescent="0.25">
      <c r="A1358" s="6" t="s">
        <v>324</v>
      </c>
      <c r="B1358" s="6" t="s">
        <v>1030</v>
      </c>
      <c r="C1358" s="8">
        <v>0.32749098357226031</v>
      </c>
      <c r="D1358" s="8">
        <v>0.67500000000000004</v>
      </c>
      <c r="E1358" s="8">
        <v>0.49099999999999999</v>
      </c>
      <c r="F1358" s="8">
        <f t="shared" si="21"/>
        <v>0.18400000000000005</v>
      </c>
      <c r="G1358" s="9">
        <v>7.4697870541397439E-5</v>
      </c>
      <c r="H1358" s="9">
        <v>1</v>
      </c>
    </row>
    <row r="1359" spans="1:8" ht="15" x14ac:dyDescent="0.25">
      <c r="A1359" s="6" t="s">
        <v>172</v>
      </c>
      <c r="B1359" s="6" t="s">
        <v>1030</v>
      </c>
      <c r="C1359" s="8">
        <v>0.31283492975118482</v>
      </c>
      <c r="D1359" s="8">
        <v>0.77500000000000002</v>
      </c>
      <c r="E1359" s="8">
        <v>0.51200000000000001</v>
      </c>
      <c r="F1359" s="8">
        <f t="shared" si="21"/>
        <v>0.26300000000000001</v>
      </c>
      <c r="G1359" s="9">
        <v>8.8256845853557244E-5</v>
      </c>
      <c r="H1359" s="9">
        <v>1</v>
      </c>
    </row>
    <row r="1360" spans="1:8" ht="15" x14ac:dyDescent="0.25">
      <c r="A1360" s="6" t="s">
        <v>1086</v>
      </c>
      <c r="B1360" s="6" t="s">
        <v>1030</v>
      </c>
      <c r="C1360" s="8">
        <v>0.33370811755108509</v>
      </c>
      <c r="D1360" s="8">
        <v>0.55000000000000004</v>
      </c>
      <c r="E1360" s="8">
        <v>0.318</v>
      </c>
      <c r="F1360" s="8">
        <f t="shared" si="21"/>
        <v>0.23200000000000004</v>
      </c>
      <c r="G1360" s="9">
        <v>9.7740073776169306E-5</v>
      </c>
      <c r="H1360" s="9">
        <v>1</v>
      </c>
    </row>
    <row r="1361" spans="1:8" ht="15" x14ac:dyDescent="0.25">
      <c r="A1361" s="6" t="s">
        <v>896</v>
      </c>
      <c r="B1361" s="6" t="s">
        <v>1030</v>
      </c>
      <c r="C1361" s="8">
        <v>0.2712495683960624</v>
      </c>
      <c r="D1361" s="8">
        <v>0.45</v>
      </c>
      <c r="E1361" s="8">
        <v>0.215</v>
      </c>
      <c r="F1361" s="8">
        <f t="shared" si="21"/>
        <v>0.23500000000000001</v>
      </c>
      <c r="G1361" s="9">
        <v>1.20290690683389E-4</v>
      </c>
      <c r="H1361" s="9">
        <v>1</v>
      </c>
    </row>
    <row r="1362" spans="1:8" ht="15" x14ac:dyDescent="0.25">
      <c r="A1362" s="6" t="s">
        <v>54</v>
      </c>
      <c r="B1362" s="6" t="s">
        <v>1030</v>
      </c>
      <c r="C1362" s="8">
        <v>0.31577581367003787</v>
      </c>
      <c r="D1362" s="8">
        <v>0.57499999999999996</v>
      </c>
      <c r="E1362" s="8">
        <v>0.33300000000000002</v>
      </c>
      <c r="F1362" s="8">
        <f t="shared" si="21"/>
        <v>0.24199999999999994</v>
      </c>
      <c r="G1362" s="9">
        <v>1.387147484476573E-4</v>
      </c>
      <c r="H1362" s="9">
        <v>1</v>
      </c>
    </row>
    <row r="1363" spans="1:8" ht="15" x14ac:dyDescent="0.25">
      <c r="A1363" s="6" t="s">
        <v>1087</v>
      </c>
      <c r="B1363" s="6" t="s">
        <v>1030</v>
      </c>
      <c r="C1363" s="8">
        <v>0.26397308737005232</v>
      </c>
      <c r="D1363" s="8">
        <v>0.5</v>
      </c>
      <c r="E1363" s="8">
        <v>0.25600000000000001</v>
      </c>
      <c r="F1363" s="8">
        <f t="shared" si="21"/>
        <v>0.24399999999999999</v>
      </c>
      <c r="G1363" s="9">
        <v>1.3943246095264781E-4</v>
      </c>
      <c r="H1363" s="9">
        <v>1</v>
      </c>
    </row>
    <row r="1364" spans="1:8" ht="15" x14ac:dyDescent="0.25">
      <c r="A1364" s="6" t="s">
        <v>112</v>
      </c>
      <c r="B1364" s="6" t="s">
        <v>1030</v>
      </c>
      <c r="C1364" s="8">
        <v>0.27154353010229432</v>
      </c>
      <c r="D1364" s="8">
        <v>0.85</v>
      </c>
      <c r="E1364" s="8">
        <v>0.64600000000000002</v>
      </c>
      <c r="F1364" s="8">
        <f t="shared" si="21"/>
        <v>0.20399999999999996</v>
      </c>
      <c r="G1364" s="9">
        <v>2.6496763653406549E-4</v>
      </c>
      <c r="H1364" s="9">
        <v>1</v>
      </c>
    </row>
    <row r="1365" spans="1:8" ht="15" x14ac:dyDescent="0.25">
      <c r="A1365" s="6" t="s">
        <v>1088</v>
      </c>
      <c r="B1365" s="6" t="s">
        <v>1030</v>
      </c>
      <c r="C1365" s="8">
        <v>0.28994001585125201</v>
      </c>
      <c r="D1365" s="8">
        <v>0.45</v>
      </c>
      <c r="E1365" s="8">
        <v>0.246</v>
      </c>
      <c r="F1365" s="8">
        <f t="shared" si="21"/>
        <v>0.20400000000000001</v>
      </c>
      <c r="G1365" s="9">
        <v>2.8523994994299819E-4</v>
      </c>
      <c r="H1365" s="9">
        <v>1</v>
      </c>
    </row>
    <row r="1366" spans="1:8" ht="15" x14ac:dyDescent="0.25">
      <c r="A1366" s="6" t="s">
        <v>195</v>
      </c>
      <c r="B1366" s="6" t="s">
        <v>1030</v>
      </c>
      <c r="C1366" s="8">
        <v>0.30343621804153947</v>
      </c>
      <c r="D1366" s="8">
        <v>0.45</v>
      </c>
      <c r="E1366" s="8">
        <v>0.20699999999999999</v>
      </c>
      <c r="F1366" s="8">
        <f t="shared" si="21"/>
        <v>0.24300000000000002</v>
      </c>
      <c r="G1366" s="9">
        <v>3.068113215247518E-4</v>
      </c>
      <c r="H1366" s="9">
        <v>1</v>
      </c>
    </row>
    <row r="1367" spans="1:8" ht="15" x14ac:dyDescent="0.25">
      <c r="A1367" s="6" t="s">
        <v>343</v>
      </c>
      <c r="B1367" s="6" t="s">
        <v>1030</v>
      </c>
      <c r="C1367" s="8">
        <v>0.26611397839644713</v>
      </c>
      <c r="D1367" s="8">
        <v>0.52500000000000002</v>
      </c>
      <c r="E1367" s="8">
        <v>0.29199999999999998</v>
      </c>
      <c r="F1367" s="8">
        <f t="shared" si="21"/>
        <v>0.23300000000000004</v>
      </c>
      <c r="G1367" s="9">
        <v>3.2261617552398078E-4</v>
      </c>
      <c r="H1367" s="9">
        <v>1</v>
      </c>
    </row>
    <row r="1368" spans="1:8" ht="15" x14ac:dyDescent="0.25">
      <c r="A1368" s="6" t="s">
        <v>580</v>
      </c>
      <c r="B1368" s="6" t="s">
        <v>1030</v>
      </c>
      <c r="C1368" s="8">
        <v>0.26798671443640731</v>
      </c>
      <c r="D1368" s="8">
        <v>0.27500000000000002</v>
      </c>
      <c r="E1368" s="8">
        <v>0.111</v>
      </c>
      <c r="F1368" s="8">
        <f t="shared" si="21"/>
        <v>0.16400000000000003</v>
      </c>
      <c r="G1368" s="9">
        <v>3.8422093746097701E-4</v>
      </c>
      <c r="H1368" s="9">
        <v>1</v>
      </c>
    </row>
    <row r="1369" spans="1:8" ht="15" x14ac:dyDescent="0.25">
      <c r="A1369" s="6" t="s">
        <v>865</v>
      </c>
      <c r="B1369" s="6" t="s">
        <v>1030</v>
      </c>
      <c r="C1369" s="8">
        <v>0.26377531629797463</v>
      </c>
      <c r="D1369" s="8">
        <v>0.4</v>
      </c>
      <c r="E1369" s="8">
        <v>0.2</v>
      </c>
      <c r="F1369" s="8">
        <f t="shared" si="21"/>
        <v>0.2</v>
      </c>
      <c r="G1369" s="9">
        <v>5.1689474655076473E-4</v>
      </c>
      <c r="H1369" s="9">
        <v>1</v>
      </c>
    </row>
    <row r="1370" spans="1:8" ht="15" x14ac:dyDescent="0.25">
      <c r="A1370" s="6" t="s">
        <v>1089</v>
      </c>
      <c r="B1370" s="6" t="s">
        <v>1030</v>
      </c>
      <c r="C1370" s="8">
        <v>0.26017266366435088</v>
      </c>
      <c r="D1370" s="8">
        <v>0.47499999999999998</v>
      </c>
      <c r="E1370" s="8">
        <v>0.26</v>
      </c>
      <c r="F1370" s="8">
        <f t="shared" si="21"/>
        <v>0.21499999999999997</v>
      </c>
      <c r="G1370" s="9">
        <v>5.6387391851215479E-4</v>
      </c>
      <c r="H1370" s="9">
        <v>1</v>
      </c>
    </row>
    <row r="1371" spans="1:8" ht="15" x14ac:dyDescent="0.25">
      <c r="A1371" s="6" t="s">
        <v>1007</v>
      </c>
      <c r="B1371" s="6" t="s">
        <v>1030</v>
      </c>
      <c r="C1371" s="8">
        <v>0.28045225189887613</v>
      </c>
      <c r="D1371" s="8">
        <v>0.52500000000000002</v>
      </c>
      <c r="E1371" s="8">
        <v>0.313</v>
      </c>
      <c r="F1371" s="8">
        <f t="shared" si="21"/>
        <v>0.21200000000000002</v>
      </c>
      <c r="G1371" s="9">
        <v>7.2402709850354215E-4</v>
      </c>
      <c r="H1371" s="9">
        <v>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l mark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庄真 坪田</dc:creator>
  <cp:lastModifiedBy>TSUBOTA Shoma</cp:lastModifiedBy>
  <dcterms:created xsi:type="dcterms:W3CDTF">2023-10-27T01:28:39Z</dcterms:created>
  <dcterms:modified xsi:type="dcterms:W3CDTF">2023-11-15T01:15:04Z</dcterms:modified>
</cp:coreProperties>
</file>